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artens/Documents/Carolina/Supplementary files/"/>
    </mc:Choice>
  </mc:AlternateContent>
  <xr:revisionPtr revIDLastSave="0" documentId="13_ncr:1_{3E86F0E0-6FB0-D04C-AA62-38A0DFF70439}" xr6:coauthVersionLast="36" xr6:coauthVersionMax="36" xr10:uidLastSave="{00000000-0000-0000-0000-000000000000}"/>
  <bookViews>
    <workbookView xWindow="1040" yWindow="460" windowWidth="24420" windowHeight="14500" activeTab="1" xr2:uid="{8C3F87CB-F5E4-A048-9527-2826421652E6}"/>
  </bookViews>
  <sheets>
    <sheet name="Isoform types cells" sheetId="2" r:id="rId1"/>
    <sheet name="Isoform types EV" sheetId="1" r:id="rId2"/>
  </sheets>
  <definedNames>
    <definedName name="_xlnm._FilterDatabase" localSheetId="0" hidden="1">'Isoform types cells'!$A$1:$AE$1</definedName>
    <definedName name="_xlnm._FilterDatabase" localSheetId="1" hidden="1">'Isoform types EV'!$A$1:$H$260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1" i="2" l="1"/>
  <c r="C40" i="2"/>
  <c r="C37" i="2"/>
  <c r="C36" i="2"/>
  <c r="C35" i="2"/>
  <c r="C34" i="2"/>
  <c r="C33" i="2"/>
  <c r="C30" i="2"/>
  <c r="C29" i="2"/>
  <c r="C28" i="2"/>
  <c r="C27" i="2"/>
  <c r="C26" i="2"/>
  <c r="H23" i="2"/>
  <c r="C23" i="2"/>
  <c r="H20" i="2"/>
  <c r="C20" i="2"/>
  <c r="H17" i="2"/>
  <c r="C17" i="2"/>
  <c r="H14" i="2"/>
  <c r="C14" i="2"/>
  <c r="H13" i="2"/>
  <c r="C13" i="2"/>
  <c r="H12" i="2"/>
  <c r="C12" i="2"/>
  <c r="H11" i="2"/>
  <c r="C11" i="2"/>
  <c r="H10" i="2"/>
  <c r="C10" i="2"/>
  <c r="H9" i="2"/>
  <c r="C9" i="2"/>
  <c r="H8" i="2"/>
  <c r="C8" i="2"/>
  <c r="H7" i="2"/>
  <c r="C7" i="2"/>
  <c r="H6" i="2"/>
  <c r="C6" i="2"/>
  <c r="H5" i="2"/>
  <c r="C5" i="2"/>
  <c r="H4" i="2"/>
  <c r="C4" i="2"/>
  <c r="H3" i="2"/>
  <c r="C3" i="2"/>
  <c r="D2" i="2"/>
  <c r="C116" i="1" l="1"/>
  <c r="C115" i="1"/>
  <c r="C114" i="1"/>
  <c r="C113" i="1"/>
  <c r="C112" i="1"/>
  <c r="C111" i="1"/>
  <c r="D110" i="1"/>
  <c r="C108" i="1"/>
  <c r="C107" i="1"/>
  <c r="C106" i="1"/>
  <c r="D105" i="1"/>
  <c r="D97" i="1"/>
  <c r="H95" i="1"/>
  <c r="C95" i="1"/>
  <c r="H94" i="1"/>
  <c r="C94" i="1"/>
  <c r="D93" i="1"/>
  <c r="H91" i="1"/>
  <c r="C91" i="1"/>
  <c r="H90" i="1"/>
  <c r="C90" i="1"/>
  <c r="H89" i="1"/>
  <c r="C89" i="1"/>
  <c r="H88" i="1"/>
  <c r="C88" i="1"/>
  <c r="D87" i="1"/>
  <c r="H85" i="1"/>
  <c r="C85" i="1"/>
  <c r="H84" i="1"/>
  <c r="C84" i="1"/>
  <c r="H83" i="1"/>
  <c r="C83" i="1"/>
  <c r="H82" i="1"/>
  <c r="C82" i="1"/>
  <c r="H81" i="1"/>
  <c r="C81" i="1"/>
  <c r="H80" i="1"/>
  <c r="C80" i="1"/>
  <c r="H79" i="1"/>
  <c r="C79" i="1"/>
  <c r="H78" i="1"/>
  <c r="C78" i="1"/>
  <c r="D77" i="1"/>
  <c r="H75" i="1"/>
  <c r="C75" i="1"/>
  <c r="H74" i="1"/>
  <c r="C74" i="1"/>
  <c r="H73" i="1"/>
  <c r="C73" i="1"/>
  <c r="H72" i="1"/>
  <c r="C72" i="1"/>
  <c r="H71" i="1"/>
  <c r="C71" i="1"/>
  <c r="H70" i="1"/>
  <c r="C70" i="1"/>
  <c r="H69" i="1"/>
  <c r="C69" i="1"/>
  <c r="D68" i="1"/>
  <c r="H66" i="1"/>
  <c r="C66" i="1"/>
  <c r="H65" i="1"/>
  <c r="C65" i="1"/>
  <c r="H64" i="1"/>
  <c r="C64" i="1"/>
  <c r="H63" i="1"/>
  <c r="C63" i="1"/>
  <c r="H62" i="1"/>
  <c r="C62" i="1"/>
  <c r="H61" i="1"/>
  <c r="C61" i="1"/>
  <c r="H60" i="1"/>
  <c r="C60" i="1"/>
  <c r="H59" i="1"/>
  <c r="C59" i="1"/>
  <c r="H58" i="1"/>
  <c r="C58" i="1"/>
  <c r="H57" i="1"/>
  <c r="C57" i="1"/>
  <c r="H56" i="1"/>
  <c r="C56" i="1"/>
  <c r="H55" i="1"/>
  <c r="C55" i="1"/>
  <c r="H54" i="1"/>
  <c r="C54" i="1"/>
  <c r="H53" i="1"/>
  <c r="C53" i="1"/>
  <c r="H52" i="1"/>
  <c r="C52" i="1"/>
  <c r="H51" i="1"/>
  <c r="C51" i="1"/>
  <c r="H50" i="1"/>
  <c r="C50" i="1"/>
  <c r="H49" i="1"/>
  <c r="C49" i="1"/>
  <c r="H48" i="1"/>
  <c r="C48" i="1"/>
  <c r="H47" i="1"/>
  <c r="C47" i="1"/>
  <c r="H46" i="1"/>
  <c r="C46" i="1"/>
  <c r="H45" i="1"/>
  <c r="C45" i="1"/>
  <c r="H44" i="1"/>
  <c r="C44" i="1"/>
  <c r="D43" i="1"/>
  <c r="H41" i="1"/>
  <c r="C41" i="1"/>
  <c r="H40" i="1"/>
  <c r="C40" i="1"/>
  <c r="H39" i="1"/>
  <c r="C39" i="1"/>
  <c r="H38" i="1"/>
  <c r="C38" i="1"/>
  <c r="D37" i="1"/>
  <c r="H35" i="1"/>
  <c r="C35" i="1"/>
  <c r="H34" i="1"/>
  <c r="C34" i="1"/>
  <c r="H33" i="1"/>
  <c r="C33" i="1"/>
  <c r="H32" i="1"/>
  <c r="C32" i="1"/>
  <c r="H31" i="1"/>
  <c r="C31" i="1"/>
  <c r="H30" i="1"/>
  <c r="C30" i="1"/>
  <c r="H29" i="1"/>
  <c r="C29" i="1"/>
  <c r="H28" i="1"/>
  <c r="C28" i="1"/>
  <c r="H27" i="1"/>
  <c r="C27" i="1"/>
  <c r="H26" i="1"/>
  <c r="C26" i="1"/>
  <c r="H25" i="1"/>
  <c r="C25" i="1"/>
  <c r="H24" i="1"/>
  <c r="C24" i="1"/>
  <c r="H23" i="1"/>
  <c r="C23" i="1"/>
  <c r="H22" i="1"/>
  <c r="C22" i="1"/>
  <c r="H21" i="1"/>
  <c r="C21" i="1"/>
  <c r="H20" i="1"/>
  <c r="C20" i="1"/>
  <c r="H19" i="1"/>
  <c r="C19" i="1"/>
  <c r="H18" i="1"/>
  <c r="C18" i="1"/>
  <c r="H17" i="1"/>
  <c r="C17" i="1"/>
  <c r="H16" i="1"/>
  <c r="C16" i="1"/>
  <c r="H15" i="1"/>
  <c r="C15" i="1"/>
  <c r="H14" i="1"/>
  <c r="C14" i="1"/>
  <c r="H13" i="1"/>
  <c r="C13" i="1"/>
  <c r="H12" i="1"/>
  <c r="C12" i="1"/>
  <c r="H11" i="1"/>
  <c r="H10" i="1"/>
  <c r="H9" i="1"/>
  <c r="H8" i="1"/>
  <c r="H7" i="1"/>
  <c r="C7" i="1"/>
  <c r="H6" i="1"/>
  <c r="H5" i="1"/>
  <c r="C5" i="1"/>
  <c r="H4" i="1"/>
  <c r="C4" i="1"/>
  <c r="H3" i="1"/>
  <c r="C3" i="1"/>
  <c r="D2" i="1"/>
</calcChain>
</file>

<file path=xl/sharedStrings.xml><?xml version="1.0" encoding="utf-8"?>
<sst xmlns="http://schemas.openxmlformats.org/spreadsheetml/2006/main" count="742" uniqueCount="611">
  <si>
    <t>ID</t>
  </si>
  <si>
    <t>Sequence</t>
  </si>
  <si>
    <t>Length (nt)</t>
  </si>
  <si>
    <t>Name</t>
  </si>
  <si>
    <t>Alteration</t>
  </si>
  <si>
    <t>MirBase</t>
  </si>
  <si>
    <t>Mature miR sequence (MirBase)</t>
  </si>
  <si>
    <t>Length (nt) mirBase</t>
  </si>
  <si>
    <t>Shorter 3p</t>
  </si>
  <si>
    <t>id 776</t>
  </si>
  <si>
    <t>CTATACAGTCTACTGTCTTTC</t>
  </si>
  <si>
    <t>hsa-let-7f-3p</t>
  </si>
  <si>
    <r>
      <t>CTATACAGTCTACTGTCTTTC</t>
    </r>
    <r>
      <rPr>
        <sz val="11"/>
        <color rgb="FFFF0000"/>
        <rFont val="Calibri"/>
        <family val="2"/>
        <scheme val="minor"/>
      </rPr>
      <t>C</t>
    </r>
  </si>
  <si>
    <t>hsa-let-7f-2-3p</t>
  </si>
  <si>
    <t>CTATACAGTCTACTGTCTTTCC</t>
  </si>
  <si>
    <t>id 13</t>
  </si>
  <si>
    <t>ACGGATGTTTGAGCATGTGCT</t>
  </si>
  <si>
    <t>hsa-miR-105-3p</t>
  </si>
  <si>
    <r>
      <t>ACGGATGTTTGAGCATGTGCT</t>
    </r>
    <r>
      <rPr>
        <sz val="11"/>
        <color rgb="FFFF0000"/>
        <rFont val="Calibri"/>
        <family val="2"/>
        <scheme val="minor"/>
      </rPr>
      <t>A</t>
    </r>
  </si>
  <si>
    <t>ACGGATGTTTGAGCATGTGCTA</t>
  </si>
  <si>
    <t>id 26</t>
  </si>
  <si>
    <t>GGACCCACCCGGCCGGGAAT</t>
  </si>
  <si>
    <t>hsa-miR-1180-5p</t>
  </si>
  <si>
    <r>
      <t>GGACCCACCCGGCCGGGAAT</t>
    </r>
    <r>
      <rPr>
        <sz val="11"/>
        <color rgb="FFFF0000"/>
        <rFont val="Calibri"/>
        <family val="2"/>
        <scheme val="minor"/>
      </rPr>
      <t>A</t>
    </r>
  </si>
  <si>
    <t>GGACCCACCCGGCCGGGAATA</t>
  </si>
  <si>
    <t>id 36</t>
  </si>
  <si>
    <t>ACGCCCTTCCCCCCCTTCTTC</t>
  </si>
  <si>
    <t>hsa-miR-1249-3p</t>
  </si>
  <si>
    <r>
      <t>ACGCCCTTCCCCCCCTTCTTC</t>
    </r>
    <r>
      <rPr>
        <sz val="11"/>
        <color rgb="FFFF0000"/>
        <rFont val="Calibri"/>
        <family val="2"/>
        <scheme val="minor"/>
      </rPr>
      <t>A</t>
    </r>
  </si>
  <si>
    <t>ACGCCCTTCCCCCCCTTCTTCA</t>
  </si>
  <si>
    <t>id 46</t>
  </si>
  <si>
    <t>ACGGGTTAGGCTCTTGGGA</t>
  </si>
  <si>
    <t>hsa-miR-125b-3p</t>
  </si>
  <si>
    <r>
      <t>ACGGGTTAGGCTCTTGGGA</t>
    </r>
    <r>
      <rPr>
        <sz val="11"/>
        <color rgb="FFFF0000"/>
        <rFont val="Calibri"/>
        <family val="2"/>
        <scheme val="minor"/>
      </rPr>
      <t>GCT</t>
    </r>
  </si>
  <si>
    <t>hsa-miR-125b-1-3p</t>
  </si>
  <si>
    <t>ACGGGTTAGGCTCTTGGGAGCT</t>
  </si>
  <si>
    <t>id 54</t>
  </si>
  <si>
    <t>ATCCCACCACTGCCACCA</t>
  </si>
  <si>
    <t>hsa-miR-1260b-5p</t>
  </si>
  <si>
    <r>
      <t>ATCCCACCACTGCCACCA</t>
    </r>
    <r>
      <rPr>
        <sz val="11"/>
        <color rgb="FFFF0000"/>
        <rFont val="Calibri"/>
        <family val="2"/>
        <scheme val="minor"/>
      </rPr>
      <t>T</t>
    </r>
  </si>
  <si>
    <t>hsa-miR-1260b</t>
  </si>
  <si>
    <t>ATCCCACCACTGCCACCAT</t>
  </si>
  <si>
    <t>id 86</t>
  </si>
  <si>
    <t>TCTGGGCAACAAAGTGAGACC</t>
  </si>
  <si>
    <t>hsa-miR-1285-3p</t>
  </si>
  <si>
    <r>
      <t>TCTGGGCAACAAAGTGAGACC</t>
    </r>
    <r>
      <rPr>
        <sz val="11"/>
        <color rgb="FFFF0000"/>
        <rFont val="Calibri"/>
        <family val="2"/>
        <scheme val="minor"/>
      </rPr>
      <t>T</t>
    </r>
  </si>
  <si>
    <t>TCTGGGCAACAAAGTGAGACCT</t>
  </si>
  <si>
    <t>id 101</t>
  </si>
  <si>
    <t>TTGCAGCTGCCTGGGAGTGACTT</t>
  </si>
  <si>
    <t>hsa-miR-1301-3p</t>
  </si>
  <si>
    <r>
      <t>TTGCAGCTGCCTGGGAGTGACTT</t>
    </r>
    <r>
      <rPr>
        <sz val="11"/>
        <color rgb="FFFF0000"/>
        <rFont val="Calibri"/>
        <family val="2"/>
        <scheme val="minor"/>
      </rPr>
      <t>C</t>
    </r>
  </si>
  <si>
    <t>TTGCAGCTGCCTGGGAGTGACTTC</t>
  </si>
  <si>
    <t>id 217</t>
  </si>
  <si>
    <t>TGTGCAAATCTATGCAAAACTG</t>
  </si>
  <si>
    <t>hsa-miR-19a-3p</t>
  </si>
  <si>
    <r>
      <t>TGTGCAAATCTATGCAAAACTG</t>
    </r>
    <r>
      <rPr>
        <sz val="11"/>
        <color rgb="FFFF0000"/>
        <rFont val="Calibri"/>
        <family val="2"/>
        <scheme val="minor"/>
      </rPr>
      <t>A</t>
    </r>
  </si>
  <si>
    <t>TGTGCAAATCTATGCAAAACTGA</t>
  </si>
  <si>
    <t>id 260</t>
  </si>
  <si>
    <t xml:space="preserve"> TGTCAGTTTGTCAAATACCCC</t>
  </si>
  <si>
    <t>hsa-miR-223-3p</t>
  </si>
  <si>
    <r>
      <t>TGTCAGTTTGTCAAATACCCC</t>
    </r>
    <r>
      <rPr>
        <sz val="11"/>
        <color rgb="FFFF0000"/>
        <rFont val="Calibri"/>
        <family val="2"/>
        <scheme val="minor"/>
      </rPr>
      <t>A</t>
    </r>
  </si>
  <si>
    <t>TGTCAGTTTGTCAAATACCCCA</t>
  </si>
  <si>
    <t>id 268</t>
  </si>
  <si>
    <t>TGGGTTCCTGGCATGCTGA</t>
  </si>
  <si>
    <t>hsa-miR-23b-5p</t>
  </si>
  <si>
    <r>
      <t>TGGGTTCCTGGCATGCTGA</t>
    </r>
    <r>
      <rPr>
        <sz val="11"/>
        <color rgb="FFFF0000"/>
        <rFont val="Calibri"/>
        <family val="2"/>
        <scheme val="minor"/>
      </rPr>
      <t>TTT</t>
    </r>
  </si>
  <si>
    <t>TGGGTTCCTGGCATGCTGATTT</t>
  </si>
  <si>
    <t>id 275</t>
  </si>
  <si>
    <t>TGAGGCTCTGTTAGCCTTGGCT</t>
  </si>
  <si>
    <t>hsa-miR-2467-5p</t>
  </si>
  <si>
    <r>
      <t>TGAGGCTCTGTTAGCCTTGGCT</t>
    </r>
    <r>
      <rPr>
        <sz val="11"/>
        <color rgb="FFFF0000"/>
        <rFont val="Calibri"/>
        <family val="2"/>
        <scheme val="minor"/>
      </rPr>
      <t>C</t>
    </r>
  </si>
  <si>
    <t>TGAGGCTCTGTTAGCCTTGGCTC</t>
  </si>
  <si>
    <t>id 327</t>
  </si>
  <si>
    <t>ATCAGGGCTTGTGGAATGGGAA</t>
  </si>
  <si>
    <t>hsa-miR-3127-5p</t>
  </si>
  <si>
    <r>
      <t>ATCAGGGCTTGTGGAATGGGAA</t>
    </r>
    <r>
      <rPr>
        <sz val="11"/>
        <color rgb="FFFF0000"/>
        <rFont val="Calibri"/>
        <family val="2"/>
        <scheme val="minor"/>
      </rPr>
      <t>G</t>
    </r>
  </si>
  <si>
    <t>ATCAGGGCTTGTGGAATGGGAAG</t>
  </si>
  <si>
    <t>id 384</t>
  </si>
  <si>
    <t>CTAGGTATGGTCCCAGGGATC</t>
  </si>
  <si>
    <t>hsa-miR-331-5p</t>
  </si>
  <si>
    <r>
      <t>CTAGGTATGGTCCCAGGGATC</t>
    </r>
    <r>
      <rPr>
        <sz val="11"/>
        <color rgb="FFFF0000"/>
        <rFont val="Calibri"/>
        <family val="2"/>
        <scheme val="minor"/>
      </rPr>
      <t>C</t>
    </r>
  </si>
  <si>
    <t>CTAGGTATGGTCCCAGGGATCC</t>
  </si>
  <si>
    <t>id 386</t>
  </si>
  <si>
    <t>TCAAGAGCAATAACGAAAAAT</t>
  </si>
  <si>
    <t>hsa-miR-335-5p</t>
  </si>
  <si>
    <r>
      <t>TCAAGAGCAATAACGAAAAAT</t>
    </r>
    <r>
      <rPr>
        <sz val="11"/>
        <color rgb="FFFF0000"/>
        <rFont val="Calibri"/>
        <family val="2"/>
        <scheme val="minor"/>
      </rPr>
      <t>GT</t>
    </r>
  </si>
  <si>
    <t>TCAAGAGCAATAACGAAAAATGT</t>
  </si>
  <si>
    <t>id 391</t>
  </si>
  <si>
    <t>TGAGCGCCTCGACGACAGAGCC</t>
  </si>
  <si>
    <t>hsa-miR-339-3p</t>
  </si>
  <si>
    <r>
      <t>TGAGCGCCTCGACGACAGAGCC</t>
    </r>
    <r>
      <rPr>
        <sz val="11"/>
        <color rgb="FFFF0000"/>
        <rFont val="Calibri"/>
        <family val="2"/>
        <scheme val="minor"/>
      </rPr>
      <t>G</t>
    </r>
  </si>
  <si>
    <t>TGAGCGCCTCGACGACAGAGCCG</t>
  </si>
  <si>
    <t>id 392</t>
  </si>
  <si>
    <t>GTGCATTGTAGTTGCATTG</t>
  </si>
  <si>
    <t>hsa-miR-33a-5p</t>
  </si>
  <si>
    <r>
      <t>GTGCATTGTAGTTGCATTG</t>
    </r>
    <r>
      <rPr>
        <sz val="11"/>
        <color rgb="FFFF0000"/>
        <rFont val="Calibri"/>
        <family val="2"/>
        <scheme val="minor"/>
      </rPr>
      <t>CA</t>
    </r>
  </si>
  <si>
    <t>GTGCATTGTAGTTGCATTGCA</t>
  </si>
  <si>
    <t>id 393</t>
  </si>
  <si>
    <t>GTGCATTGCTGTTGCATTG</t>
  </si>
  <si>
    <t>hsa-miR-33b-5p</t>
  </si>
  <si>
    <r>
      <t>GTGCATTGCTGTTGCATTG</t>
    </r>
    <r>
      <rPr>
        <sz val="11"/>
        <color rgb="FFFF0000"/>
        <rFont val="Calibri"/>
        <family val="2"/>
        <scheme val="minor"/>
      </rPr>
      <t>C</t>
    </r>
  </si>
  <si>
    <t>GTGCATTGCTGTTGCATTGC</t>
  </si>
  <si>
    <t>id 440</t>
  </si>
  <si>
    <t>AATAATACATGGTTGATCT</t>
  </si>
  <si>
    <t>hsa-miR-369-3p</t>
  </si>
  <si>
    <r>
      <t>AATAATACATGGTTGATCT</t>
    </r>
    <r>
      <rPr>
        <sz val="11"/>
        <color rgb="FFFF0000"/>
        <rFont val="Calibri"/>
        <family val="2"/>
        <scheme val="minor"/>
      </rPr>
      <t>TT</t>
    </r>
  </si>
  <si>
    <t>AATAATACATGGTTGATCTTT</t>
  </si>
  <si>
    <t>id 455</t>
  </si>
  <si>
    <t>ACTGGACTTGGAGTC</t>
  </si>
  <si>
    <t>hsa-miR-378d-5p</t>
  </si>
  <si>
    <r>
      <t>ACTGGACTTGGAGTC</t>
    </r>
    <r>
      <rPr>
        <sz val="11"/>
        <color rgb="FFFF0000"/>
        <rFont val="Calibri"/>
        <family val="2"/>
        <scheme val="minor"/>
      </rPr>
      <t>AGAAA</t>
    </r>
  </si>
  <si>
    <t>ACTGGACTTGGAGTCAGAAA</t>
  </si>
  <si>
    <t>id 480</t>
  </si>
  <si>
    <t>TAAGGGGTGTATGGCAGATGC</t>
  </si>
  <si>
    <t>hsa-miR-3936-3p</t>
  </si>
  <si>
    <r>
      <t>TAAGGGGTGTATGGCAGATGC</t>
    </r>
    <r>
      <rPr>
        <sz val="11"/>
        <color rgb="FFFF0000"/>
        <rFont val="Calibri"/>
        <family val="2"/>
        <scheme val="minor"/>
      </rPr>
      <t>A</t>
    </r>
  </si>
  <si>
    <t>hsa-miR-3936</t>
  </si>
  <si>
    <t>TAAGGGGTGTATGGCAGATGCA</t>
  </si>
  <si>
    <t>id 481</t>
  </si>
  <si>
    <t>CAGCCCGGATCCCAGCCCACT</t>
  </si>
  <si>
    <t>hsa-miR-3940-3p</t>
  </si>
  <si>
    <r>
      <t>CAGCCCGGATCCCAGCCCACT</t>
    </r>
    <r>
      <rPr>
        <sz val="11"/>
        <color rgb="FFFF0000"/>
        <rFont val="Calibri"/>
        <family val="2"/>
        <scheme val="minor"/>
      </rPr>
      <t>T</t>
    </r>
  </si>
  <si>
    <t>CAGCCCGGATCCCAGCCCACTT</t>
  </si>
  <si>
    <t>id 489</t>
  </si>
  <si>
    <t>TGGTCGACCAGTTGGAAAGT</t>
  </si>
  <si>
    <t>hsa-miR-412-5p</t>
  </si>
  <si>
    <r>
      <t>TGGTCGACCAGTTGGAAAGT</t>
    </r>
    <r>
      <rPr>
        <sz val="11"/>
        <color rgb="FFFF0000"/>
        <rFont val="Calibri"/>
        <family val="2"/>
        <scheme val="minor"/>
      </rPr>
      <t>AAT</t>
    </r>
  </si>
  <si>
    <t>TGGTCGACCAGTTGGAAAGTAAT</t>
  </si>
  <si>
    <t>id 525</t>
  </si>
  <si>
    <t>TTTTGCGATGTGTTCCTAAT</t>
  </si>
  <si>
    <t>hsa-miR-450a-5p</t>
  </si>
  <si>
    <r>
      <t>TTTTGCGATGTGTTCCTAAT</t>
    </r>
    <r>
      <rPr>
        <sz val="11"/>
        <color rgb="FFFF0000"/>
        <rFont val="Calibri"/>
        <family val="2"/>
        <scheme val="minor"/>
      </rPr>
      <t>AT</t>
    </r>
  </si>
  <si>
    <t>TTTTGCGATGTGTTCCTAATAT</t>
  </si>
  <si>
    <t>id 527</t>
  </si>
  <si>
    <t>TTTTGCAATATGTTCCTGAAT</t>
  </si>
  <si>
    <t>hsa-miR-450b-5p</t>
  </si>
  <si>
    <r>
      <t>TTTTGCAATATGTTCCTGAAT</t>
    </r>
    <r>
      <rPr>
        <sz val="11"/>
        <color rgb="FFFF0000"/>
        <rFont val="Calibri"/>
        <family val="2"/>
        <scheme val="minor"/>
      </rPr>
      <t>A</t>
    </r>
  </si>
  <si>
    <t>TTTTGCAATATGTTCCTGAATA</t>
  </si>
  <si>
    <t>id 583</t>
  </si>
  <si>
    <t>GATGCGCCGCCCACTGCCCCGCG</t>
  </si>
  <si>
    <t>hsa-miR-4787-3p</t>
  </si>
  <si>
    <r>
      <t>GATGCGCCGCCCACTGCCCCGCG</t>
    </r>
    <r>
      <rPr>
        <sz val="11"/>
        <color rgb="FFFF0000"/>
        <rFont val="Calibri"/>
        <family val="2"/>
        <scheme val="minor"/>
      </rPr>
      <t>C</t>
    </r>
  </si>
  <si>
    <t>GATGCGCCGCCCACTGCCCCGCGC</t>
  </si>
  <si>
    <t>id 569</t>
  </si>
  <si>
    <t>CGGGCTGTCCGGAGGGGTCGG</t>
  </si>
  <si>
    <t>hsa-miR-4741-3p</t>
  </si>
  <si>
    <r>
      <t>CGGGCTGTCCGGAGGGGTCGG</t>
    </r>
    <r>
      <rPr>
        <sz val="11"/>
        <color rgb="FFFF0000"/>
        <rFont val="Calibri"/>
        <family val="2"/>
        <scheme val="minor"/>
      </rPr>
      <t>CT</t>
    </r>
  </si>
  <si>
    <t>hsa-miR-4741</t>
  </si>
  <si>
    <t>CGGGCTGTCCGGAGGGGTCGGCT</t>
  </si>
  <si>
    <t>id 591</t>
  </si>
  <si>
    <t>AATCGTACAGGGTCATCCACT</t>
  </si>
  <si>
    <t>hsa-miR-487b-3p</t>
  </si>
  <si>
    <r>
      <t>AATCGTACAGGGTCATCCACT</t>
    </r>
    <r>
      <rPr>
        <sz val="11"/>
        <color rgb="FFFF0000"/>
        <rFont val="Calibri"/>
        <family val="2"/>
        <scheme val="minor"/>
      </rPr>
      <t>T</t>
    </r>
  </si>
  <si>
    <t>AATCGTACAGGGTCATCCACTT</t>
  </si>
  <si>
    <t>id 615</t>
  </si>
  <si>
    <t>AAAGGATTCTGCTGTCGGT</t>
  </si>
  <si>
    <t>hsa-miR-541-5p</t>
  </si>
  <si>
    <r>
      <t>AAAGGATTCTGCTGTCGGT</t>
    </r>
    <r>
      <rPr>
        <sz val="11"/>
        <color rgb="FFFF0000"/>
        <rFont val="Calibri"/>
        <family val="2"/>
        <scheme val="minor"/>
      </rPr>
      <t>CCCACT</t>
    </r>
  </si>
  <si>
    <t>AAAGGATTCTGCTGTCGGTCCCACT</t>
  </si>
  <si>
    <t>id 622</t>
  </si>
  <si>
    <t>AAAAGTAATTGCGGTTTTTG</t>
  </si>
  <si>
    <t>hsa-miR-548c-5p</t>
  </si>
  <si>
    <r>
      <t>AAAAGTAATTGCGGTTTTTG</t>
    </r>
    <r>
      <rPr>
        <sz val="11"/>
        <color rgb="FFFF0000"/>
        <rFont val="Calibri"/>
        <family val="2"/>
        <scheme val="minor"/>
      </rPr>
      <t>CC</t>
    </r>
  </si>
  <si>
    <t>AAAAGTAATTGCGGTTTTTGCC</t>
  </si>
  <si>
    <t>id 644</t>
  </si>
  <si>
    <t>AAAAGTAACTGCGGTTTTTGCC</t>
  </si>
  <si>
    <t>hsa-miR-548w-5p</t>
  </si>
  <si>
    <r>
      <t>AAAAGTAACTGCGGTTTTTGCC</t>
    </r>
    <r>
      <rPr>
        <sz val="11"/>
        <color rgb="FFFF0000"/>
        <rFont val="Calibri"/>
        <family val="2"/>
        <scheme val="minor"/>
      </rPr>
      <t>T</t>
    </r>
  </si>
  <si>
    <t>hsa-miR-548w</t>
  </si>
  <si>
    <t>AAAAGTAACTGCGGTTTTTGCCT</t>
  </si>
  <si>
    <t>id 729</t>
  </si>
  <si>
    <t>TGCAACGAACCTGAGCCACT</t>
  </si>
  <si>
    <t>hsa-miR-891a-5p</t>
  </si>
  <si>
    <r>
      <t>TGCAACGAACCTGAGCCACT</t>
    </r>
    <r>
      <rPr>
        <sz val="11"/>
        <color rgb="FFFF0000"/>
        <rFont val="Calibri"/>
        <family val="2"/>
        <scheme val="minor"/>
      </rPr>
      <t>GA</t>
    </r>
  </si>
  <si>
    <t>TGCAACGAACCTGAGCCACTGA</t>
  </si>
  <si>
    <t>id 741</t>
  </si>
  <si>
    <t>AAGGCAGGGCCCCCGCTCCC</t>
  </si>
  <si>
    <t>hsa-miR-940-3p</t>
  </si>
  <si>
    <r>
      <t>AAGGCAGGGCCCCCGCTCCC</t>
    </r>
    <r>
      <rPr>
        <sz val="11"/>
        <color rgb="FFFF0000"/>
        <rFont val="Calibri"/>
        <family val="2"/>
        <scheme val="minor"/>
      </rPr>
      <t>C</t>
    </r>
  </si>
  <si>
    <t>AAGGCAGGGCCCCCGCTCCCC</t>
  </si>
  <si>
    <t>Shorter 5p</t>
  </si>
  <si>
    <t>id 17</t>
  </si>
  <si>
    <t>CGCTCCAGCCCTGCCGGGGC</t>
  </si>
  <si>
    <t>hsa-miR-106b</t>
  </si>
  <si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GCACTGTGGGTACTTGCTGC</t>
    </r>
  </si>
  <si>
    <t>hsa-miR-106b-3p</t>
  </si>
  <si>
    <t>CCGCACTGTGGGTACTTGCTGC</t>
  </si>
  <si>
    <t>id 34</t>
  </si>
  <si>
    <t>CGGGAACGTCGAGACTGGAGC</t>
  </si>
  <si>
    <t>hsa-miR-1247-3p</t>
  </si>
  <si>
    <r>
      <rPr>
        <sz val="11"/>
        <color rgb="FFFF0000"/>
        <rFont val="Calibri"/>
        <family val="2"/>
        <scheme val="minor"/>
      </rPr>
      <t>CCC</t>
    </r>
    <r>
      <rPr>
        <sz val="11"/>
        <color theme="1"/>
        <rFont val="Calibri"/>
        <family val="2"/>
        <scheme val="minor"/>
      </rPr>
      <t>CGGGAACGTCGAGACTGGAGC</t>
    </r>
  </si>
  <si>
    <t>CCCCGGGAACGTCGAGACTGGAGC</t>
  </si>
  <si>
    <t>id 473</t>
  </si>
  <si>
    <t>GACATCAAGATCAGTCCCAAA</t>
  </si>
  <si>
    <t>hsa-miR-3913-3p</t>
  </si>
  <si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ACATCAAGATCAGTCCCAAA</t>
    </r>
  </si>
  <si>
    <t>AGACATCAAGATCAGTCCCAAA</t>
  </si>
  <si>
    <t>id 568</t>
  </si>
  <si>
    <t>AAACTGGAGCGCCTGGAGGA</t>
  </si>
  <si>
    <t>hsa-miR-4738-3p</t>
  </si>
  <si>
    <r>
      <rPr>
        <sz val="11"/>
        <color rgb="FFFF0000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>AAACTGGAGCGCCTGGAGGA</t>
    </r>
  </si>
  <si>
    <t>TGAAACTGGAGCGCCTGGAGGA</t>
  </si>
  <si>
    <t>Longer 3p</t>
  </si>
  <si>
    <t>id 691</t>
  </si>
  <si>
    <t>TGGGTTTACGTTGGGAGAACTT</t>
  </si>
  <si>
    <t>hsa-miR-629-5p</t>
  </si>
  <si>
    <r>
      <t>TGGGTTTACGTTGGGAGAACT</t>
    </r>
    <r>
      <rPr>
        <sz val="11"/>
        <color rgb="FFFF0000"/>
        <rFont val="Calibri"/>
        <family val="2"/>
        <scheme val="minor"/>
      </rPr>
      <t>t</t>
    </r>
  </si>
  <si>
    <t>TGGGTTTACGTTGGGAGAACT</t>
  </si>
  <si>
    <t>id 207</t>
  </si>
  <si>
    <t>TAGGTAGTTTCCTGTTGTTGGGA</t>
  </si>
  <si>
    <t>hsa-miR-196b-5p</t>
  </si>
  <si>
    <r>
      <t>TAGGTAGTTTCCTGTTGTTGGG</t>
    </r>
    <r>
      <rPr>
        <sz val="11"/>
        <color rgb="FFFF0000"/>
        <rFont val="Calibri"/>
        <family val="2"/>
        <scheme val="minor"/>
      </rPr>
      <t>a</t>
    </r>
  </si>
  <si>
    <t>TAGGTAGTTTCCTGTTGTTGGG</t>
  </si>
  <si>
    <t>id 479</t>
  </si>
  <si>
    <t>TCAGGTGTGGAAACTGAGGCAGG</t>
  </si>
  <si>
    <t>hsa-miR-3934-5p</t>
  </si>
  <si>
    <r>
      <t>TCAGGTGTGGAAACTGAGGCAG</t>
    </r>
    <r>
      <rPr>
        <sz val="11"/>
        <color rgb="FFFF0000"/>
        <rFont val="Calibri"/>
        <family val="2"/>
        <scheme val="minor"/>
      </rPr>
      <t>g</t>
    </r>
  </si>
  <si>
    <t>TCAGGTGTGGAAACTGAGGCAG</t>
  </si>
  <si>
    <t>id 398</t>
  </si>
  <si>
    <t>TCCGTCTCAGTTACTTTATAGCC</t>
  </si>
  <si>
    <t>hsa-miR-340-3p</t>
  </si>
  <si>
    <r>
      <t>TCCGTCTCAGTTACTTTATAGC</t>
    </r>
    <r>
      <rPr>
        <sz val="11"/>
        <color rgb="FFFF0000"/>
        <rFont val="Calibri"/>
        <family val="2"/>
        <scheme val="minor"/>
      </rPr>
      <t>c</t>
    </r>
  </si>
  <si>
    <t>TCCGTCTCAGTTACTTTATAGC</t>
  </si>
  <si>
    <t>id 107</t>
  </si>
  <si>
    <t>TCGACCGGACCTCGACCGGCTC</t>
  </si>
  <si>
    <t>hsa-miR-1307-5p</t>
  </si>
  <si>
    <r>
      <t>TCGACCGGACCTCGACCGGCT</t>
    </r>
    <r>
      <rPr>
        <sz val="11"/>
        <color rgb="FFFF0000"/>
        <rFont val="Calibri"/>
        <family val="2"/>
        <scheme val="minor"/>
      </rPr>
      <t>c</t>
    </r>
  </si>
  <si>
    <t>TCGACCGGACCTCGACCGGCT</t>
  </si>
  <si>
    <t>id 382</t>
  </si>
  <si>
    <t>TCTCTGGGCCTGTGTCTTAGGCT</t>
  </si>
  <si>
    <t>hsa-miR-330-5p</t>
  </si>
  <si>
    <r>
      <t>TCTCTGGGCCTGTGTCTTAGGC</t>
    </r>
    <r>
      <rPr>
        <sz val="11"/>
        <color rgb="FFFF0000"/>
        <rFont val="Calibri"/>
        <family val="2"/>
        <scheme val="minor"/>
      </rPr>
      <t>t</t>
    </r>
  </si>
  <si>
    <t>TCTCTGGGCCTGTGTCTTAGGC</t>
  </si>
  <si>
    <t>id 571</t>
  </si>
  <si>
    <r>
      <t>TGAGTGGGGCTCCCGGGACGGCG</t>
    </r>
    <r>
      <rPr>
        <strike/>
        <sz val="11"/>
        <rFont val="Calibri"/>
        <family val="2"/>
        <scheme val="minor"/>
      </rPr>
      <t>C</t>
    </r>
  </si>
  <si>
    <t>hsa-miR-4745-5p</t>
  </si>
  <si>
    <r>
      <t>TGAGTGGGGCTCCCGGGACGGCG</t>
    </r>
    <r>
      <rPr>
        <sz val="11"/>
        <color rgb="FFFF0000"/>
        <rFont val="Calibri"/>
        <family val="2"/>
        <scheme val="minor"/>
      </rPr>
      <t>c</t>
    </r>
  </si>
  <si>
    <t>TGAGTGGGGCTCCCGGGACGGCG</t>
  </si>
  <si>
    <t>id 77</t>
  </si>
  <si>
    <t>TAAAGAGCCCTGTGGAGACACC</t>
  </si>
  <si>
    <t>hsa-miR-1276-5p</t>
  </si>
  <si>
    <r>
      <t>TAAAGAGCCCTGTGGAGACA</t>
    </r>
    <r>
      <rPr>
        <sz val="11"/>
        <color rgb="FFFF0000"/>
        <rFont val="Calibri"/>
        <family val="2"/>
        <scheme val="minor"/>
      </rPr>
      <t>cc</t>
    </r>
  </si>
  <si>
    <t>hsa-miR-1276</t>
  </si>
  <si>
    <t>TAAAGAGCCCTGTGGAGACA</t>
  </si>
  <si>
    <t>id 132</t>
  </si>
  <si>
    <t>CTCCGTTTGCCTGTTTCGCTGA</t>
  </si>
  <si>
    <t>hsa-miR-1468-5p</t>
  </si>
  <si>
    <r>
      <t>CTCCGTTTGCCTGTTTCGCTG</t>
    </r>
    <r>
      <rPr>
        <sz val="11"/>
        <color rgb="FFFF0000"/>
        <rFont val="Calibri"/>
        <family val="2"/>
        <scheme val="minor"/>
      </rPr>
      <t>a</t>
    </r>
  </si>
  <si>
    <t>CTCCGTTTGCCTGTTTCGCTG</t>
  </si>
  <si>
    <t>id 723</t>
  </si>
  <si>
    <t>CTGCCCTGGCCCGAGGGACCGAC</t>
  </si>
  <si>
    <t>hsa-miR-874-3p</t>
  </si>
  <si>
    <r>
      <t>CTGCCCTGGCCCGAGGGACCGA</t>
    </r>
    <r>
      <rPr>
        <sz val="11"/>
        <color rgb="FFFF0000"/>
        <rFont val="Calibri"/>
        <family val="2"/>
        <scheme val="minor"/>
      </rPr>
      <t>c</t>
    </r>
  </si>
  <si>
    <t>CTGCCCTGGCCCGAGGGACCGA</t>
  </si>
  <si>
    <t>id 283</t>
  </si>
  <si>
    <t>CCTGTTCTCCATTACTTGGCTC</t>
  </si>
  <si>
    <t>hsa-miR-26b-3p</t>
  </si>
  <si>
    <r>
      <t>CCTGTTCTCCATTACTTGGCT</t>
    </r>
    <r>
      <rPr>
        <sz val="11"/>
        <color rgb="FFFF0000"/>
        <rFont val="Calibri"/>
        <family val="2"/>
        <scheme val="minor"/>
      </rPr>
      <t>c</t>
    </r>
  </si>
  <si>
    <t>CCTGTTCTCCATTACTTGGCT</t>
  </si>
  <si>
    <t>id 730</t>
  </si>
  <si>
    <t>CACTGTGTCCTTTCTGCGTAGA</t>
  </si>
  <si>
    <t>hsa-miR-892a-3p</t>
  </si>
  <si>
    <r>
      <t>CACTGTGTCCTTTCTGCGTAG</t>
    </r>
    <r>
      <rPr>
        <sz val="11"/>
        <color rgb="FFFF0000"/>
        <rFont val="Calibri"/>
        <family val="2"/>
        <scheme val="minor"/>
      </rPr>
      <t>a</t>
    </r>
  </si>
  <si>
    <t>CACTGTGTCCTTTCTGCGTAG</t>
  </si>
  <si>
    <t>id 594</t>
  </si>
  <si>
    <t>CAGCAGCACACTGTGGTTTGTA</t>
  </si>
  <si>
    <t>hsa-miR-497-5p</t>
  </si>
  <si>
    <r>
      <t>CAGCAGCACACTGTGGTTTGT</t>
    </r>
    <r>
      <rPr>
        <sz val="11"/>
        <color rgb="FFFF0000"/>
        <rFont val="Calibri"/>
        <family val="2"/>
        <scheme val="minor"/>
      </rPr>
      <t>a</t>
    </r>
  </si>
  <si>
    <t>CAGCAGCACACTGTGGTTTGT</t>
  </si>
  <si>
    <t>id 647</t>
  </si>
  <si>
    <t>AGTGCCTGAGGGAGTAAGAGCCCT</t>
  </si>
  <si>
    <t>hsa-miR-550a-5p</t>
  </si>
  <si>
    <r>
      <t>AGTGCCTGAGGGAGTAAGAGCCC</t>
    </r>
    <r>
      <rPr>
        <sz val="11"/>
        <color rgb="FFFF0000"/>
        <rFont val="Calibri"/>
        <family val="2"/>
        <scheme val="minor"/>
      </rPr>
      <t>t</t>
    </r>
  </si>
  <si>
    <t>AGTGCCTGAGGGAGTAAGAGCCC</t>
  </si>
  <si>
    <t>id 498</t>
  </si>
  <si>
    <t>ACCCCACTCCTGGTACCA</t>
  </si>
  <si>
    <t>hsa-miR-4286-5p</t>
  </si>
  <si>
    <r>
      <t>ACCCCACTCCTGGTACC</t>
    </r>
    <r>
      <rPr>
        <sz val="11"/>
        <color rgb="FFFF0000"/>
        <rFont val="Calibri"/>
        <family val="2"/>
        <scheme val="minor"/>
      </rPr>
      <t>a</t>
    </r>
  </si>
  <si>
    <t>hsa-miR-4286</t>
  </si>
  <si>
    <t>ACCCCACTCCTGGTACC</t>
  </si>
  <si>
    <t>id 246</t>
  </si>
  <si>
    <t>ACCTTGGCTCTAGACTGCTTACTG</t>
  </si>
  <si>
    <t>hsa-miR-212-5p</t>
  </si>
  <si>
    <r>
      <t>ACCTTGGCTCTAGACTGCTTACT</t>
    </r>
    <r>
      <rPr>
        <sz val="11"/>
        <color rgb="FFFF0000"/>
        <rFont val="Calibri"/>
        <family val="2"/>
        <scheme val="minor"/>
      </rPr>
      <t>g</t>
    </r>
  </si>
  <si>
    <t>ACCTTGGCTCTAGACTGCTTACT</t>
  </si>
  <si>
    <t>id 738</t>
  </si>
  <si>
    <t>ACTGCTGAGCTAGCACTTCCCGA</t>
  </si>
  <si>
    <t>hsa-miR-93-3p</t>
  </si>
  <si>
    <r>
      <t>ACTGCTGAGCTAGCACTTCCCG</t>
    </r>
    <r>
      <rPr>
        <sz val="11"/>
        <color rgb="FFFF0000"/>
        <rFont val="Calibri"/>
        <family val="2"/>
        <scheme val="minor"/>
      </rPr>
      <t>a</t>
    </r>
  </si>
  <si>
    <t>ACTGCTGAGCTAGCACTTCCCG</t>
  </si>
  <si>
    <t>id 173</t>
  </si>
  <si>
    <t>AACATTCAACCTGTCGGTGAGTT</t>
  </si>
  <si>
    <t>hsa-miR-181c-5p</t>
  </si>
  <si>
    <r>
      <t>AACATTCAACCTGTCGGTGAGT</t>
    </r>
    <r>
      <rPr>
        <sz val="11"/>
        <color rgb="FFFF0000"/>
        <rFont val="Calibri"/>
        <family val="2"/>
        <scheme val="minor"/>
      </rPr>
      <t>t</t>
    </r>
  </si>
  <si>
    <t>AACATTCAACCTGTCGGTGAGT</t>
  </si>
  <si>
    <t>id 251</t>
  </si>
  <si>
    <t>AGAGTTGAGTCTGGACGTCCCGA</t>
  </si>
  <si>
    <t>hsa-miR-219a-1-3p</t>
  </si>
  <si>
    <r>
      <t>AGAGTTGAGTCTGGACGTCCCG</t>
    </r>
    <r>
      <rPr>
        <sz val="11"/>
        <color rgb="FFFF0000"/>
        <rFont val="Calibri"/>
        <family val="2"/>
        <scheme val="minor"/>
      </rPr>
      <t>a</t>
    </r>
  </si>
  <si>
    <t>AGAGTTGAGTCTGGACGTCCCG</t>
  </si>
  <si>
    <t>id 188</t>
  </si>
  <si>
    <t>TGATATGTTTGATATATTAGGTTG</t>
  </si>
  <si>
    <t>hsa-miR-190a-5p</t>
  </si>
  <si>
    <r>
      <t>TGATATGTTTGATATATTAGGT</t>
    </r>
    <r>
      <rPr>
        <sz val="11"/>
        <color rgb="FFFF0000"/>
        <rFont val="Calibri"/>
        <family val="2"/>
        <scheme val="minor"/>
      </rPr>
      <t>tg</t>
    </r>
  </si>
  <si>
    <t>TGATATGTTTGATATATTAGGT</t>
  </si>
  <si>
    <t>id 587</t>
  </si>
  <si>
    <t>TCACTCCTCTCCTCCCGTCTTCT</t>
  </si>
  <si>
    <t>hsa-miR-483-3p</t>
  </si>
  <si>
    <r>
      <t>TCACTCCTCTCCTCCCGTCTT</t>
    </r>
    <r>
      <rPr>
        <sz val="11"/>
        <color rgb="FFFF0000"/>
        <rFont val="Calibri"/>
        <family val="2"/>
        <scheme val="minor"/>
      </rPr>
      <t>ct</t>
    </r>
  </si>
  <si>
    <t>TCACTCCTCTCCTCCCGTCTT</t>
  </si>
  <si>
    <t>id 412</t>
  </si>
  <si>
    <t>CAAAGTGATGAGTAATACTGGCTGGAGCCC</t>
  </si>
  <si>
    <t>hsa-miR-3609-3p</t>
  </si>
  <si>
    <r>
      <t>CAAAGTGATGAGTAATACTGGCTG</t>
    </r>
    <r>
      <rPr>
        <sz val="11"/>
        <color rgb="FFFF0000"/>
        <rFont val="Calibri"/>
        <family val="2"/>
        <scheme val="minor"/>
      </rPr>
      <t>gagccc</t>
    </r>
  </si>
  <si>
    <t>CAAAGTGATGAGTAATACTGGCTG</t>
  </si>
  <si>
    <t>id 356</t>
  </si>
  <si>
    <t>ACTGGCCTGGGACTACCGGGGG</t>
  </si>
  <si>
    <t>hsa-miR-3176-3p</t>
  </si>
  <si>
    <r>
      <t>ACTGGCCTGGGACTACCGG</t>
    </r>
    <r>
      <rPr>
        <sz val="11"/>
        <color rgb="FFFF0000"/>
        <rFont val="Calibri"/>
        <family val="2"/>
        <scheme val="minor"/>
      </rPr>
      <t>ggg</t>
    </r>
  </si>
  <si>
    <t>ACTGGCCTGGGACTACCGG</t>
  </si>
  <si>
    <t>Longer 5p</t>
  </si>
  <si>
    <t>id 329</t>
  </si>
  <si>
    <t>TTACCCAGTCTCCGGTGCAGC</t>
  </si>
  <si>
    <t>hsa-miR-3130-5p</t>
  </si>
  <si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ACCCAGTCTCCGGTGCAGCC</t>
    </r>
  </si>
  <si>
    <r>
      <rPr>
        <sz val="1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CCCAGTCTCCGGTGCAGCC</t>
    </r>
  </si>
  <si>
    <t>id 297</t>
  </si>
  <si>
    <t>CTAGCACCATTTGAAATCAGT</t>
  </si>
  <si>
    <t>hsa-miR-29b-3p</t>
  </si>
  <si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GCACCATTTGAAATCAGTGTT</t>
    </r>
  </si>
  <si>
    <t>TAGCACCATTTGAAATCAGTGTT</t>
  </si>
  <si>
    <t>id 261</t>
  </si>
  <si>
    <t>CCGTGTATTTGACAAGCTGAGT</t>
  </si>
  <si>
    <t>hsa-miR-223-5p</t>
  </si>
  <si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GTGTATTTGACAAGCTGAGTT</t>
    </r>
  </si>
  <si>
    <t>CGTGTATTTGACAAGCTGAGTT</t>
  </si>
  <si>
    <t>id 162</t>
  </si>
  <si>
    <t>ACCAATATTACTGTGCTGCTT</t>
  </si>
  <si>
    <t>hsa-miR-16-2-3p</t>
  </si>
  <si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CAATATTACTGTGCTGCTTTA</t>
    </r>
  </si>
  <si>
    <t>CCAATATTACTGTGCTGCTTTA</t>
  </si>
  <si>
    <t>id 252</t>
  </si>
  <si>
    <t>ACTGATTGTCCAAACGCAATTCT</t>
  </si>
  <si>
    <t>hsa-miR-219a-5p</t>
  </si>
  <si>
    <r>
      <rPr>
        <sz val="11"/>
        <color rgb="FFFF0000"/>
        <rFont val="Calibri"/>
        <family val="2"/>
        <scheme val="minor"/>
      </rPr>
      <t>ac</t>
    </r>
    <r>
      <rPr>
        <sz val="11"/>
        <color theme="1"/>
        <rFont val="Calibri"/>
        <family val="2"/>
        <scheme val="minor"/>
      </rPr>
      <t>TGATTGTCCAAACGCAATTCT</t>
    </r>
  </si>
  <si>
    <t>TGATTGTCCAAACGCAATTCT</t>
  </si>
  <si>
    <t>id 596</t>
  </si>
  <si>
    <t>AGTGCACCCAGGCAAGGATTCTG</t>
  </si>
  <si>
    <t>hsa-miR-500b-3p</t>
  </si>
  <si>
    <r>
      <rPr>
        <sz val="11"/>
        <color rgb="FFFF0000"/>
        <rFont val="Calibri"/>
        <family val="2"/>
        <scheme val="minor"/>
      </rPr>
      <t>agt</t>
    </r>
    <r>
      <rPr>
        <sz val="11"/>
        <color theme="1"/>
        <rFont val="Calibri"/>
        <family val="2"/>
        <scheme val="minor"/>
      </rPr>
      <t>GCACCCAGGCAAGGATTCTG</t>
    </r>
  </si>
  <si>
    <t>GCACCCAGGCAAGGATTCTG</t>
  </si>
  <si>
    <t>id 545</t>
  </si>
  <si>
    <t>CCCACCCCCTGTTTCCTGGCCC</t>
  </si>
  <si>
    <t>hsa-miR-4640-3p</t>
  </si>
  <si>
    <r>
      <rPr>
        <sz val="11"/>
        <color rgb="FFFF0000"/>
        <rFont val="Calibri"/>
        <family val="2"/>
        <scheme val="minor"/>
      </rPr>
      <t>cc</t>
    </r>
    <r>
      <rPr>
        <sz val="11"/>
        <color theme="1"/>
        <rFont val="Calibri"/>
        <family val="2"/>
        <scheme val="minor"/>
      </rPr>
      <t>CACCCCCTGTTTCCTGGCCCAC</t>
    </r>
  </si>
  <si>
    <t>CACCCCCTGTTTCCTGGCCCAC</t>
  </si>
  <si>
    <t>Shifted 5p-&gt;3p</t>
  </si>
  <si>
    <t>id 441</t>
  </si>
  <si>
    <t>GTGGATGATGGAGACTCGGTACC</t>
  </si>
  <si>
    <t>hsa-miR-3691-5p</t>
  </si>
  <si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TGGATGATGGAGACTCGGTAC</t>
    </r>
    <r>
      <rPr>
        <sz val="11"/>
        <color rgb="FFFF0000"/>
        <rFont val="Calibri"/>
        <family val="2"/>
        <scheme val="minor"/>
      </rPr>
      <t>c</t>
    </r>
  </si>
  <si>
    <t>AGTGGATGATGGAGACTCGGTAC</t>
  </si>
  <si>
    <t>id 524</t>
  </si>
  <si>
    <t>AGGCAGTGTATTGCTAGCGGCTGTT</t>
  </si>
  <si>
    <t>hsa-miR-449c-5p</t>
  </si>
  <si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GGCAGTGTATTGCTAGCGGCTGT</t>
    </r>
    <r>
      <rPr>
        <sz val="11"/>
        <color rgb="FFFF0000"/>
        <rFont val="Calibri"/>
        <family val="2"/>
        <scheme val="minor"/>
      </rPr>
      <t>t</t>
    </r>
  </si>
  <si>
    <t>TAGGCAGTGTATTGCTAGCGGCTGT</t>
  </si>
  <si>
    <t>id 629</t>
  </si>
  <si>
    <t>GCAAAAGTAATCACAGTTTTTG</t>
  </si>
  <si>
    <t>hsa-miR-548f-5p</t>
  </si>
  <si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CAAAAGTAATCACAGTTTTT</t>
    </r>
    <r>
      <rPr>
        <sz val="11"/>
        <color rgb="FFFF0000"/>
        <rFont val="Calibri"/>
        <family val="2"/>
        <scheme val="minor"/>
      </rPr>
      <t>g</t>
    </r>
  </si>
  <si>
    <t>TGCAAAAGTAATCACAGTTTTT</t>
  </si>
  <si>
    <t>id 630</t>
  </si>
  <si>
    <t>AAACTGTAATTACTTTTGGACC</t>
  </si>
  <si>
    <t>hsa-miR-548f-3p</t>
  </si>
  <si>
    <r>
      <rPr>
        <sz val="11"/>
        <color rgb="FFFF0000"/>
        <rFont val="Calibri"/>
        <family val="2"/>
        <scheme val="minor"/>
      </rPr>
      <t>AA</t>
    </r>
    <r>
      <rPr>
        <sz val="11"/>
        <color theme="1"/>
        <rFont val="Calibri"/>
        <family val="2"/>
        <scheme val="minor"/>
      </rPr>
      <t>AAACTGTAATTACTTTT</t>
    </r>
    <r>
      <rPr>
        <sz val="11"/>
        <color rgb="FFFF0000"/>
        <rFont val="Calibri"/>
        <family val="2"/>
        <scheme val="minor"/>
      </rPr>
      <t>ggacc</t>
    </r>
  </si>
  <si>
    <t>AAAAACTGTAATTACTTTT</t>
  </si>
  <si>
    <t>id 448</t>
  </si>
  <si>
    <t>AATGATAATACAACCTGCTAAG</t>
  </si>
  <si>
    <t>hsa-miR-374c-5c</t>
  </si>
  <si>
    <r>
      <rPr>
        <sz val="11"/>
        <color rgb="FFFF0000"/>
        <rFont val="Calibri"/>
        <family val="2"/>
        <scheme val="minor"/>
      </rPr>
      <t>AT</t>
    </r>
    <r>
      <rPr>
        <sz val="11"/>
        <color theme="1"/>
        <rFont val="Calibri"/>
        <family val="2"/>
        <scheme val="minor"/>
      </rPr>
      <t>AATACAACCTGCTAAGTGCT</t>
    </r>
    <r>
      <rPr>
        <sz val="11"/>
        <color rgb="FFFF0000"/>
        <rFont val="Calibri"/>
        <family val="2"/>
        <scheme val="minor"/>
      </rPr>
      <t>ag</t>
    </r>
  </si>
  <si>
    <t>hsa-miR-374c-5p</t>
  </si>
  <si>
    <t>ATAATACAACCTGCTAAGTGCT</t>
  </si>
  <si>
    <t>id 509</t>
  </si>
  <si>
    <t>TCCCGGGGCTGCGCGAGGCACAGGC</t>
  </si>
  <si>
    <t>hsa-miR-4449</t>
  </si>
  <si>
    <r>
      <rPr>
        <sz val="11"/>
        <color rgb="FFFF0000"/>
        <rFont val="Calibri"/>
        <family val="2"/>
        <scheme val="minor"/>
      </rPr>
      <t>CG</t>
    </r>
    <r>
      <rPr>
        <sz val="11"/>
        <color theme="1"/>
        <rFont val="Calibri"/>
        <family val="2"/>
        <scheme val="minor"/>
      </rPr>
      <t>TCCCGGGGCTGCGCGAGGCA</t>
    </r>
    <r>
      <rPr>
        <sz val="11"/>
        <color rgb="FFFF0000"/>
        <rFont val="Calibri"/>
        <family val="2"/>
        <scheme val="minor"/>
      </rPr>
      <t>caggc</t>
    </r>
  </si>
  <si>
    <t>hsa-miR-4449-5p</t>
  </si>
  <si>
    <t>CGTCCCGGGGCTGCGCGAGGCA</t>
  </si>
  <si>
    <t>id 131</t>
  </si>
  <si>
    <t>ATTCCTGGAAATACTGTTCTT</t>
  </si>
  <si>
    <t>hsa-miR-145-3p</t>
  </si>
  <si>
    <r>
      <rPr>
        <sz val="11"/>
        <color rgb="FFFF0000"/>
        <rFont val="Calibri"/>
        <family val="2"/>
        <scheme val="minor"/>
      </rPr>
      <t>GG</t>
    </r>
    <r>
      <rPr>
        <sz val="11"/>
        <color theme="1"/>
        <rFont val="Calibri"/>
        <family val="2"/>
        <scheme val="minor"/>
      </rPr>
      <t>ATTCCTGGAAATACTGTTCT</t>
    </r>
    <r>
      <rPr>
        <sz val="11"/>
        <color rgb="FFFF0000"/>
        <rFont val="Calibri"/>
        <family val="2"/>
        <scheme val="minor"/>
      </rPr>
      <t>t</t>
    </r>
  </si>
  <si>
    <t>GGATTCCTGGAAATACTGTTCT</t>
  </si>
  <si>
    <t>id 126</t>
  </si>
  <si>
    <t>AGTGTTTCCTACTTTATGGATG</t>
  </si>
  <si>
    <t>hsa-miR-142-3p</t>
  </si>
  <si>
    <r>
      <rPr>
        <sz val="11"/>
        <color rgb="FFFF0000"/>
        <rFont val="Calibri"/>
        <family val="2"/>
        <scheme val="minor"/>
      </rPr>
      <t>TGT</t>
    </r>
    <r>
      <rPr>
        <sz val="11"/>
        <color theme="1"/>
        <rFont val="Calibri"/>
        <family val="2"/>
        <scheme val="minor"/>
      </rPr>
      <t>AGTGTTTCCTACTTTATGGA</t>
    </r>
    <r>
      <rPr>
        <sz val="11"/>
        <color rgb="FFFF0000"/>
        <rFont val="Calibri"/>
        <family val="2"/>
        <scheme val="minor"/>
      </rPr>
      <t>tg</t>
    </r>
  </si>
  <si>
    <t>TGTAGTGTTTCCTACTTTATGGA</t>
  </si>
  <si>
    <t>Shifted 5p&lt;-3p</t>
  </si>
  <si>
    <t>id 100</t>
  </si>
  <si>
    <t>GCAGTGTTCTGGAATCCTACGTGAGG</t>
  </si>
  <si>
    <t>hsa-miR-1299-3p</t>
  </si>
  <si>
    <r>
      <rPr>
        <sz val="11"/>
        <color rgb="FFFF0000"/>
        <rFont val="Calibri"/>
        <family val="2"/>
        <scheme val="minor"/>
      </rPr>
      <t>gcagtg</t>
    </r>
    <r>
      <rPr>
        <sz val="11"/>
        <color theme="1"/>
        <rFont val="Calibri"/>
        <family val="2"/>
        <scheme val="minor"/>
      </rPr>
      <t>TTCTGGAATTCTGTGTGAGGG</t>
    </r>
    <r>
      <rPr>
        <sz val="11"/>
        <color rgb="FFFF0000"/>
        <rFont val="Calibri"/>
        <family val="2"/>
        <scheme val="minor"/>
      </rPr>
      <t>A</t>
    </r>
  </si>
  <si>
    <t>hsa-miR-1299</t>
  </si>
  <si>
    <t>TTCTGGAATTCTGTGTGAGGGA</t>
  </si>
  <si>
    <t>id 99</t>
  </si>
  <si>
    <t>GCAGTGTTCTGGAATTCTGTGTGAGGG</t>
  </si>
  <si>
    <t>id 684</t>
  </si>
  <si>
    <t>AAATGCTGGGATTACAGG</t>
  </si>
  <si>
    <t>hsa-miR-619-5p</t>
  </si>
  <si>
    <r>
      <rPr>
        <sz val="11"/>
        <color rgb="FFFF0000"/>
        <rFont val="Calibri"/>
        <family val="2"/>
        <scheme val="minor"/>
      </rPr>
      <t>aaat</t>
    </r>
    <r>
      <rPr>
        <sz val="11"/>
        <color theme="1"/>
        <rFont val="Calibri"/>
        <family val="2"/>
        <scheme val="minor"/>
      </rPr>
      <t>GCTGGGATTACAGG</t>
    </r>
    <r>
      <rPr>
        <sz val="11"/>
        <color rgb="FFFF0000"/>
        <rFont val="Calibri"/>
        <family val="2"/>
        <scheme val="minor"/>
      </rPr>
      <t>CATGAGCC</t>
    </r>
  </si>
  <si>
    <t>GCTGGGATTACAGGCATGAGCC</t>
  </si>
  <si>
    <t>id 652</t>
  </si>
  <si>
    <t>AGGGCTCTTACTCCCTCAGGCACT</t>
  </si>
  <si>
    <t>hsa-miR-550b</t>
  </si>
  <si>
    <r>
      <rPr>
        <sz val="11"/>
        <color rgb="FFFF0000"/>
        <rFont val="Calibri"/>
        <family val="2"/>
        <scheme val="minor"/>
      </rPr>
      <t>agggc</t>
    </r>
    <r>
      <rPr>
        <sz val="11"/>
        <color theme="1"/>
        <rFont val="Calibri"/>
        <family val="2"/>
        <scheme val="minor"/>
      </rPr>
      <t>TCTTACTCCCTCAGGCACT</t>
    </r>
    <r>
      <rPr>
        <sz val="11"/>
        <color rgb="FFFF0000"/>
        <rFont val="Calibri"/>
        <family val="2"/>
        <scheme val="minor"/>
      </rPr>
      <t>G</t>
    </r>
  </si>
  <si>
    <t>hsa-miR-550b-3p</t>
  </si>
  <si>
    <t>TCTTACTCCCTCAGGCACTG</t>
  </si>
  <si>
    <t>Shorter on both ends</t>
  </si>
  <si>
    <t>id 375</t>
  </si>
  <si>
    <t>CCACTGCCCCAGGTGCTGCTG</t>
  </si>
  <si>
    <t>hsa-miR-324-3p</t>
  </si>
  <si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CACTGCCCCAGGTGCTGCTG</t>
    </r>
    <r>
      <rPr>
        <sz val="11"/>
        <color rgb="FFFF0000"/>
        <rFont val="Calibri"/>
        <family val="2"/>
        <scheme val="minor"/>
      </rPr>
      <t>G</t>
    </r>
  </si>
  <si>
    <t>CCCACTGCCCCAGGTGCTGCTGG</t>
  </si>
  <si>
    <t>id 193</t>
  </si>
  <si>
    <t>CTGCGCTTGGATTTCGTCCC</t>
  </si>
  <si>
    <t>hsa-miR-191-3p</t>
  </si>
  <si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TGCGCTTGGATTTCGTCCC</t>
    </r>
    <r>
      <rPr>
        <sz val="11"/>
        <color rgb="FFFF0000"/>
        <rFont val="Calibri"/>
        <family val="2"/>
        <scheme val="minor"/>
      </rPr>
      <t>C</t>
    </r>
  </si>
  <si>
    <t>GCTGCGCTTGGATTTCGTCCCC</t>
  </si>
  <si>
    <t>Trailers</t>
  </si>
  <si>
    <t>id 501</t>
  </si>
  <si>
    <t>CCCAGAGTCTGTGACTGGAAGGG</t>
  </si>
  <si>
    <t>hsa-miR-4314-3p</t>
  </si>
  <si>
    <t>3p trailer</t>
  </si>
  <si>
    <t>3p arm position74 to 92 in precursor hairpin (mature miR4314  at 11 to 28)</t>
  </si>
  <si>
    <t>id 155</t>
  </si>
  <si>
    <t>TTGAGGCCTTAAAGTACTG</t>
  </si>
  <si>
    <t>hsa-miR-15b</t>
  </si>
  <si>
    <t>5p trailer</t>
  </si>
  <si>
    <t>5p arm position 1 to 19 in precursor hairpin (mature miR-15  at 20 to 41)</t>
  </si>
  <si>
    <t>id 336</t>
  </si>
  <si>
    <t>CACCCGGTGAGGGCGGG</t>
  </si>
  <si>
    <t>hsa-miR-3141</t>
  </si>
  <si>
    <t>5p arm position 1 to 17 in precursor hairpin (mature miR-3141 at 10 to 28)</t>
  </si>
  <si>
    <t>id 499</t>
  </si>
  <si>
    <t>TCTTACCAGACATGGTTAGACCTGGCCCT</t>
  </si>
  <si>
    <t>hsa-miR-429-5p</t>
  </si>
  <si>
    <t>5p arm position 17 to 45 in precursor hairpin (mature miR-439  at 51 to 72)</t>
  </si>
  <si>
    <t>id 611</t>
  </si>
  <si>
    <t>CATGTTGTCTGTGGTACCC</t>
  </si>
  <si>
    <t>hsa-miR-514a</t>
  </si>
  <si>
    <t>5p arm position 3 to 21 in precursor hairpin star miR-514a  at 22 to 44)</t>
  </si>
  <si>
    <t>id 683</t>
  </si>
  <si>
    <t>CCCACCTCAGCCTCCCA</t>
  </si>
  <si>
    <t>hsa-miR-619</t>
  </si>
  <si>
    <t>5p arm position 3 to 19 in precursor hairpin star miR-619  at 24 to 45)</t>
  </si>
  <si>
    <t>Stem Loops</t>
  </si>
  <si>
    <t>id 30</t>
  </si>
  <si>
    <t>ATGGACTGGAAGTGGGCAGCA</t>
  </si>
  <si>
    <t>hsa-miR-1236</t>
  </si>
  <si>
    <t>stem-loop</t>
  </si>
  <si>
    <t>stem loop 23 to 43 nt in the precursor hairpin</t>
  </si>
  <si>
    <t>id 32</t>
  </si>
  <si>
    <t>GTAACTTTTTTGTGTATGTACTTA</t>
  </si>
  <si>
    <t>hsa-miR-1244-5p</t>
  </si>
  <si>
    <t>stem loop  21 to 44 nt in the precursor hairpin</t>
  </si>
  <si>
    <t>id 726</t>
  </si>
  <si>
    <t>TGTTAGACTCTGGATTTTACACT</t>
  </si>
  <si>
    <t>hsa-miR-887</t>
  </si>
  <si>
    <t>stem loop 21 to 43 nt in the precursor hairpin</t>
  </si>
  <si>
    <t>Oposite strand</t>
  </si>
  <si>
    <t>id 21</t>
  </si>
  <si>
    <t>AGCTTCTTTACAGTGTTGCCT</t>
  </si>
  <si>
    <t>hsa-miR-107-5p</t>
  </si>
  <si>
    <t>novel</t>
  </si>
  <si>
    <t>Only miR-107-3p in anotated as miR</t>
  </si>
  <si>
    <t>id 69</t>
  </si>
  <si>
    <t>CAGAGTCTCGTTCTGTTGCCC</t>
  </si>
  <si>
    <t>hsa-miR-1273c-3p</t>
  </si>
  <si>
    <t>Only miR-1273c-5p anotated as MiR</t>
  </si>
  <si>
    <t>id 335</t>
  </si>
  <si>
    <t>ACTTCCCCCACCTCACTGCCC</t>
  </si>
  <si>
    <t>hsa-miR-3138-5p</t>
  </si>
  <si>
    <t>Only miR-3138-5p anotated as miR</t>
  </si>
  <si>
    <t>id 344</t>
  </si>
  <si>
    <t>CCTGTAATCCCAGCATTT</t>
  </si>
  <si>
    <t>hsa-miR-3159-3p</t>
  </si>
  <si>
    <t>Only mir-3159-5p anotaited as miR</t>
  </si>
  <si>
    <t>id 713</t>
  </si>
  <si>
    <t>CCCCTCAGTCCACCAGAGCCCGGA</t>
  </si>
  <si>
    <t>hsa-miR-760-5p</t>
  </si>
  <si>
    <t>Only miR-760-3p anotated as miR</t>
  </si>
  <si>
    <t>id 716</t>
  </si>
  <si>
    <t>CGGGTCTCGGCCCGTACAGTCCGG</t>
  </si>
  <si>
    <t>hsa-miR-762-5p</t>
  </si>
  <si>
    <t>Only miR-762-3p anotated as miR</t>
  </si>
  <si>
    <t>Lenght (nt)</t>
  </si>
  <si>
    <t>mirBase Name</t>
  </si>
  <si>
    <r>
      <t>ACGGATGTTTGAGCATGTGCT</t>
    </r>
    <r>
      <rPr>
        <sz val="11"/>
        <color rgb="FFFF0000"/>
        <rFont val="Calibri (Body)_x0000_"/>
      </rPr>
      <t>A</t>
    </r>
  </si>
  <si>
    <r>
      <t>ACGGATGTTTGAGCATGTGCT</t>
    </r>
    <r>
      <rPr>
        <sz val="11"/>
        <color theme="1"/>
        <rFont val="Calibri (Body)_x0000_"/>
      </rPr>
      <t>A</t>
    </r>
  </si>
  <si>
    <r>
      <t>TTGCAGCTGCCTGGGAGTGACTT</t>
    </r>
    <r>
      <rPr>
        <sz val="11"/>
        <color rgb="FFFF0000"/>
        <rFont val="Calibri (Body)_x0000_"/>
      </rPr>
      <t>C</t>
    </r>
  </si>
  <si>
    <r>
      <t>TTGCAGCTGCCTGGGAGTGACTT</t>
    </r>
    <r>
      <rPr>
        <sz val="11"/>
        <color theme="1"/>
        <rFont val="Calibri (Body)_x0000_"/>
      </rPr>
      <t>C</t>
    </r>
  </si>
  <si>
    <t>id 109</t>
  </si>
  <si>
    <t>CAGTGCAATGTTAAAAGGGC</t>
  </si>
  <si>
    <t>hsa-miR-130a-3p</t>
  </si>
  <si>
    <r>
      <t>CAGTGCAATGTTAAAAGGGC</t>
    </r>
    <r>
      <rPr>
        <sz val="11"/>
        <color rgb="FFFF0000"/>
        <rFont val="Calibri (Body)_x0000_"/>
      </rPr>
      <t>AT</t>
    </r>
  </si>
  <si>
    <r>
      <t>CAGTGCAATGTTAAAAGGGC</t>
    </r>
    <r>
      <rPr>
        <sz val="11"/>
        <color theme="1"/>
        <rFont val="Calibri (Body)_x0000_"/>
      </rPr>
      <t>AT</t>
    </r>
  </si>
  <si>
    <t>id 158</t>
  </si>
  <si>
    <t>CGAATCATTATTTGCTGCTC</t>
  </si>
  <si>
    <t>hsa-miR-15b-3</t>
  </si>
  <si>
    <r>
      <t>CGAATCATTATTTGCTGCTC</t>
    </r>
    <r>
      <rPr>
        <sz val="11"/>
        <color rgb="FFFF0000"/>
        <rFont val="Calibri (Body)_x0000_"/>
      </rPr>
      <t>TA</t>
    </r>
  </si>
  <si>
    <t>hsa-miR-15b-3p</t>
  </si>
  <si>
    <r>
      <t>CGAATCATTATTTGCTGCTC</t>
    </r>
    <r>
      <rPr>
        <sz val="11"/>
        <color theme="1"/>
        <rFont val="Calibri (Body)_x0000_"/>
      </rPr>
      <t>TA</t>
    </r>
  </si>
  <si>
    <t>id 257</t>
  </si>
  <si>
    <t>CTCAGTAGCCAGTGTAGATCC</t>
  </si>
  <si>
    <t>hsa-miR-222-5p</t>
  </si>
  <si>
    <r>
      <t>CTCAGTAGCCAGTGTAGATCC</t>
    </r>
    <r>
      <rPr>
        <sz val="11"/>
        <color rgb="FFFF0000"/>
        <rFont val="Calibri (Body)_x0000_"/>
      </rPr>
      <t>T</t>
    </r>
  </si>
  <si>
    <r>
      <t>CTCAGTAGCCAGTGTAGATCC</t>
    </r>
    <r>
      <rPr>
        <sz val="11"/>
        <color theme="1"/>
        <rFont val="Calibri (Body)_x0000_"/>
      </rPr>
      <t>T</t>
    </r>
  </si>
  <si>
    <t>TGTCAGTTTGTCAAATACCCC</t>
  </si>
  <si>
    <r>
      <t>TGTCAGTTTGTCAAATACCCC</t>
    </r>
    <r>
      <rPr>
        <sz val="11"/>
        <color rgb="FFFF0000"/>
        <rFont val="Calibri (Body)_x0000_"/>
      </rPr>
      <t>A</t>
    </r>
  </si>
  <si>
    <r>
      <t>TGTCAGTTTGTCAAATACCCC</t>
    </r>
    <r>
      <rPr>
        <sz val="11"/>
        <color theme="1"/>
        <rFont val="Calibri (Body)_x0000_"/>
      </rPr>
      <t>A</t>
    </r>
  </si>
  <si>
    <r>
      <t>TCAAGAGCAATAACGAAAAAT</t>
    </r>
    <r>
      <rPr>
        <sz val="11"/>
        <color rgb="FFFF0000"/>
        <rFont val="Calibri (Body)_x0000_"/>
      </rPr>
      <t>GT</t>
    </r>
  </si>
  <si>
    <r>
      <t>TCAAGAGCAATAACGAAAAAT</t>
    </r>
    <r>
      <rPr>
        <sz val="11"/>
        <color theme="1"/>
        <rFont val="Calibri (Body)_x0000_"/>
      </rPr>
      <t>GT</t>
    </r>
  </si>
  <si>
    <t>id 418</t>
  </si>
  <si>
    <t>CCACTTGGATCTGAAGGCTGCC</t>
  </si>
  <si>
    <t>hsa-miR-3614-5p</t>
  </si>
  <si>
    <r>
      <t>CCACTTGGATCTGAAGGCTGCC</t>
    </r>
    <r>
      <rPr>
        <sz val="11"/>
        <color rgb="FFFF0000"/>
        <rFont val="Calibri (Body)_x0000_"/>
      </rPr>
      <t>C</t>
    </r>
  </si>
  <si>
    <r>
      <t>CCACTTGGATCTGAAGGCTGCC</t>
    </r>
    <r>
      <rPr>
        <sz val="11"/>
        <color theme="1"/>
        <rFont val="Calibri (Body)_x0000_"/>
      </rPr>
      <t>C</t>
    </r>
  </si>
  <si>
    <t>id 543</t>
  </si>
  <si>
    <t>CCTGGACACCGCTCAGCCGGCC</t>
  </si>
  <si>
    <t>hsa-miR-46383p</t>
  </si>
  <si>
    <r>
      <t>CCTGGACACCGCTCAGCCGGCC</t>
    </r>
    <r>
      <rPr>
        <sz val="11"/>
        <color rgb="FFFF0000"/>
        <rFont val="Calibri (Body)_x0000_"/>
      </rPr>
      <t>G</t>
    </r>
  </si>
  <si>
    <t>hsa-miR-4638-3p</t>
  </si>
  <si>
    <r>
      <t>CCTGGACACCGCTCAGCCGGCC</t>
    </r>
    <r>
      <rPr>
        <sz val="11"/>
        <color theme="1"/>
        <rFont val="Calibri (Body)_x0000_"/>
      </rPr>
      <t>G</t>
    </r>
  </si>
  <si>
    <t>id 617</t>
  </si>
  <si>
    <t>TCAGTAAATGTTTATTAGATG</t>
  </si>
  <si>
    <t>hsa-miR-545-5p</t>
  </si>
  <si>
    <r>
      <t>TCAGTAAATGTTTATTAGATG</t>
    </r>
    <r>
      <rPr>
        <sz val="11"/>
        <color rgb="FFFF0000"/>
        <rFont val="Calibri (Body)_x0000_"/>
      </rPr>
      <t>A</t>
    </r>
  </si>
  <si>
    <r>
      <t>TCAGTAAATGTTTATTAGATG</t>
    </r>
    <r>
      <rPr>
        <sz val="11"/>
        <color theme="1"/>
        <rFont val="Calibri (Body)_x0000_"/>
      </rPr>
      <t>A</t>
    </r>
  </si>
  <si>
    <t>id 663</t>
  </si>
  <si>
    <t>ATTCTAATTTCTCCACGTCTT</t>
  </si>
  <si>
    <t>hsa-miR-576-5p</t>
  </si>
  <si>
    <r>
      <t>ATTCTAATTTCTCCACGTCTT</t>
    </r>
    <r>
      <rPr>
        <sz val="11"/>
        <color rgb="FFFF0000"/>
        <rFont val="Calibri (Body)_x0000_"/>
      </rPr>
      <t>T</t>
    </r>
  </si>
  <si>
    <r>
      <t>ATTCTAATTTCTCCACGTCTT</t>
    </r>
    <r>
      <rPr>
        <sz val="11"/>
        <color theme="1"/>
        <rFont val="Calibri (Body)_x0000_"/>
      </rPr>
      <t>T</t>
    </r>
  </si>
  <si>
    <t>id 712</t>
  </si>
  <si>
    <t>CTGTTGCCACTAACCTCAACC</t>
  </si>
  <si>
    <t>hsa-miR-744-3p</t>
  </si>
  <si>
    <r>
      <t>CTGTTGCCACTAACCTCAACC</t>
    </r>
    <r>
      <rPr>
        <sz val="11"/>
        <color rgb="FFFF0000"/>
        <rFont val="Calibri (Body)_x0000_"/>
      </rPr>
      <t>T</t>
    </r>
  </si>
  <si>
    <r>
      <t>CTGTTGCCACTAACCTCAACC</t>
    </r>
    <r>
      <rPr>
        <sz val="11"/>
        <color theme="1"/>
        <rFont val="Calibri (Body)_x0000_"/>
      </rPr>
      <t>T</t>
    </r>
  </si>
  <si>
    <t>id 528</t>
  </si>
  <si>
    <t>AAACCGTTACCATTACTGAGTTT</t>
  </si>
  <si>
    <t>hsa-miR-451a-5p</t>
  </si>
  <si>
    <r>
      <t>AAACCGTTACCATTACTGAGTT</t>
    </r>
    <r>
      <rPr>
        <sz val="11"/>
        <color rgb="FFFF0000"/>
        <rFont val="Calibri (Body)_x0000_"/>
      </rPr>
      <t>t</t>
    </r>
  </si>
  <si>
    <t>AAACCGTTACCATTACTGAGTT</t>
  </si>
  <si>
    <t>Longer5p</t>
  </si>
  <si>
    <t>id 727</t>
  </si>
  <si>
    <t>CCTTGGGAGCCCTGTTAGACTC</t>
  </si>
  <si>
    <t>hsa-miR-887-5p</t>
  </si>
  <si>
    <r>
      <rPr>
        <sz val="11"/>
        <color rgb="FFFF0000"/>
        <rFont val="Calibri (Body)_x0000_"/>
      </rPr>
      <t>c</t>
    </r>
    <r>
      <rPr>
        <sz val="11"/>
        <color theme="1"/>
        <rFont val="Calibri"/>
        <family val="2"/>
        <scheme val="minor"/>
      </rPr>
      <t>CTTGGGAGCCCTGTTAGACTC</t>
    </r>
  </si>
  <si>
    <t>CTTGGGAGCCCTGTTAGACTC</t>
  </si>
  <si>
    <t>id 641</t>
  </si>
  <si>
    <t>ACAAAAACCACAATTACTTTTG</t>
  </si>
  <si>
    <t>hsa-miR-548t-3p</t>
  </si>
  <si>
    <r>
      <t xml:space="preserve"> </t>
    </r>
    <r>
      <rPr>
        <sz val="11"/>
        <color rgb="FFFF0000"/>
        <rFont val="Calibri (Body)_x0000_"/>
      </rPr>
      <t>ac</t>
    </r>
    <r>
      <rPr>
        <sz val="11"/>
        <color theme="1"/>
        <rFont val="Calibri"/>
        <family val="2"/>
        <scheme val="minor"/>
      </rPr>
      <t>AAAAACCACAATTACTTTTG</t>
    </r>
    <r>
      <rPr>
        <sz val="11"/>
        <color rgb="FFFF0000"/>
        <rFont val="Calibri (Body)_x0000_"/>
      </rPr>
      <t>CACCA</t>
    </r>
  </si>
  <si>
    <r>
      <t>AAAAACCACAATTACTTTTG</t>
    </r>
    <r>
      <rPr>
        <sz val="11"/>
        <color theme="1"/>
        <rFont val="Calibri (Body)_x0000_"/>
      </rPr>
      <t>CACCA</t>
    </r>
  </si>
  <si>
    <t>id 38</t>
  </si>
  <si>
    <t>GAGGATTGCTTGAGC</t>
  </si>
  <si>
    <t>hsa-miR-1273h</t>
  </si>
  <si>
    <t>5p arm position 19 to 32 in precursor hairpin miR-273h-5p at 33 to 53</t>
  </si>
  <si>
    <t>id 42</t>
  </si>
  <si>
    <t>CTATCTTCTTTGCTCATCCTTG</t>
  </si>
  <si>
    <t>hsa-miR-1255a</t>
  </si>
  <si>
    <t>5p arm position 1 to 22 in precursor hairpin miR-1255a-5p at 28 to 50</t>
  </si>
  <si>
    <t>5p arm position 1 to 19 in precursor hairpin miR-15b-5p at 20 to 41</t>
  </si>
  <si>
    <t>id 218</t>
  </si>
  <si>
    <t>TTGTTTGCAGTCCTCTGTT</t>
  </si>
  <si>
    <t>hsa-miR-19a</t>
  </si>
  <si>
    <t>5p arm position -6 to 13 in precursor hairpin miR-19a-5p at 14 to 35</t>
  </si>
  <si>
    <t>id 490</t>
  </si>
  <si>
    <t>TCCGGTGCACATTGTAGGC</t>
  </si>
  <si>
    <t>hsa-miR-421</t>
  </si>
  <si>
    <t>5p arm position -6 to 13 in precursor hairpin miR-421 at 48 to 70</t>
  </si>
  <si>
    <t>id 767</t>
  </si>
  <si>
    <t>TAGAGTTACACCCTGGGAGTT</t>
  </si>
  <si>
    <t>hsa-let-7c</t>
  </si>
  <si>
    <t>stem loop 33 to 53 nt in the precursor hairpin</t>
  </si>
  <si>
    <t>id 49</t>
  </si>
  <si>
    <t>AGGTATTTTAGTAACATC</t>
  </si>
  <si>
    <t>hsa-miR-125b-2</t>
  </si>
  <si>
    <t>stem loop 38 to 55 nt in the precursor hairpin</t>
  </si>
  <si>
    <t>id 376</t>
  </si>
  <si>
    <t>TGTAAAGCTGGAGACCC</t>
  </si>
  <si>
    <t>hsa-miR-324</t>
  </si>
  <si>
    <t>stem loop 36 to 52 nt in the precursor hairpin</t>
  </si>
  <si>
    <t>id 397</t>
  </si>
  <si>
    <t>GTCATATGTCGTTTGTGGGA</t>
  </si>
  <si>
    <t>hsa-miR-340</t>
  </si>
  <si>
    <t>stem loop 38 to 57 nt in the precursor hairpin</t>
  </si>
  <si>
    <t>id 404</t>
  </si>
  <si>
    <t>GTGAGCAATAGTAAGGAAG</t>
  </si>
  <si>
    <t>hsa-miR-34a</t>
  </si>
  <si>
    <t>stem loop 45 to 63 nt in the precursor hairpin</t>
  </si>
  <si>
    <t>id 379</t>
  </si>
  <si>
    <t>CCTCATCTGTCTGTTGGGCT</t>
  </si>
  <si>
    <t>hsa-miR-326-5p</t>
  </si>
  <si>
    <t xml:space="preserve">Only miR-326-3p is anotated as miR </t>
  </si>
  <si>
    <t>id 535</t>
  </si>
  <si>
    <t>AAACTCAGTAATGGTAACGGTTT</t>
  </si>
  <si>
    <t>hsa-miR-451b-3p</t>
  </si>
  <si>
    <t xml:space="preserve">Only miR-451b-5p is anotated as mi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trike/>
      <sz val="11"/>
      <name val="Calibri"/>
      <family val="2"/>
      <scheme val="minor"/>
    </font>
    <font>
      <sz val="11"/>
      <color rgb="FFFF0000"/>
      <name val="Calibri (Body)_x0000_"/>
    </font>
    <font>
      <sz val="11"/>
      <color theme="1"/>
      <name val="Calibri (Body)_x0000_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left" vertical="center"/>
    </xf>
    <xf numFmtId="2" fontId="0" fillId="0" borderId="0" xfId="0" applyNumberFormat="1" applyFont="1" applyFill="1"/>
    <xf numFmtId="0" fontId="2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4" fillId="0" borderId="0" xfId="0" applyFont="1" applyFill="1"/>
    <xf numFmtId="0" fontId="5" fillId="0" borderId="0" xfId="0" applyFont="1" applyFill="1"/>
    <xf numFmtId="2" fontId="5" fillId="0" borderId="0" xfId="0" applyNumberFormat="1" applyFont="1" applyFill="1"/>
    <xf numFmtId="2" fontId="4" fillId="0" borderId="0" xfId="0" applyNumberFormat="1" applyFont="1" applyFill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center"/>
    </xf>
    <xf numFmtId="2" fontId="3" fillId="0" borderId="0" xfId="0" applyNumberFormat="1" applyFont="1" applyFill="1"/>
    <xf numFmtId="2" fontId="0" fillId="0" borderId="0" xfId="0" applyNumberFormat="1" applyFill="1"/>
    <xf numFmtId="0" fontId="6" fillId="0" borderId="0" xfId="0" applyFont="1" applyFill="1"/>
    <xf numFmtId="0" fontId="5" fillId="0" borderId="0" xfId="0" applyFont="1" applyFill="1" applyAlignment="1">
      <alignment horizontal="center"/>
    </xf>
    <xf numFmtId="0" fontId="0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0" fontId="4" fillId="0" borderId="0" xfId="0" applyFont="1"/>
    <xf numFmtId="0" fontId="9" fillId="0" borderId="0" xfId="0" applyFont="1"/>
    <xf numFmtId="0" fontId="3" fillId="0" borderId="0" xfId="0" applyFont="1"/>
    <xf numFmtId="2" fontId="0" fillId="0" borderId="0" xfId="0" applyNumberFormat="1"/>
    <xf numFmtId="0" fontId="4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644EA-8B34-4A45-8C36-988C8ACD4AFD}">
  <dimension ref="A1:AF2270"/>
  <sheetViews>
    <sheetView zoomScale="120" zoomScaleNormal="120" workbookViewId="0">
      <pane ySplit="1" topLeftCell="A2" activePane="bottomLeft" state="frozen"/>
      <selection pane="bottomLeft" activeCell="B9" sqref="B9"/>
    </sheetView>
  </sheetViews>
  <sheetFormatPr baseColWidth="10" defaultColWidth="8.83203125" defaultRowHeight="15"/>
  <cols>
    <col min="1" max="1" width="7" style="4" bestFit="1" customWidth="1"/>
    <col min="2" max="2" width="32.5" style="23" customWidth="1"/>
    <col min="3" max="3" width="7.33203125" style="4" bestFit="1" customWidth="1"/>
    <col min="4" max="4" width="13.83203125" style="11" customWidth="1"/>
    <col min="5" max="5" width="28.5" style="4" bestFit="1" customWidth="1"/>
    <col min="6" max="6" width="13.83203125" style="11" customWidth="1"/>
    <col min="7" max="7" width="28.5" bestFit="1" customWidth="1"/>
    <col min="8" max="8" width="3.1640625" style="4" bestFit="1" customWidth="1"/>
    <col min="9" max="16384" width="8.83203125" style="4"/>
  </cols>
  <sheetData>
    <row r="1" spans="1:31" s="28" customFormat="1" ht="28" customHeight="1">
      <c r="A1" s="11" t="s">
        <v>0</v>
      </c>
      <c r="B1" s="25" t="s">
        <v>1</v>
      </c>
      <c r="C1" t="s">
        <v>497</v>
      </c>
      <c r="D1" s="4" t="s">
        <v>3</v>
      </c>
      <c r="E1" s="26" t="s">
        <v>4</v>
      </c>
      <c r="F1" s="27" t="s">
        <v>498</v>
      </c>
      <c r="G1" s="4" t="s">
        <v>6</v>
      </c>
    </row>
    <row r="2" spans="1:31" s="8" customFormat="1">
      <c r="A2" s="7" t="s">
        <v>8</v>
      </c>
      <c r="C2" s="9"/>
      <c r="D2" s="8">
        <f>COUNTIF(D3:D14,"*")</f>
        <v>12</v>
      </c>
      <c r="E2" s="10"/>
      <c r="F2" s="9"/>
    </row>
    <row r="3" spans="1:31" customFormat="1">
      <c r="A3" s="11" t="s">
        <v>15</v>
      </c>
      <c r="B3" s="25" t="s">
        <v>16</v>
      </c>
      <c r="C3">
        <f t="shared" ref="C3:C14" si="0">LEN(B3)</f>
        <v>21</v>
      </c>
      <c r="D3" s="4" t="s">
        <v>17</v>
      </c>
      <c r="E3" s="26" t="s">
        <v>499</v>
      </c>
      <c r="F3" t="s">
        <v>17</v>
      </c>
      <c r="G3" s="29" t="s">
        <v>500</v>
      </c>
      <c r="H3">
        <f t="shared" ref="H3:H14" si="1">LEN(G3)</f>
        <v>22</v>
      </c>
    </row>
    <row r="4" spans="1:31" customFormat="1">
      <c r="A4" s="11" t="s">
        <v>47</v>
      </c>
      <c r="B4" s="25" t="s">
        <v>48</v>
      </c>
      <c r="C4">
        <f t="shared" si="0"/>
        <v>23</v>
      </c>
      <c r="D4" s="4" t="s">
        <v>49</v>
      </c>
      <c r="E4" t="s">
        <v>501</v>
      </c>
      <c r="F4" t="s">
        <v>49</v>
      </c>
      <c r="G4" s="25" t="s">
        <v>502</v>
      </c>
      <c r="H4">
        <f t="shared" si="1"/>
        <v>24</v>
      </c>
      <c r="I4" s="4"/>
    </row>
    <row r="5" spans="1:31" customFormat="1">
      <c r="A5" s="11" t="s">
        <v>503</v>
      </c>
      <c r="B5" s="25" t="s">
        <v>504</v>
      </c>
      <c r="C5">
        <f t="shared" si="0"/>
        <v>20</v>
      </c>
      <c r="D5" s="4" t="s">
        <v>505</v>
      </c>
      <c r="E5" t="s">
        <v>506</v>
      </c>
      <c r="F5" t="s">
        <v>505</v>
      </c>
      <c r="G5" s="25" t="s">
        <v>507</v>
      </c>
      <c r="H5">
        <f t="shared" si="1"/>
        <v>22</v>
      </c>
      <c r="I5" s="4"/>
    </row>
    <row r="6" spans="1:31" customFormat="1">
      <c r="A6" s="11" t="s">
        <v>508</v>
      </c>
      <c r="B6" s="25" t="s">
        <v>509</v>
      </c>
      <c r="C6">
        <f t="shared" si="0"/>
        <v>20</v>
      </c>
      <c r="D6" s="4" t="s">
        <v>510</v>
      </c>
      <c r="E6" t="s">
        <v>511</v>
      </c>
      <c r="F6" t="s">
        <v>512</v>
      </c>
      <c r="G6" s="25" t="s">
        <v>513</v>
      </c>
      <c r="H6">
        <f t="shared" si="1"/>
        <v>22</v>
      </c>
      <c r="I6" s="4"/>
    </row>
    <row r="7" spans="1:31" customFormat="1">
      <c r="A7" s="11" t="s">
        <v>514</v>
      </c>
      <c r="B7" s="25" t="s">
        <v>515</v>
      </c>
      <c r="C7">
        <f t="shared" si="0"/>
        <v>21</v>
      </c>
      <c r="D7" s="4" t="s">
        <v>516</v>
      </c>
      <c r="E7" t="s">
        <v>517</v>
      </c>
      <c r="F7" t="s">
        <v>516</v>
      </c>
      <c r="G7" s="25" t="s">
        <v>518</v>
      </c>
      <c r="H7">
        <f t="shared" si="1"/>
        <v>22</v>
      </c>
      <c r="I7" s="4"/>
    </row>
    <row r="8" spans="1:31" customFormat="1">
      <c r="A8" s="11" t="s">
        <v>57</v>
      </c>
      <c r="B8" s="25" t="s">
        <v>519</v>
      </c>
      <c r="C8">
        <f t="shared" si="0"/>
        <v>21</v>
      </c>
      <c r="D8" s="4" t="s">
        <v>59</v>
      </c>
      <c r="E8" t="s">
        <v>520</v>
      </c>
      <c r="F8" t="s">
        <v>59</v>
      </c>
      <c r="G8" s="25" t="s">
        <v>521</v>
      </c>
      <c r="H8">
        <f t="shared" si="1"/>
        <v>22</v>
      </c>
    </row>
    <row r="9" spans="1:31" customFormat="1">
      <c r="A9" s="11" t="s">
        <v>82</v>
      </c>
      <c r="B9" s="25"/>
      <c r="C9">
        <f t="shared" si="0"/>
        <v>0</v>
      </c>
      <c r="D9" s="4" t="s">
        <v>84</v>
      </c>
      <c r="E9" t="s">
        <v>522</v>
      </c>
      <c r="F9" t="s">
        <v>84</v>
      </c>
      <c r="G9" s="25" t="s">
        <v>523</v>
      </c>
      <c r="H9">
        <f t="shared" si="1"/>
        <v>23</v>
      </c>
    </row>
    <row r="10" spans="1:31" customFormat="1">
      <c r="A10" s="11" t="s">
        <v>524</v>
      </c>
      <c r="B10" s="25" t="s">
        <v>525</v>
      </c>
      <c r="C10">
        <f t="shared" si="0"/>
        <v>22</v>
      </c>
      <c r="D10" s="4" t="s">
        <v>526</v>
      </c>
      <c r="E10" t="s">
        <v>527</v>
      </c>
      <c r="F10" t="s">
        <v>526</v>
      </c>
      <c r="G10" s="25" t="s">
        <v>528</v>
      </c>
      <c r="H10">
        <f t="shared" si="1"/>
        <v>23</v>
      </c>
      <c r="O10" s="30"/>
      <c r="P10" s="30"/>
      <c r="Q10" s="30"/>
      <c r="R10" s="30"/>
      <c r="S10" s="30"/>
      <c r="T10" s="30"/>
      <c r="U10" s="30"/>
      <c r="V10" s="30"/>
      <c r="W10" s="30"/>
      <c r="X10" s="30"/>
      <c r="Y10" s="30"/>
      <c r="Z10" s="30"/>
      <c r="AA10" s="30"/>
      <c r="AB10" s="30"/>
      <c r="AC10" s="30"/>
      <c r="AD10" s="30"/>
      <c r="AE10" s="30"/>
    </row>
    <row r="11" spans="1:31" customFormat="1">
      <c r="A11" s="11" t="s">
        <v>529</v>
      </c>
      <c r="B11" s="25" t="s">
        <v>530</v>
      </c>
      <c r="C11">
        <f t="shared" si="0"/>
        <v>22</v>
      </c>
      <c r="D11" s="4" t="s">
        <v>531</v>
      </c>
      <c r="E11" t="s">
        <v>532</v>
      </c>
      <c r="F11" t="s">
        <v>533</v>
      </c>
      <c r="G11" s="25" t="s">
        <v>534</v>
      </c>
      <c r="H11">
        <f t="shared" si="1"/>
        <v>23</v>
      </c>
    </row>
    <row r="12" spans="1:31" customFormat="1">
      <c r="A12" s="11" t="s">
        <v>535</v>
      </c>
      <c r="B12" s="25" t="s">
        <v>536</v>
      </c>
      <c r="C12">
        <f t="shared" si="0"/>
        <v>21</v>
      </c>
      <c r="D12" s="4" t="s">
        <v>537</v>
      </c>
      <c r="E12" s="31" t="s">
        <v>538</v>
      </c>
      <c r="F12" s="31" t="s">
        <v>537</v>
      </c>
      <c r="G12" s="25" t="s">
        <v>539</v>
      </c>
      <c r="H12">
        <f t="shared" si="1"/>
        <v>22</v>
      </c>
      <c r="I12" s="30"/>
    </row>
    <row r="13" spans="1:31" customFormat="1">
      <c r="A13" s="11" t="s">
        <v>540</v>
      </c>
      <c r="B13" s="25" t="s">
        <v>541</v>
      </c>
      <c r="C13">
        <f t="shared" si="0"/>
        <v>21</v>
      </c>
      <c r="D13" s="4" t="s">
        <v>542</v>
      </c>
      <c r="E13" t="s">
        <v>543</v>
      </c>
      <c r="F13" t="s">
        <v>542</v>
      </c>
      <c r="G13" s="25" t="s">
        <v>544</v>
      </c>
      <c r="H13">
        <f t="shared" si="1"/>
        <v>22</v>
      </c>
      <c r="I13" s="4"/>
    </row>
    <row r="14" spans="1:31" customFormat="1">
      <c r="A14" s="11" t="s">
        <v>545</v>
      </c>
      <c r="B14" s="25" t="s">
        <v>546</v>
      </c>
      <c r="C14">
        <f t="shared" si="0"/>
        <v>21</v>
      </c>
      <c r="D14" s="4" t="s">
        <v>547</v>
      </c>
      <c r="E14" t="s">
        <v>548</v>
      </c>
      <c r="F14" t="s">
        <v>547</v>
      </c>
      <c r="G14" s="25" t="s">
        <v>549</v>
      </c>
      <c r="H14">
        <f t="shared" si="1"/>
        <v>22</v>
      </c>
    </row>
    <row r="15" spans="1:31" customFormat="1">
      <c r="A15" s="11"/>
      <c r="B15" s="25"/>
      <c r="D15" s="4"/>
    </row>
    <row r="16" spans="1:31" s="8" customFormat="1">
      <c r="A16" s="10" t="s">
        <v>202</v>
      </c>
      <c r="D16" s="8">
        <v>1</v>
      </c>
      <c r="E16" s="10"/>
      <c r="F16" s="32"/>
      <c r="G16" s="10"/>
      <c r="H16" s="32"/>
    </row>
    <row r="17" spans="1:32" customFormat="1">
      <c r="A17" s="11" t="s">
        <v>550</v>
      </c>
      <c r="B17" s="25" t="s">
        <v>551</v>
      </c>
      <c r="C17">
        <f>LEN(B17)</f>
        <v>23</v>
      </c>
      <c r="D17" s="4" t="s">
        <v>552</v>
      </c>
      <c r="E17" t="s">
        <v>553</v>
      </c>
      <c r="F17" s="4" t="s">
        <v>552</v>
      </c>
      <c r="G17" t="s">
        <v>554</v>
      </c>
      <c r="H17">
        <f>LEN(G17)</f>
        <v>22</v>
      </c>
      <c r="I17" s="4"/>
      <c r="O17" s="30"/>
      <c r="P17" s="30"/>
      <c r="Q17" s="30"/>
      <c r="R17" s="30"/>
      <c r="S17" s="30"/>
      <c r="T17" s="30"/>
      <c r="U17" s="30"/>
      <c r="V17" s="30"/>
      <c r="W17" s="30"/>
      <c r="X17" s="30"/>
      <c r="Y17" s="30"/>
      <c r="Z17" s="30"/>
      <c r="AA17" s="30"/>
      <c r="AB17" s="30"/>
      <c r="AC17" s="30"/>
      <c r="AD17" s="30"/>
      <c r="AE17" s="30"/>
    </row>
    <row r="18" spans="1:32" customFormat="1">
      <c r="A18" s="11"/>
      <c r="B18" s="25"/>
      <c r="D18" s="4"/>
      <c r="F18" s="4"/>
      <c r="I18" s="4"/>
      <c r="O18" s="30"/>
      <c r="P18" s="30"/>
      <c r="Q18" s="30"/>
      <c r="R18" s="30"/>
      <c r="S18" s="30"/>
      <c r="T18" s="30"/>
      <c r="U18" s="30"/>
      <c r="V18" s="30"/>
      <c r="W18" s="30"/>
      <c r="X18" s="30"/>
      <c r="Y18" s="30"/>
      <c r="Z18" s="30"/>
      <c r="AA18" s="30"/>
      <c r="AB18" s="30"/>
      <c r="AC18" s="30"/>
      <c r="AD18" s="30"/>
      <c r="AE18" s="30"/>
    </row>
    <row r="19" spans="1:32" customFormat="1">
      <c r="A19" s="10" t="s">
        <v>555</v>
      </c>
      <c r="B19" s="25"/>
      <c r="D19" s="8">
        <v>1</v>
      </c>
      <c r="F19" s="8">
        <v>1</v>
      </c>
      <c r="I19" s="4"/>
      <c r="O19" s="30"/>
      <c r="P19" s="30"/>
      <c r="Q19" s="30"/>
      <c r="R19" s="30"/>
      <c r="S19" s="30"/>
      <c r="T19" s="30"/>
      <c r="U19" s="30"/>
      <c r="V19" s="30"/>
      <c r="W19" s="30"/>
      <c r="X19" s="30"/>
      <c r="Y19" s="30"/>
      <c r="Z19" s="30"/>
      <c r="AA19" s="30"/>
      <c r="AB19" s="30"/>
      <c r="AC19" s="30"/>
      <c r="AD19" s="30"/>
      <c r="AE19" s="30"/>
    </row>
    <row r="20" spans="1:32" s="30" customFormat="1">
      <c r="A20" s="11" t="s">
        <v>556</v>
      </c>
      <c r="B20" s="25" t="s">
        <v>557</v>
      </c>
      <c r="C20">
        <f>LEN(B20)</f>
        <v>22</v>
      </c>
      <c r="D20" s="4" t="s">
        <v>558</v>
      </c>
      <c r="E20" t="s">
        <v>559</v>
      </c>
      <c r="F20" s="4" t="s">
        <v>469</v>
      </c>
      <c r="G20" t="s">
        <v>560</v>
      </c>
      <c r="H20">
        <f>LEN(G20)</f>
        <v>21</v>
      </c>
      <c r="I20" s="4"/>
      <c r="J20"/>
      <c r="K20"/>
      <c r="L20"/>
      <c r="M20"/>
      <c r="N20"/>
    </row>
    <row r="21" spans="1:32" s="30" customFormat="1">
      <c r="A21" s="11"/>
      <c r="B21" s="25"/>
      <c r="C21"/>
      <c r="D21" s="4"/>
      <c r="E21"/>
      <c r="F21" s="4"/>
      <c r="G21"/>
      <c r="H21"/>
      <c r="I21" s="4"/>
      <c r="J21"/>
      <c r="K21"/>
      <c r="L21"/>
      <c r="M21"/>
      <c r="N21"/>
    </row>
    <row r="22" spans="1:32" s="30" customFormat="1">
      <c r="A22" s="17" t="s">
        <v>399</v>
      </c>
      <c r="B22" s="25"/>
      <c r="C22"/>
      <c r="D22" s="4"/>
      <c r="E22"/>
      <c r="F22" s="4"/>
      <c r="G22"/>
      <c r="H22"/>
      <c r="I22" s="4"/>
      <c r="J22"/>
      <c r="K22"/>
      <c r="L22"/>
      <c r="M22"/>
      <c r="N22"/>
    </row>
    <row r="23" spans="1:32" s="30" customFormat="1">
      <c r="A23" s="11" t="s">
        <v>561</v>
      </c>
      <c r="B23" s="25" t="s">
        <v>562</v>
      </c>
      <c r="C23">
        <f>LEN(B23)</f>
        <v>22</v>
      </c>
      <c r="D23" s="4" t="s">
        <v>563</v>
      </c>
      <c r="E23" t="s">
        <v>564</v>
      </c>
      <c r="F23" s="4" t="s">
        <v>563</v>
      </c>
      <c r="G23" t="s">
        <v>565</v>
      </c>
      <c r="H23">
        <f>LEN(G23)</f>
        <v>25</v>
      </c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</row>
    <row r="24" spans="1:32" s="30" customFormat="1">
      <c r="A24" s="11"/>
      <c r="B24" s="25"/>
      <c r="C24"/>
      <c r="D24" s="4"/>
      <c r="E24"/>
      <c r="F24"/>
      <c r="G24"/>
      <c r="H24"/>
      <c r="I24" s="33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</row>
    <row r="25" spans="1:32" s="30" customFormat="1">
      <c r="A25" s="7" t="s">
        <v>430</v>
      </c>
      <c r="B25" s="25"/>
      <c r="C25"/>
      <c r="D25" s="8">
        <v>5</v>
      </c>
      <c r="E25"/>
      <c r="F25"/>
      <c r="G25"/>
      <c r="H25"/>
      <c r="I25" s="33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</row>
    <row r="26" spans="1:32" customFormat="1">
      <c r="A26" s="11" t="s">
        <v>566</v>
      </c>
      <c r="B26" s="25" t="s">
        <v>567</v>
      </c>
      <c r="C26">
        <f>LEN(B26)</f>
        <v>15</v>
      </c>
      <c r="D26" s="4" t="s">
        <v>568</v>
      </c>
      <c r="E26" s="4" t="s">
        <v>439</v>
      </c>
      <c r="F26" s="2" t="s">
        <v>569</v>
      </c>
      <c r="J26" s="4"/>
    </row>
    <row r="27" spans="1:32" customFormat="1">
      <c r="A27" s="11" t="s">
        <v>570</v>
      </c>
      <c r="B27" s="25" t="s">
        <v>571</v>
      </c>
      <c r="C27">
        <f>LEN(B27)</f>
        <v>22</v>
      </c>
      <c r="D27" s="4" t="s">
        <v>572</v>
      </c>
      <c r="E27" s="4" t="s">
        <v>439</v>
      </c>
      <c r="F27" s="2" t="s">
        <v>573</v>
      </c>
      <c r="H27" s="30"/>
      <c r="I27" s="30"/>
      <c r="J27" s="30"/>
    </row>
    <row r="28" spans="1:32" customFormat="1">
      <c r="A28" s="11" t="s">
        <v>436</v>
      </c>
      <c r="B28" s="25" t="s">
        <v>437</v>
      </c>
      <c r="C28">
        <f>LEN(B28)</f>
        <v>19</v>
      </c>
      <c r="D28" s="4" t="s">
        <v>438</v>
      </c>
      <c r="E28" s="4" t="s">
        <v>439</v>
      </c>
      <c r="F28" s="2" t="s">
        <v>574</v>
      </c>
      <c r="I28" s="33"/>
    </row>
    <row r="29" spans="1:32" customFormat="1">
      <c r="A29" s="11" t="s">
        <v>575</v>
      </c>
      <c r="B29" s="25" t="s">
        <v>576</v>
      </c>
      <c r="C29">
        <f>LEN(B29)</f>
        <v>19</v>
      </c>
      <c r="D29" s="4" t="s">
        <v>577</v>
      </c>
      <c r="E29" s="4" t="s">
        <v>439</v>
      </c>
      <c r="F29" s="2" t="s">
        <v>578</v>
      </c>
    </row>
    <row r="30" spans="1:32" customFormat="1">
      <c r="A30" s="11" t="s">
        <v>579</v>
      </c>
      <c r="B30" s="25" t="s">
        <v>580</v>
      </c>
      <c r="C30">
        <f>LEN(B30)</f>
        <v>19</v>
      </c>
      <c r="D30" s="4" t="s">
        <v>581</v>
      </c>
      <c r="E30" s="4" t="s">
        <v>439</v>
      </c>
      <c r="F30" s="2" t="s">
        <v>582</v>
      </c>
    </row>
    <row r="31" spans="1:32" customFormat="1">
      <c r="A31" s="11"/>
      <c r="B31" s="25"/>
      <c r="D31" s="4"/>
      <c r="E31" s="4"/>
      <c r="F31" s="2"/>
    </row>
    <row r="32" spans="1:32" customFormat="1">
      <c r="A32" s="7" t="s">
        <v>457</v>
      </c>
      <c r="B32" s="25"/>
      <c r="D32" s="8">
        <v>5</v>
      </c>
      <c r="E32" s="4"/>
      <c r="F32" s="2"/>
    </row>
    <row r="33" spans="1:15" customFormat="1">
      <c r="A33" s="11" t="s">
        <v>583</v>
      </c>
      <c r="B33" s="25" t="s">
        <v>584</v>
      </c>
      <c r="C33">
        <f>LEN(B33)</f>
        <v>21</v>
      </c>
      <c r="D33" s="4" t="s">
        <v>585</v>
      </c>
      <c r="E33" s="4" t="s">
        <v>461</v>
      </c>
      <c r="F33" s="4" t="s">
        <v>586</v>
      </c>
      <c r="K33" s="30"/>
      <c r="L33" s="30"/>
      <c r="M33" s="30"/>
      <c r="N33" s="30"/>
      <c r="O33" s="30"/>
    </row>
    <row r="34" spans="1:15" customFormat="1">
      <c r="A34" s="11" t="s">
        <v>587</v>
      </c>
      <c r="B34" s="25" t="s">
        <v>588</v>
      </c>
      <c r="C34">
        <f>LEN(B34)</f>
        <v>18</v>
      </c>
      <c r="D34" s="4" t="s">
        <v>589</v>
      </c>
      <c r="E34" s="4" t="s">
        <v>461</v>
      </c>
      <c r="F34" s="4" t="s">
        <v>590</v>
      </c>
      <c r="J34" s="4"/>
    </row>
    <row r="35" spans="1:15" customFormat="1">
      <c r="A35" s="11" t="s">
        <v>591</v>
      </c>
      <c r="B35" s="25" t="s">
        <v>592</v>
      </c>
      <c r="C35">
        <f>LEN(B35)</f>
        <v>17</v>
      </c>
      <c r="D35" s="4" t="s">
        <v>593</v>
      </c>
      <c r="E35" s="4" t="s">
        <v>461</v>
      </c>
      <c r="F35" s="4" t="s">
        <v>594</v>
      </c>
      <c r="J35" s="4"/>
    </row>
    <row r="36" spans="1:15" customFormat="1">
      <c r="A36" s="11" t="s">
        <v>595</v>
      </c>
      <c r="B36" s="25" t="s">
        <v>596</v>
      </c>
      <c r="C36">
        <f>LEN(B36)</f>
        <v>20</v>
      </c>
      <c r="D36" s="4" t="s">
        <v>597</v>
      </c>
      <c r="E36" s="4" t="s">
        <v>461</v>
      </c>
      <c r="F36" s="4" t="s">
        <v>598</v>
      </c>
      <c r="J36" s="4"/>
    </row>
    <row r="37" spans="1:15" customFormat="1">
      <c r="A37" s="11" t="s">
        <v>599</v>
      </c>
      <c r="B37" s="25" t="s">
        <v>600</v>
      </c>
      <c r="C37">
        <f>LEN(B37)</f>
        <v>19</v>
      </c>
      <c r="D37" s="4" t="s">
        <v>601</v>
      </c>
      <c r="E37" s="4" t="s">
        <v>461</v>
      </c>
      <c r="F37" s="4" t="s">
        <v>602</v>
      </c>
    </row>
    <row r="38" spans="1:15" customFormat="1">
      <c r="A38" s="11"/>
      <c r="B38" s="25"/>
      <c r="D38" s="4"/>
      <c r="E38" s="4"/>
      <c r="F38" s="4"/>
    </row>
    <row r="39" spans="1:15" customFormat="1">
      <c r="A39" s="7" t="s">
        <v>471</v>
      </c>
      <c r="B39" s="25"/>
      <c r="D39" s="8">
        <v>2</v>
      </c>
      <c r="E39" s="4"/>
      <c r="F39" s="4"/>
    </row>
    <row r="40" spans="1:15" s="30" customFormat="1">
      <c r="A40" s="11" t="s">
        <v>603</v>
      </c>
      <c r="B40" s="25" t="s">
        <v>604</v>
      </c>
      <c r="C40">
        <f>LEN(B40)</f>
        <v>20</v>
      </c>
      <c r="D40" s="4" t="s">
        <v>605</v>
      </c>
      <c r="E40" s="4" t="s">
        <v>475</v>
      </c>
      <c r="F40" s="4" t="s">
        <v>606</v>
      </c>
      <c r="G40"/>
      <c r="H40"/>
      <c r="I40" s="33"/>
      <c r="J40" s="4"/>
    </row>
    <row r="41" spans="1:15" customFormat="1">
      <c r="A41" s="11" t="s">
        <v>607</v>
      </c>
      <c r="B41" s="25" t="s">
        <v>608</v>
      </c>
      <c r="C41">
        <f>LEN(B41)</f>
        <v>23</v>
      </c>
      <c r="D41" s="4" t="s">
        <v>609</v>
      </c>
      <c r="E41" s="4" t="s">
        <v>475</v>
      </c>
      <c r="F41" s="4" t="s">
        <v>610</v>
      </c>
      <c r="J41" s="4"/>
    </row>
    <row r="42" spans="1:15" customFormat="1">
      <c r="A42" s="11"/>
      <c r="B42" s="25"/>
      <c r="D42" s="4"/>
      <c r="H42" s="4"/>
      <c r="I42" s="33"/>
    </row>
    <row r="43" spans="1:15" s="12" customFormat="1">
      <c r="A43" s="11"/>
      <c r="B43" s="23"/>
      <c r="C43" s="4"/>
      <c r="D43" s="4"/>
      <c r="E43" s="4"/>
      <c r="F43"/>
      <c r="H43" s="4"/>
      <c r="I43" s="4"/>
      <c r="K43" s="4"/>
      <c r="L43" s="4"/>
      <c r="M43" s="4"/>
      <c r="N43" s="4"/>
      <c r="O43" s="4"/>
    </row>
    <row r="44" spans="1:15">
      <c r="A44" s="11"/>
      <c r="D44" s="4"/>
      <c r="G44" s="4"/>
    </row>
    <row r="45" spans="1:15">
      <c r="A45" s="11"/>
      <c r="D45" s="4"/>
      <c r="G45" s="4"/>
    </row>
    <row r="46" spans="1:15">
      <c r="A46" s="11"/>
      <c r="D46" s="4"/>
      <c r="G46" s="4"/>
    </row>
    <row r="47" spans="1:15">
      <c r="A47" s="11"/>
      <c r="D47" s="4"/>
      <c r="G47" s="4"/>
    </row>
    <row r="48" spans="1:15">
      <c r="A48" s="11"/>
      <c r="D48" s="4"/>
      <c r="G48" s="4"/>
    </row>
    <row r="49" spans="1:7">
      <c r="A49" s="11"/>
      <c r="D49" s="4"/>
      <c r="G49" s="4"/>
    </row>
    <row r="50" spans="1:7">
      <c r="A50" s="11"/>
      <c r="D50" s="4"/>
      <c r="G50" s="4"/>
    </row>
    <row r="52" spans="1:7">
      <c r="A52" s="11"/>
      <c r="D52" s="4"/>
      <c r="G52" s="4"/>
    </row>
    <row r="53" spans="1:7">
      <c r="A53" s="11"/>
      <c r="D53" s="4"/>
      <c r="G53" s="4"/>
    </row>
    <row r="54" spans="1:7">
      <c r="A54" s="11"/>
      <c r="C54" s="12"/>
      <c r="D54" s="4"/>
      <c r="E54" s="12"/>
      <c r="F54" s="34"/>
      <c r="G54" s="4"/>
    </row>
    <row r="55" spans="1:7">
      <c r="A55" s="11"/>
      <c r="D55" s="4"/>
      <c r="G55" s="4"/>
    </row>
    <row r="56" spans="1:7">
      <c r="A56" s="11"/>
      <c r="D56" s="4"/>
      <c r="G56" s="4"/>
    </row>
    <row r="57" spans="1:7">
      <c r="A57" s="11"/>
      <c r="D57" s="4"/>
      <c r="G57" s="4"/>
    </row>
    <row r="58" spans="1:7">
      <c r="A58" s="11"/>
      <c r="D58" s="4"/>
      <c r="G58" s="4"/>
    </row>
    <row r="59" spans="1:7">
      <c r="A59" s="11"/>
      <c r="D59" s="4"/>
      <c r="G59" s="4"/>
    </row>
    <row r="60" spans="1:7">
      <c r="A60" s="11"/>
      <c r="D60" s="4"/>
      <c r="G60" s="4"/>
    </row>
    <row r="61" spans="1:7">
      <c r="A61" s="11"/>
      <c r="D61" s="4"/>
      <c r="G61" s="4"/>
    </row>
    <row r="62" spans="1:7">
      <c r="A62" s="11"/>
      <c r="D62" s="4"/>
      <c r="G62" s="4"/>
    </row>
    <row r="63" spans="1:7">
      <c r="A63" s="11"/>
      <c r="D63" s="4"/>
      <c r="G63" s="4"/>
    </row>
    <row r="64" spans="1:7">
      <c r="A64" s="11"/>
      <c r="C64" s="12"/>
      <c r="D64" s="4"/>
      <c r="E64" s="12"/>
      <c r="F64" s="34"/>
      <c r="G64" s="4"/>
    </row>
    <row r="65" spans="1:10">
      <c r="A65" s="11"/>
      <c r="D65" s="4"/>
      <c r="G65" s="4"/>
    </row>
    <row r="66" spans="1:10">
      <c r="A66" s="11"/>
      <c r="D66" s="4"/>
      <c r="G66" s="4"/>
    </row>
    <row r="67" spans="1:10">
      <c r="A67" s="11"/>
      <c r="D67" s="4"/>
      <c r="G67" s="4"/>
    </row>
    <row r="68" spans="1:10">
      <c r="A68" s="11"/>
      <c r="D68" s="4"/>
      <c r="G68" s="4"/>
    </row>
    <row r="69" spans="1:10" s="12" customFormat="1">
      <c r="A69" s="11"/>
      <c r="B69" s="23"/>
      <c r="C69" s="4"/>
      <c r="D69" s="4"/>
      <c r="E69" s="4"/>
      <c r="F69" s="11"/>
      <c r="H69" s="4"/>
      <c r="I69" s="4"/>
      <c r="J69" s="4"/>
    </row>
    <row r="70" spans="1:10">
      <c r="A70" s="11"/>
      <c r="D70" s="4"/>
      <c r="G70" s="4"/>
    </row>
    <row r="71" spans="1:10" s="12" customFormat="1">
      <c r="A71" s="11"/>
      <c r="B71" s="23"/>
      <c r="C71" s="4"/>
      <c r="D71" s="4"/>
      <c r="E71" s="4"/>
      <c r="F71" s="11"/>
      <c r="H71" s="4"/>
      <c r="I71" s="4"/>
      <c r="J71" s="4"/>
    </row>
    <row r="72" spans="1:10">
      <c r="A72" s="11"/>
      <c r="D72" s="4"/>
      <c r="G72" s="4"/>
    </row>
    <row r="73" spans="1:10">
      <c r="A73" s="11"/>
      <c r="D73" s="4"/>
      <c r="G73" s="4"/>
    </row>
    <row r="74" spans="1:10">
      <c r="A74" s="11"/>
      <c r="D74" s="4"/>
      <c r="G74" s="4"/>
    </row>
    <row r="75" spans="1:10">
      <c r="A75" s="11"/>
      <c r="D75" s="4"/>
      <c r="G75" s="4"/>
    </row>
    <row r="76" spans="1:10">
      <c r="A76" s="11"/>
      <c r="D76" s="4"/>
      <c r="G76" s="4"/>
    </row>
    <row r="77" spans="1:10">
      <c r="A77" s="11"/>
      <c r="D77" s="4"/>
      <c r="G77" s="4"/>
    </row>
    <row r="78" spans="1:10">
      <c r="A78" s="11"/>
      <c r="D78" s="4"/>
      <c r="G78" s="4"/>
    </row>
    <row r="79" spans="1:10">
      <c r="A79" s="11"/>
      <c r="D79" s="4"/>
      <c r="G79" s="4"/>
    </row>
    <row r="80" spans="1:10">
      <c r="A80" s="11"/>
      <c r="D80" s="4"/>
      <c r="G80" s="4"/>
    </row>
    <row r="81" spans="1:10">
      <c r="A81" s="11"/>
      <c r="D81" s="4"/>
      <c r="G81" s="4"/>
    </row>
    <row r="82" spans="1:10">
      <c r="A82" s="11"/>
      <c r="D82" s="4"/>
      <c r="G82" s="4"/>
    </row>
    <row r="83" spans="1:10">
      <c r="A83" s="11"/>
      <c r="D83" s="4"/>
      <c r="G83" s="4"/>
    </row>
    <row r="84" spans="1:10">
      <c r="A84" s="11"/>
      <c r="D84" s="4"/>
      <c r="G84" s="4"/>
    </row>
    <row r="85" spans="1:10">
      <c r="A85" s="11"/>
      <c r="D85" s="4"/>
      <c r="G85" s="4"/>
    </row>
    <row r="86" spans="1:10">
      <c r="A86" s="11"/>
      <c r="D86" s="4"/>
      <c r="G86" s="4"/>
    </row>
    <row r="87" spans="1:10" s="12" customFormat="1">
      <c r="A87" s="11"/>
      <c r="B87" s="23"/>
      <c r="C87" s="4"/>
      <c r="D87" s="4"/>
      <c r="E87" s="4"/>
      <c r="F87" s="11"/>
      <c r="H87" s="4"/>
      <c r="I87" s="4"/>
      <c r="J87" s="4"/>
    </row>
    <row r="88" spans="1:10">
      <c r="A88" s="11"/>
      <c r="D88" s="4"/>
      <c r="G88" s="4"/>
    </row>
    <row r="89" spans="1:10">
      <c r="A89" s="11"/>
      <c r="D89" s="4"/>
      <c r="G89" s="4"/>
    </row>
    <row r="90" spans="1:10">
      <c r="A90" s="11"/>
      <c r="D90" s="4"/>
      <c r="G90" s="4"/>
    </row>
    <row r="91" spans="1:10">
      <c r="A91" s="11"/>
      <c r="D91" s="4"/>
      <c r="G91" s="4"/>
    </row>
    <row r="92" spans="1:10">
      <c r="A92" s="11"/>
      <c r="D92" s="4"/>
      <c r="G92" s="4"/>
    </row>
    <row r="93" spans="1:10">
      <c r="A93" s="11"/>
      <c r="D93" s="4"/>
      <c r="G93" s="4"/>
    </row>
    <row r="94" spans="1:10">
      <c r="A94" s="11"/>
      <c r="D94" s="4"/>
      <c r="G94" s="4"/>
    </row>
    <row r="95" spans="1:10">
      <c r="A95" s="11"/>
      <c r="C95" s="12"/>
      <c r="D95" s="4"/>
      <c r="E95" s="12"/>
      <c r="F95" s="34"/>
      <c r="G95" s="4"/>
    </row>
    <row r="96" spans="1:10">
      <c r="A96" s="11"/>
      <c r="D96" s="4"/>
      <c r="G96" s="4"/>
    </row>
    <row r="97" spans="1:10">
      <c r="A97" s="11"/>
      <c r="D97" s="4"/>
      <c r="G97" s="4"/>
    </row>
    <row r="98" spans="1:10">
      <c r="A98" s="11"/>
      <c r="D98" s="4"/>
      <c r="G98" s="4"/>
    </row>
    <row r="99" spans="1:10">
      <c r="A99" s="11"/>
      <c r="D99" s="4"/>
      <c r="G99" s="4"/>
    </row>
    <row r="100" spans="1:10">
      <c r="A100" s="11"/>
      <c r="D100" s="4"/>
      <c r="G100" s="4"/>
    </row>
    <row r="101" spans="1:10">
      <c r="A101" s="11"/>
      <c r="D101" s="4"/>
      <c r="G101" s="4"/>
    </row>
    <row r="102" spans="1:10">
      <c r="A102" s="11"/>
      <c r="D102" s="4"/>
      <c r="G102" s="4"/>
    </row>
    <row r="103" spans="1:10">
      <c r="A103" s="11"/>
      <c r="D103" s="4"/>
      <c r="G103" s="4"/>
    </row>
    <row r="104" spans="1:10" s="12" customFormat="1">
      <c r="A104" s="11"/>
      <c r="B104" s="23"/>
      <c r="C104" s="4"/>
      <c r="D104" s="4"/>
      <c r="E104" s="4"/>
      <c r="F104" s="11"/>
      <c r="H104" s="4"/>
      <c r="I104" s="4"/>
      <c r="J104" s="4"/>
    </row>
    <row r="105" spans="1:10">
      <c r="A105" s="11"/>
      <c r="D105" s="4"/>
      <c r="G105" s="4"/>
    </row>
    <row r="106" spans="1:10">
      <c r="A106" s="11"/>
      <c r="D106" s="4"/>
      <c r="G106" s="4"/>
    </row>
    <row r="107" spans="1:10" s="12" customFormat="1">
      <c r="A107" s="11"/>
      <c r="B107" s="23"/>
      <c r="C107" s="4"/>
      <c r="D107" s="4"/>
      <c r="E107" s="4"/>
      <c r="F107" s="11"/>
      <c r="H107" s="4"/>
      <c r="I107" s="4"/>
      <c r="J107" s="4"/>
    </row>
    <row r="108" spans="1:10">
      <c r="A108" s="34"/>
      <c r="C108" s="12"/>
      <c r="D108" s="12"/>
      <c r="E108" s="12"/>
      <c r="F108" s="34"/>
      <c r="G108" s="4"/>
    </row>
    <row r="109" spans="1:10">
      <c r="A109" s="11"/>
      <c r="D109" s="4"/>
      <c r="G109" s="4"/>
    </row>
    <row r="110" spans="1:10">
      <c r="A110" s="11"/>
      <c r="C110" s="12"/>
      <c r="D110" s="4"/>
      <c r="E110" s="12"/>
      <c r="F110" s="34"/>
      <c r="G110" s="4"/>
    </row>
    <row r="111" spans="1:10">
      <c r="A111" s="11"/>
      <c r="D111" s="4"/>
      <c r="G111" s="4"/>
    </row>
    <row r="112" spans="1:10">
      <c r="A112" s="11"/>
      <c r="D112" s="4"/>
      <c r="G112" s="4"/>
    </row>
    <row r="113" spans="1:7">
      <c r="A113" s="11"/>
      <c r="D113" s="4"/>
      <c r="G113" s="4"/>
    </row>
    <row r="114" spans="1:7">
      <c r="A114" s="11"/>
      <c r="C114" s="12"/>
      <c r="D114" s="4"/>
      <c r="E114" s="12"/>
      <c r="F114" s="34"/>
      <c r="G114" s="4"/>
    </row>
    <row r="115" spans="1:7">
      <c r="A115" s="11"/>
      <c r="D115" s="4"/>
      <c r="G115" s="4"/>
    </row>
    <row r="116" spans="1:7">
      <c r="A116" s="11"/>
      <c r="D116" s="4"/>
      <c r="G116" s="4"/>
    </row>
    <row r="117" spans="1:7">
      <c r="A117" s="11"/>
      <c r="D117" s="4"/>
      <c r="G117" s="4"/>
    </row>
    <row r="118" spans="1:7">
      <c r="A118" s="11"/>
      <c r="C118" s="12"/>
      <c r="D118" s="4"/>
      <c r="E118" s="12"/>
      <c r="F118" s="34"/>
      <c r="G118" s="4"/>
    </row>
    <row r="119" spans="1:7">
      <c r="A119" s="11"/>
      <c r="C119" s="12"/>
      <c r="D119" s="4"/>
      <c r="E119" s="12"/>
      <c r="F119" s="34"/>
      <c r="G119" s="4"/>
    </row>
    <row r="120" spans="1:7">
      <c r="A120" s="11"/>
      <c r="D120" s="4"/>
      <c r="G120" s="4"/>
    </row>
    <row r="121" spans="1:7">
      <c r="A121" s="11"/>
      <c r="D121" s="4"/>
      <c r="G121" s="4"/>
    </row>
    <row r="122" spans="1:7">
      <c r="A122" s="11"/>
      <c r="C122" s="12"/>
      <c r="D122" s="4"/>
      <c r="E122" s="12"/>
      <c r="F122" s="34"/>
      <c r="G122" s="4"/>
    </row>
    <row r="123" spans="1:7">
      <c r="A123" s="11"/>
      <c r="D123" s="4"/>
      <c r="G123" s="4"/>
    </row>
    <row r="124" spans="1:7">
      <c r="A124" s="11"/>
      <c r="C124" s="12"/>
      <c r="D124" s="4"/>
      <c r="E124" s="12"/>
      <c r="F124" s="34"/>
      <c r="G124" s="4"/>
    </row>
    <row r="125" spans="1:7">
      <c r="A125" s="11"/>
      <c r="D125" s="4"/>
      <c r="G125" s="4"/>
    </row>
    <row r="126" spans="1:7">
      <c r="A126" s="11"/>
      <c r="D126" s="4"/>
      <c r="G126" s="4"/>
    </row>
    <row r="127" spans="1:7">
      <c r="A127" s="11"/>
      <c r="D127" s="4"/>
      <c r="G127" s="4"/>
    </row>
    <row r="128" spans="1:7">
      <c r="A128" s="11"/>
      <c r="D128" s="4"/>
      <c r="G128" s="4"/>
    </row>
    <row r="129" spans="1:7">
      <c r="A129" s="11"/>
      <c r="C129" s="12"/>
      <c r="D129" s="4"/>
      <c r="E129" s="12"/>
      <c r="F129" s="34"/>
      <c r="G129" s="4"/>
    </row>
    <row r="130" spans="1:7">
      <c r="A130" s="11"/>
      <c r="C130" s="12"/>
      <c r="D130" s="4"/>
      <c r="E130" s="12"/>
      <c r="F130" s="34"/>
      <c r="G130" s="4"/>
    </row>
    <row r="131" spans="1:7">
      <c r="A131" s="11"/>
      <c r="C131" s="12"/>
      <c r="D131" s="4"/>
      <c r="E131" s="12"/>
      <c r="F131" s="34"/>
      <c r="G131" s="4"/>
    </row>
    <row r="132" spans="1:7">
      <c r="A132" s="11"/>
      <c r="D132" s="4"/>
      <c r="G132" s="4"/>
    </row>
    <row r="133" spans="1:7">
      <c r="A133" s="11"/>
      <c r="C133" s="12"/>
      <c r="D133" s="4"/>
      <c r="E133" s="12"/>
      <c r="F133" s="34"/>
      <c r="G133" s="4"/>
    </row>
    <row r="134" spans="1:7">
      <c r="A134" s="11"/>
      <c r="D134" s="4"/>
      <c r="G134" s="4"/>
    </row>
    <row r="135" spans="1:7">
      <c r="A135" s="11"/>
      <c r="D135" s="4"/>
      <c r="G135" s="4"/>
    </row>
    <row r="136" spans="1:7">
      <c r="A136" s="11"/>
      <c r="D136" s="4"/>
      <c r="G136" s="4"/>
    </row>
    <row r="137" spans="1:7">
      <c r="A137" s="11"/>
      <c r="D137" s="4"/>
      <c r="G137" s="4"/>
    </row>
    <row r="138" spans="1:7">
      <c r="A138" s="11"/>
      <c r="C138" s="12"/>
      <c r="D138" s="4"/>
      <c r="E138" s="12"/>
      <c r="F138" s="34"/>
      <c r="G138" s="4"/>
    </row>
    <row r="139" spans="1:7">
      <c r="A139" s="11"/>
      <c r="D139" s="4"/>
      <c r="G139" s="4"/>
    </row>
    <row r="140" spans="1:7">
      <c r="A140" s="11"/>
      <c r="D140" s="4"/>
      <c r="G140" s="4"/>
    </row>
    <row r="141" spans="1:7">
      <c r="A141" s="11"/>
      <c r="D141" s="4"/>
      <c r="G141" s="4"/>
    </row>
    <row r="142" spans="1:7">
      <c r="A142" s="11"/>
      <c r="D142" s="4"/>
      <c r="G142" s="4"/>
    </row>
    <row r="143" spans="1:7">
      <c r="A143" s="11"/>
      <c r="D143" s="4"/>
      <c r="G143" s="4"/>
    </row>
    <row r="144" spans="1:7">
      <c r="A144" s="11"/>
      <c r="C144" s="12"/>
      <c r="D144" s="4"/>
      <c r="E144" s="12"/>
      <c r="F144" s="34"/>
      <c r="G144" s="4"/>
    </row>
    <row r="145" spans="1:15">
      <c r="A145" s="11"/>
      <c r="D145" s="4"/>
      <c r="G145" s="4"/>
    </row>
    <row r="146" spans="1:15">
      <c r="A146" s="11"/>
      <c r="D146" s="4"/>
      <c r="G146" s="4"/>
    </row>
    <row r="147" spans="1:15">
      <c r="A147" s="11"/>
      <c r="D147" s="4"/>
      <c r="G147" s="4"/>
    </row>
    <row r="148" spans="1:15">
      <c r="A148" s="11"/>
      <c r="D148" s="4"/>
      <c r="G148" s="4"/>
    </row>
    <row r="149" spans="1:15">
      <c r="A149" s="11"/>
      <c r="D149" s="4"/>
      <c r="G149" s="4"/>
    </row>
    <row r="150" spans="1:15">
      <c r="A150" s="11"/>
      <c r="D150" s="4"/>
      <c r="G150" s="4"/>
      <c r="K150" s="12"/>
      <c r="L150" s="12"/>
      <c r="M150" s="12"/>
      <c r="N150" s="12"/>
      <c r="O150" s="12"/>
    </row>
    <row r="151" spans="1:15" s="12" customFormat="1">
      <c r="A151" s="11"/>
      <c r="B151" s="23"/>
      <c r="C151" s="4"/>
      <c r="D151" s="4"/>
      <c r="E151" s="4"/>
      <c r="F151" s="11"/>
      <c r="H151" s="4"/>
      <c r="I151" s="4"/>
      <c r="J151" s="4"/>
      <c r="K151" s="4"/>
      <c r="L151" s="4"/>
      <c r="M151" s="4"/>
      <c r="N151" s="4"/>
      <c r="O151" s="4"/>
    </row>
    <row r="152" spans="1:15">
      <c r="A152" s="35"/>
      <c r="C152" s="23"/>
      <c r="D152" s="23"/>
      <c r="E152" s="23"/>
      <c r="F152" s="35"/>
      <c r="G152" s="4"/>
    </row>
    <row r="153" spans="1:15">
      <c r="A153" s="11"/>
      <c r="D153" s="4"/>
      <c r="G153" s="4"/>
    </row>
    <row r="154" spans="1:15">
      <c r="A154" s="11"/>
      <c r="D154" s="4"/>
      <c r="G154" s="4"/>
    </row>
    <row r="155" spans="1:15">
      <c r="A155" s="11"/>
      <c r="D155" s="4"/>
      <c r="G155" s="4"/>
    </row>
    <row r="156" spans="1:15">
      <c r="A156" s="11"/>
      <c r="D156" s="4"/>
      <c r="G156" s="4"/>
    </row>
    <row r="157" spans="1:15">
      <c r="A157" s="11"/>
      <c r="D157" s="4"/>
      <c r="G157" s="4"/>
    </row>
    <row r="158" spans="1:15">
      <c r="A158" s="11"/>
      <c r="D158" s="4"/>
      <c r="G158" s="4"/>
    </row>
    <row r="159" spans="1:15">
      <c r="A159" s="11"/>
      <c r="D159" s="4"/>
      <c r="G159" s="4"/>
    </row>
    <row r="160" spans="1:15">
      <c r="A160" s="11"/>
      <c r="D160" s="4"/>
      <c r="G160" s="4"/>
    </row>
    <row r="161" spans="1:10">
      <c r="A161" s="11"/>
      <c r="D161" s="4"/>
      <c r="G161" s="4"/>
    </row>
    <row r="162" spans="1:10">
      <c r="A162" s="11"/>
      <c r="D162" s="4"/>
      <c r="G162" s="4"/>
    </row>
    <row r="163" spans="1:10">
      <c r="A163" s="11"/>
      <c r="D163" s="4"/>
      <c r="G163" s="4"/>
    </row>
    <row r="164" spans="1:10">
      <c r="A164" s="11"/>
      <c r="D164" s="4"/>
      <c r="G164" s="4"/>
    </row>
    <row r="165" spans="1:10">
      <c r="A165" s="11"/>
      <c r="D165" s="4"/>
      <c r="G165" s="4"/>
    </row>
    <row r="166" spans="1:10">
      <c r="A166" s="11"/>
      <c r="D166" s="4"/>
      <c r="G166" s="4"/>
    </row>
    <row r="167" spans="1:10">
      <c r="A167" s="11"/>
      <c r="D167" s="4"/>
      <c r="G167" s="4"/>
    </row>
    <row r="168" spans="1:10">
      <c r="A168" s="11"/>
      <c r="D168" s="4"/>
      <c r="G168" s="4"/>
    </row>
    <row r="169" spans="1:10">
      <c r="A169" s="11"/>
      <c r="D169" s="4"/>
      <c r="G169" s="4"/>
      <c r="H169" s="12"/>
      <c r="I169" s="12"/>
      <c r="J169" s="12"/>
    </row>
    <row r="170" spans="1:10">
      <c r="A170" s="11"/>
      <c r="D170" s="4"/>
      <c r="G170" s="4"/>
      <c r="H170" s="12"/>
      <c r="I170" s="12"/>
      <c r="J170" s="12"/>
    </row>
    <row r="171" spans="1:10">
      <c r="A171" s="11"/>
      <c r="D171" s="4"/>
      <c r="G171" s="4"/>
      <c r="H171" s="12"/>
      <c r="I171" s="12"/>
      <c r="J171" s="12"/>
    </row>
    <row r="172" spans="1:10">
      <c r="A172" s="11"/>
      <c r="D172" s="4"/>
      <c r="G172" s="4"/>
    </row>
    <row r="173" spans="1:10">
      <c r="A173" s="11"/>
      <c r="D173" s="4"/>
      <c r="G173" s="4"/>
    </row>
    <row r="174" spans="1:10">
      <c r="A174" s="11"/>
      <c r="D174" s="4"/>
      <c r="G174" s="4"/>
    </row>
    <row r="175" spans="1:10">
      <c r="A175" s="11"/>
      <c r="D175" s="4"/>
      <c r="G175" s="4"/>
    </row>
    <row r="176" spans="1:10">
      <c r="A176" s="11"/>
      <c r="D176" s="4"/>
      <c r="G176" s="4"/>
    </row>
    <row r="177" spans="1:10">
      <c r="A177" s="11"/>
      <c r="D177" s="4"/>
      <c r="G177" s="4"/>
    </row>
    <row r="178" spans="1:10">
      <c r="A178" s="11"/>
      <c r="C178" s="12"/>
      <c r="D178" s="4"/>
      <c r="E178" s="12"/>
      <c r="F178" s="34"/>
      <c r="G178" s="4"/>
    </row>
    <row r="179" spans="1:10">
      <c r="A179" s="11"/>
      <c r="D179" s="4"/>
      <c r="G179" s="4"/>
    </row>
    <row r="180" spans="1:10">
      <c r="A180" s="11"/>
      <c r="D180" s="4"/>
      <c r="G180" s="4"/>
    </row>
    <row r="181" spans="1:10">
      <c r="A181" s="11"/>
      <c r="D181" s="4"/>
      <c r="G181" s="4"/>
    </row>
    <row r="182" spans="1:10">
      <c r="A182" s="11"/>
      <c r="D182" s="4"/>
      <c r="G182" s="4"/>
    </row>
    <row r="183" spans="1:10">
      <c r="A183" s="11"/>
      <c r="D183" s="4"/>
      <c r="G183" s="4"/>
    </row>
    <row r="184" spans="1:10">
      <c r="A184" s="11"/>
      <c r="C184" s="12"/>
      <c r="D184" s="4"/>
      <c r="E184" s="12"/>
      <c r="F184" s="34"/>
      <c r="G184" s="4"/>
    </row>
    <row r="185" spans="1:10">
      <c r="A185" s="11"/>
      <c r="D185" s="4"/>
      <c r="G185" s="4"/>
    </row>
    <row r="186" spans="1:10">
      <c r="A186" s="11"/>
      <c r="D186" s="4"/>
      <c r="G186" s="4"/>
      <c r="H186" s="12"/>
      <c r="I186" s="12"/>
      <c r="J186" s="12"/>
    </row>
    <row r="187" spans="1:10">
      <c r="A187" s="11"/>
      <c r="D187" s="4"/>
      <c r="G187" s="4"/>
    </row>
    <row r="188" spans="1:10">
      <c r="A188" s="11"/>
      <c r="D188" s="4"/>
      <c r="G188" s="4"/>
    </row>
    <row r="189" spans="1:10">
      <c r="A189" s="11"/>
      <c r="D189" s="4"/>
      <c r="G189" s="4"/>
    </row>
    <row r="190" spans="1:10">
      <c r="A190" s="11"/>
      <c r="D190" s="4"/>
      <c r="G190" s="4"/>
    </row>
    <row r="191" spans="1:10">
      <c r="A191" s="11"/>
      <c r="D191" s="4"/>
      <c r="G191" s="4"/>
    </row>
    <row r="192" spans="1:10">
      <c r="A192" s="11"/>
      <c r="D192" s="4"/>
      <c r="G192" s="4"/>
    </row>
    <row r="193" spans="1:10">
      <c r="A193" s="11"/>
      <c r="D193" s="4"/>
      <c r="G193" s="4"/>
    </row>
    <row r="194" spans="1:10">
      <c r="A194" s="11"/>
      <c r="D194" s="4"/>
      <c r="G194" s="4"/>
    </row>
    <row r="195" spans="1:10">
      <c r="A195" s="11"/>
      <c r="D195" s="4"/>
      <c r="G195" s="4"/>
    </row>
    <row r="196" spans="1:10">
      <c r="A196" s="11"/>
      <c r="D196" s="4"/>
      <c r="G196" s="4"/>
    </row>
    <row r="197" spans="1:10">
      <c r="A197" s="11"/>
      <c r="D197" s="4"/>
      <c r="G197" s="4"/>
    </row>
    <row r="198" spans="1:10">
      <c r="A198" s="11"/>
      <c r="C198" s="12"/>
      <c r="D198" s="4"/>
      <c r="E198" s="12"/>
      <c r="F198" s="34"/>
      <c r="G198" s="4"/>
    </row>
    <row r="199" spans="1:10">
      <c r="A199" s="11"/>
      <c r="D199" s="4"/>
      <c r="G199" s="4"/>
    </row>
    <row r="200" spans="1:10">
      <c r="A200" s="11"/>
      <c r="D200" s="4"/>
      <c r="G200" s="4"/>
    </row>
    <row r="201" spans="1:10">
      <c r="A201" s="11"/>
      <c r="C201" s="12"/>
      <c r="D201" s="4"/>
      <c r="E201" s="12"/>
      <c r="F201" s="34"/>
      <c r="G201" s="4"/>
      <c r="H201" s="12"/>
      <c r="I201" s="12"/>
      <c r="J201" s="12"/>
    </row>
    <row r="202" spans="1:10">
      <c r="A202" s="11"/>
      <c r="D202" s="4"/>
      <c r="G202" s="4"/>
    </row>
    <row r="203" spans="1:10">
      <c r="A203" s="11"/>
      <c r="D203" s="4"/>
      <c r="G203" s="4"/>
    </row>
    <row r="204" spans="1:10">
      <c r="A204" s="11"/>
      <c r="D204" s="4"/>
      <c r="G204" s="4"/>
    </row>
    <row r="205" spans="1:10">
      <c r="A205" s="11"/>
      <c r="D205" s="4"/>
      <c r="G205" s="4"/>
    </row>
    <row r="206" spans="1:10">
      <c r="A206" s="11"/>
      <c r="D206" s="4"/>
      <c r="G206" s="4"/>
    </row>
    <row r="207" spans="1:10">
      <c r="A207" s="11"/>
      <c r="D207" s="4"/>
      <c r="G207" s="4"/>
    </row>
    <row r="208" spans="1:10">
      <c r="A208" s="11"/>
      <c r="C208" s="12"/>
      <c r="D208" s="4"/>
      <c r="E208" s="12"/>
      <c r="F208" s="34"/>
      <c r="G208" s="4"/>
    </row>
    <row r="209" spans="1:7">
      <c r="A209" s="11"/>
      <c r="D209" s="4"/>
      <c r="G209" s="4"/>
    </row>
    <row r="210" spans="1:7">
      <c r="A210" s="11"/>
      <c r="D210" s="4"/>
      <c r="G210" s="4"/>
    </row>
    <row r="211" spans="1:7">
      <c r="A211" s="11"/>
      <c r="D211" s="4"/>
      <c r="G211" s="4"/>
    </row>
    <row r="212" spans="1:7">
      <c r="A212" s="11"/>
      <c r="D212" s="4"/>
      <c r="G212" s="4"/>
    </row>
    <row r="213" spans="1:7">
      <c r="A213" s="11"/>
      <c r="C213" s="12"/>
      <c r="D213" s="4"/>
      <c r="E213" s="12"/>
      <c r="F213" s="34"/>
      <c r="G213" s="4"/>
    </row>
    <row r="214" spans="1:7">
      <c r="A214" s="11"/>
      <c r="D214" s="4"/>
      <c r="G214" s="4"/>
    </row>
    <row r="215" spans="1:7">
      <c r="A215" s="11"/>
      <c r="D215" s="4"/>
      <c r="G215" s="4"/>
    </row>
    <row r="216" spans="1:7">
      <c r="A216" s="11"/>
      <c r="D216" s="4"/>
      <c r="G216" s="4"/>
    </row>
    <row r="217" spans="1:7">
      <c r="A217" s="11"/>
      <c r="D217" s="4"/>
      <c r="G217" s="4"/>
    </row>
    <row r="218" spans="1:7">
      <c r="A218" s="11"/>
      <c r="D218" s="4"/>
      <c r="G218" s="4"/>
    </row>
    <row r="219" spans="1:7">
      <c r="A219" s="11"/>
      <c r="D219" s="4"/>
      <c r="G219" s="4"/>
    </row>
    <row r="220" spans="1:7">
      <c r="A220" s="11"/>
      <c r="D220" s="4"/>
      <c r="G220" s="4"/>
    </row>
    <row r="221" spans="1:7">
      <c r="A221" s="11"/>
      <c r="D221" s="4"/>
      <c r="G221" s="4"/>
    </row>
    <row r="222" spans="1:7">
      <c r="A222" s="11"/>
      <c r="D222" s="4"/>
      <c r="G222" s="4"/>
    </row>
    <row r="223" spans="1:7">
      <c r="A223" s="11"/>
      <c r="D223" s="4"/>
      <c r="G223" s="4"/>
    </row>
    <row r="224" spans="1:7">
      <c r="A224" s="11"/>
      <c r="D224" s="4"/>
      <c r="G224" s="4"/>
    </row>
    <row r="225" spans="1:10">
      <c r="A225" s="11"/>
      <c r="D225" s="4"/>
      <c r="G225" s="4"/>
    </row>
    <row r="226" spans="1:10">
      <c r="A226" s="11"/>
      <c r="D226" s="4"/>
      <c r="G226" s="4"/>
    </row>
    <row r="227" spans="1:10">
      <c r="A227" s="11"/>
      <c r="D227" s="4"/>
      <c r="G227" s="4"/>
    </row>
    <row r="228" spans="1:10">
      <c r="A228" s="11"/>
      <c r="D228" s="4"/>
      <c r="G228" s="4"/>
      <c r="H228" s="12"/>
      <c r="I228" s="12"/>
      <c r="J228" s="12"/>
    </row>
    <row r="229" spans="1:10">
      <c r="A229" s="11"/>
      <c r="D229" s="4"/>
      <c r="G229" s="4"/>
    </row>
    <row r="230" spans="1:10">
      <c r="A230" s="11"/>
      <c r="D230" s="4"/>
      <c r="G230" s="4"/>
    </row>
    <row r="231" spans="1:10">
      <c r="A231" s="11"/>
      <c r="D231" s="4"/>
      <c r="G231" s="4"/>
      <c r="H231" s="12"/>
      <c r="I231" s="12"/>
      <c r="J231" s="12"/>
    </row>
    <row r="232" spans="1:10">
      <c r="A232" s="11"/>
      <c r="D232" s="4"/>
      <c r="G232" s="4"/>
    </row>
    <row r="233" spans="1:10">
      <c r="A233" s="11"/>
      <c r="D233" s="4"/>
      <c r="G233" s="4"/>
    </row>
    <row r="234" spans="1:10">
      <c r="A234" s="11"/>
      <c r="D234" s="4"/>
      <c r="G234" s="4"/>
    </row>
    <row r="235" spans="1:10">
      <c r="A235" s="11"/>
      <c r="D235" s="4"/>
      <c r="G235" s="4"/>
    </row>
    <row r="236" spans="1:10">
      <c r="A236" s="11"/>
      <c r="D236" s="4"/>
      <c r="G236" s="4"/>
    </row>
    <row r="237" spans="1:10">
      <c r="A237" s="11"/>
      <c r="D237" s="4"/>
      <c r="G237" s="4"/>
    </row>
    <row r="238" spans="1:10">
      <c r="A238" s="11"/>
      <c r="D238" s="4"/>
      <c r="G238" s="4"/>
    </row>
    <row r="239" spans="1:10">
      <c r="A239" s="11"/>
      <c r="D239" s="4"/>
      <c r="G239" s="4"/>
    </row>
    <row r="240" spans="1:10">
      <c r="A240" s="11"/>
      <c r="D240" s="4"/>
      <c r="G240" s="4"/>
    </row>
    <row r="241" spans="1:7">
      <c r="A241" s="11"/>
      <c r="D241" s="4"/>
      <c r="G241" s="4"/>
    </row>
    <row r="242" spans="1:7">
      <c r="A242" s="11"/>
      <c r="D242" s="4"/>
      <c r="G242" s="4"/>
    </row>
    <row r="243" spans="1:7">
      <c r="A243" s="11"/>
      <c r="D243" s="4"/>
      <c r="G243" s="4"/>
    </row>
    <row r="244" spans="1:7">
      <c r="A244" s="11"/>
      <c r="D244" s="4"/>
      <c r="G244" s="4"/>
    </row>
    <row r="245" spans="1:7">
      <c r="A245" s="11"/>
      <c r="D245" s="4"/>
      <c r="G245" s="4"/>
    </row>
    <row r="246" spans="1:7">
      <c r="A246" s="11"/>
      <c r="D246" s="4"/>
      <c r="G246" s="4"/>
    </row>
    <row r="247" spans="1:7">
      <c r="A247" s="11"/>
      <c r="D247" s="4"/>
      <c r="G247" s="4"/>
    </row>
    <row r="248" spans="1:7">
      <c r="A248" s="11"/>
      <c r="D248" s="4"/>
      <c r="G248" s="4"/>
    </row>
    <row r="249" spans="1:7">
      <c r="A249" s="11"/>
      <c r="D249" s="4"/>
      <c r="G249" s="4"/>
    </row>
    <row r="250" spans="1:7">
      <c r="A250" s="11"/>
      <c r="D250" s="4"/>
      <c r="G250" s="4"/>
    </row>
    <row r="251" spans="1:7">
      <c r="A251" s="11"/>
      <c r="D251" s="4"/>
      <c r="G251" s="4"/>
    </row>
    <row r="252" spans="1:7">
      <c r="A252" s="11"/>
      <c r="D252" s="4"/>
      <c r="G252" s="4"/>
    </row>
    <row r="253" spans="1:7">
      <c r="A253" s="11"/>
      <c r="D253" s="4"/>
      <c r="G253" s="4"/>
    </row>
    <row r="254" spans="1:7">
      <c r="A254" s="11"/>
      <c r="D254" s="4"/>
      <c r="G254" s="4"/>
    </row>
    <row r="255" spans="1:7">
      <c r="A255" s="11"/>
      <c r="C255" s="12"/>
      <c r="D255" s="4"/>
      <c r="E255" s="12"/>
      <c r="F255" s="34"/>
      <c r="G255" s="4"/>
    </row>
    <row r="256" spans="1:7">
      <c r="A256" s="11"/>
      <c r="D256" s="4"/>
      <c r="G256" s="4"/>
    </row>
    <row r="257" spans="1:10">
      <c r="A257" s="11"/>
      <c r="D257" s="4"/>
      <c r="G257" s="4"/>
    </row>
    <row r="258" spans="1:10">
      <c r="A258" s="11"/>
      <c r="D258" s="4"/>
      <c r="G258" s="4"/>
    </row>
    <row r="259" spans="1:10">
      <c r="A259" s="11"/>
      <c r="D259" s="4"/>
      <c r="G259" s="4"/>
    </row>
    <row r="260" spans="1:10">
      <c r="A260" s="11"/>
      <c r="D260" s="4"/>
      <c r="G260" s="4"/>
    </row>
    <row r="261" spans="1:10">
      <c r="A261" s="11"/>
      <c r="D261" s="4"/>
      <c r="G261" s="4"/>
    </row>
    <row r="262" spans="1:10">
      <c r="A262" s="11"/>
      <c r="D262" s="4"/>
      <c r="G262" s="4"/>
    </row>
    <row r="263" spans="1:10">
      <c r="A263" s="11"/>
      <c r="D263" s="4"/>
      <c r="G263" s="4"/>
    </row>
    <row r="264" spans="1:10">
      <c r="A264" s="11"/>
      <c r="D264" s="4"/>
      <c r="G264" s="4"/>
    </row>
    <row r="265" spans="1:10">
      <c r="A265" s="11"/>
      <c r="C265" s="12"/>
      <c r="D265" s="4"/>
      <c r="E265" s="12"/>
      <c r="F265" s="34"/>
      <c r="G265" s="4"/>
    </row>
    <row r="266" spans="1:10">
      <c r="A266" s="11"/>
      <c r="D266" s="4"/>
      <c r="G266" s="4"/>
    </row>
    <row r="267" spans="1:10">
      <c r="A267" s="11"/>
      <c r="D267" s="4"/>
      <c r="G267" s="4"/>
    </row>
    <row r="268" spans="1:10">
      <c r="A268" s="11"/>
      <c r="D268" s="4"/>
      <c r="G268" s="4"/>
    </row>
    <row r="269" spans="1:10">
      <c r="A269" s="11"/>
      <c r="D269" s="4"/>
      <c r="G269" s="4"/>
    </row>
    <row r="270" spans="1:10">
      <c r="A270" s="11"/>
      <c r="D270" s="4"/>
      <c r="G270" s="4"/>
    </row>
    <row r="271" spans="1:10">
      <c r="A271" s="11"/>
      <c r="D271" s="4"/>
      <c r="G271" s="4"/>
      <c r="H271" s="12"/>
      <c r="I271" s="12"/>
      <c r="J271" s="12"/>
    </row>
    <row r="272" spans="1:10">
      <c r="A272" s="11"/>
      <c r="D272" s="4"/>
      <c r="G272" s="4"/>
    </row>
    <row r="273" spans="1:7">
      <c r="A273" s="11"/>
      <c r="C273" s="12"/>
      <c r="D273" s="4"/>
      <c r="E273" s="12"/>
      <c r="F273" s="34"/>
      <c r="G273" s="4"/>
    </row>
    <row r="274" spans="1:7">
      <c r="A274" s="11"/>
      <c r="D274" s="4"/>
      <c r="G274" s="4"/>
    </row>
    <row r="275" spans="1:7">
      <c r="A275" s="11"/>
      <c r="D275" s="4"/>
      <c r="G275" s="4"/>
    </row>
    <row r="276" spans="1:7">
      <c r="A276" s="11"/>
      <c r="D276" s="4"/>
      <c r="G276" s="4"/>
    </row>
    <row r="277" spans="1:7">
      <c r="A277" s="11"/>
      <c r="D277" s="4"/>
      <c r="G277" s="4"/>
    </row>
    <row r="278" spans="1:7">
      <c r="A278" s="11"/>
      <c r="D278" s="4"/>
      <c r="G278" s="4"/>
    </row>
    <row r="279" spans="1:7">
      <c r="A279" s="11"/>
      <c r="D279" s="4"/>
      <c r="G279" s="4"/>
    </row>
    <row r="280" spans="1:7">
      <c r="A280" s="11"/>
      <c r="D280" s="4"/>
      <c r="G280" s="4"/>
    </row>
    <row r="281" spans="1:7">
      <c r="A281" s="11"/>
      <c r="D281" s="4"/>
      <c r="G281" s="4"/>
    </row>
    <row r="282" spans="1:7">
      <c r="A282" s="11"/>
      <c r="D282" s="4"/>
      <c r="G282" s="4"/>
    </row>
    <row r="283" spans="1:7">
      <c r="A283" s="11"/>
      <c r="D283" s="4"/>
      <c r="G283" s="4"/>
    </row>
    <row r="284" spans="1:7">
      <c r="A284" s="11"/>
      <c r="C284" s="12"/>
      <c r="D284" s="4"/>
      <c r="E284" s="12"/>
      <c r="F284" s="34"/>
      <c r="G284" s="4"/>
    </row>
    <row r="285" spans="1:7">
      <c r="A285" s="11"/>
      <c r="D285" s="4"/>
      <c r="G285" s="4"/>
    </row>
    <row r="286" spans="1:7">
      <c r="A286" s="11"/>
      <c r="D286" s="4"/>
      <c r="G286" s="4"/>
    </row>
    <row r="287" spans="1:7">
      <c r="A287" s="11"/>
      <c r="D287" s="4"/>
      <c r="G287" s="4"/>
    </row>
    <row r="288" spans="1:7">
      <c r="A288" s="11"/>
      <c r="D288" s="4"/>
      <c r="G288" s="4"/>
    </row>
    <row r="289" spans="1:10">
      <c r="A289" s="11"/>
      <c r="D289" s="4"/>
      <c r="G289" s="4"/>
    </row>
    <row r="290" spans="1:10">
      <c r="A290" s="11"/>
      <c r="D290" s="4"/>
      <c r="G290" s="4"/>
    </row>
    <row r="291" spans="1:10">
      <c r="A291" s="11"/>
      <c r="D291" s="4"/>
      <c r="G291" s="4"/>
    </row>
    <row r="292" spans="1:10">
      <c r="A292" s="11"/>
      <c r="D292" s="4"/>
      <c r="G292" s="4"/>
    </row>
    <row r="293" spans="1:10">
      <c r="A293" s="11"/>
      <c r="D293" s="4"/>
      <c r="G293" s="4"/>
    </row>
    <row r="294" spans="1:10">
      <c r="A294" s="11"/>
      <c r="D294" s="4"/>
      <c r="G294" s="4"/>
    </row>
    <row r="295" spans="1:10">
      <c r="A295" s="11"/>
      <c r="D295" s="4"/>
      <c r="G295" s="4"/>
    </row>
    <row r="296" spans="1:10">
      <c r="A296" s="11"/>
      <c r="D296" s="4"/>
      <c r="G296" s="4"/>
    </row>
    <row r="297" spans="1:10">
      <c r="A297" s="11"/>
      <c r="D297" s="4"/>
      <c r="G297" s="4"/>
    </row>
    <row r="298" spans="1:10">
      <c r="A298" s="11"/>
      <c r="D298" s="4"/>
      <c r="G298" s="4"/>
    </row>
    <row r="299" spans="1:10">
      <c r="A299" s="11"/>
      <c r="D299" s="4"/>
      <c r="G299" s="4"/>
    </row>
    <row r="300" spans="1:10">
      <c r="A300" s="11"/>
      <c r="D300" s="4"/>
      <c r="G300" s="4"/>
      <c r="H300" s="12"/>
      <c r="I300" s="12"/>
      <c r="J300" s="12"/>
    </row>
    <row r="301" spans="1:10">
      <c r="A301" s="11"/>
      <c r="D301" s="4"/>
      <c r="G301" s="4"/>
    </row>
    <row r="302" spans="1:10">
      <c r="A302" s="11"/>
      <c r="D302" s="4"/>
      <c r="G302" s="4"/>
    </row>
    <row r="303" spans="1:10">
      <c r="A303" s="11"/>
      <c r="D303" s="4"/>
      <c r="G303" s="4"/>
    </row>
    <row r="304" spans="1:10">
      <c r="A304" s="11"/>
      <c r="D304" s="4"/>
      <c r="G304" s="4"/>
      <c r="H304" s="12"/>
      <c r="I304" s="12"/>
      <c r="J304" s="12"/>
    </row>
    <row r="305" spans="1:10">
      <c r="A305" s="11"/>
      <c r="D305" s="4"/>
      <c r="G305" s="4"/>
    </row>
    <row r="306" spans="1:10">
      <c r="A306" s="11"/>
      <c r="D306" s="4"/>
      <c r="G306" s="4"/>
    </row>
    <row r="307" spans="1:10">
      <c r="A307" s="11"/>
      <c r="D307" s="4"/>
      <c r="G307" s="4"/>
    </row>
    <row r="308" spans="1:10">
      <c r="A308" s="11"/>
      <c r="D308" s="4"/>
      <c r="G308" s="4"/>
      <c r="H308" s="12"/>
      <c r="I308" s="12"/>
      <c r="J308" s="12"/>
    </row>
    <row r="309" spans="1:10">
      <c r="A309" s="11"/>
      <c r="D309" s="4"/>
      <c r="G309" s="4"/>
    </row>
    <row r="310" spans="1:10">
      <c r="A310" s="11"/>
      <c r="D310" s="4"/>
      <c r="G310" s="4"/>
    </row>
    <row r="311" spans="1:10">
      <c r="A311" s="11"/>
      <c r="D311" s="4"/>
      <c r="G311" s="4"/>
      <c r="H311" s="12"/>
      <c r="I311" s="12"/>
      <c r="J311" s="12"/>
    </row>
    <row r="312" spans="1:10">
      <c r="A312" s="11"/>
      <c r="D312" s="4"/>
      <c r="G312" s="4"/>
      <c r="H312" s="12"/>
      <c r="I312" s="12"/>
      <c r="J312" s="12"/>
    </row>
    <row r="313" spans="1:10">
      <c r="A313" s="11"/>
      <c r="D313" s="4"/>
      <c r="G313" s="4"/>
    </row>
    <row r="314" spans="1:10">
      <c r="A314" s="11"/>
      <c r="D314" s="4"/>
      <c r="G314" s="4"/>
    </row>
    <row r="315" spans="1:10">
      <c r="A315" s="11"/>
      <c r="D315" s="4"/>
      <c r="G315" s="4"/>
    </row>
    <row r="316" spans="1:10">
      <c r="A316" s="11"/>
      <c r="D316" s="4"/>
      <c r="G316" s="4"/>
      <c r="H316" s="23"/>
      <c r="I316" s="23"/>
      <c r="J316" s="23"/>
    </row>
    <row r="317" spans="1:10">
      <c r="A317" s="11"/>
      <c r="D317" s="4"/>
      <c r="G317" s="4"/>
    </row>
    <row r="318" spans="1:10">
      <c r="A318" s="11"/>
      <c r="D318" s="4"/>
      <c r="G318" s="4"/>
    </row>
    <row r="319" spans="1:10">
      <c r="A319" s="11"/>
      <c r="D319" s="4"/>
      <c r="G319" s="4"/>
    </row>
    <row r="320" spans="1:10">
      <c r="A320" s="11"/>
      <c r="D320" s="4"/>
      <c r="G320" s="4"/>
    </row>
    <row r="321" spans="1:7">
      <c r="A321" s="11"/>
      <c r="D321" s="4"/>
      <c r="G321" s="4"/>
    </row>
    <row r="322" spans="1:7">
      <c r="A322" s="11"/>
      <c r="D322" s="4"/>
      <c r="G322" s="4"/>
    </row>
    <row r="323" spans="1:7">
      <c r="A323" s="11"/>
      <c r="D323" s="4"/>
      <c r="G323" s="4"/>
    </row>
    <row r="324" spans="1:7">
      <c r="A324" s="11"/>
      <c r="D324" s="4"/>
      <c r="G324" s="4"/>
    </row>
    <row r="325" spans="1:7">
      <c r="A325" s="11"/>
      <c r="D325" s="4"/>
      <c r="G325" s="4"/>
    </row>
    <row r="326" spans="1:7">
      <c r="A326" s="11"/>
      <c r="D326" s="4"/>
      <c r="G326" s="4"/>
    </row>
    <row r="327" spans="1:7">
      <c r="A327" s="11"/>
      <c r="D327" s="4"/>
      <c r="G327" s="4"/>
    </row>
    <row r="328" spans="1:7">
      <c r="A328" s="11"/>
      <c r="D328" s="4"/>
      <c r="G328" s="4"/>
    </row>
    <row r="329" spans="1:7">
      <c r="A329" s="11"/>
      <c r="D329" s="4"/>
      <c r="G329" s="4"/>
    </row>
    <row r="330" spans="1:7">
      <c r="A330" s="11"/>
      <c r="D330" s="4"/>
      <c r="G330" s="4"/>
    </row>
    <row r="331" spans="1:7">
      <c r="A331" s="11"/>
      <c r="D331" s="4"/>
      <c r="G331" s="4"/>
    </row>
    <row r="332" spans="1:7">
      <c r="A332" s="11"/>
      <c r="D332" s="4"/>
      <c r="G332" s="4"/>
    </row>
    <row r="333" spans="1:7">
      <c r="A333" s="11"/>
      <c r="D333" s="4"/>
      <c r="G333" s="4"/>
    </row>
    <row r="334" spans="1:7">
      <c r="A334" s="11"/>
      <c r="D334" s="4"/>
      <c r="G334" s="4"/>
    </row>
    <row r="335" spans="1:7">
      <c r="A335" s="11"/>
      <c r="D335" s="4"/>
      <c r="G335" s="4"/>
    </row>
    <row r="336" spans="1:7">
      <c r="A336" s="11"/>
      <c r="D336" s="4"/>
      <c r="G336" s="4"/>
    </row>
    <row r="337" spans="1:7">
      <c r="A337" s="11"/>
      <c r="D337" s="4"/>
      <c r="G337" s="4"/>
    </row>
    <row r="338" spans="1:7">
      <c r="A338" s="11"/>
      <c r="D338" s="4"/>
      <c r="G338" s="4"/>
    </row>
    <row r="339" spans="1:7">
      <c r="A339" s="11"/>
      <c r="D339" s="4"/>
      <c r="G339" s="4"/>
    </row>
    <row r="340" spans="1:7">
      <c r="A340" s="11"/>
      <c r="D340" s="4"/>
      <c r="G340" s="4"/>
    </row>
    <row r="341" spans="1:7">
      <c r="A341" s="11"/>
      <c r="D341" s="4"/>
      <c r="G341" s="4"/>
    </row>
    <row r="342" spans="1:7">
      <c r="A342" s="11"/>
      <c r="D342" s="4"/>
      <c r="G342" s="4"/>
    </row>
    <row r="343" spans="1:7">
      <c r="A343" s="11"/>
      <c r="D343" s="4"/>
      <c r="G343" s="4"/>
    </row>
    <row r="344" spans="1:7">
      <c r="A344" s="11"/>
      <c r="D344" s="4"/>
      <c r="G344" s="4"/>
    </row>
    <row r="345" spans="1:7">
      <c r="A345" s="11"/>
      <c r="D345" s="4"/>
      <c r="G345" s="4"/>
    </row>
    <row r="346" spans="1:7">
      <c r="A346" s="11"/>
      <c r="D346" s="4"/>
      <c r="G346" s="4"/>
    </row>
    <row r="347" spans="1:7">
      <c r="A347" s="11"/>
      <c r="D347" s="4"/>
      <c r="G347" s="4"/>
    </row>
    <row r="348" spans="1:7">
      <c r="A348" s="11"/>
      <c r="D348" s="4"/>
      <c r="G348" s="4"/>
    </row>
    <row r="349" spans="1:7">
      <c r="A349" s="11"/>
      <c r="D349" s="4"/>
      <c r="G349" s="4"/>
    </row>
    <row r="350" spans="1:7">
      <c r="A350" s="11"/>
      <c r="D350" s="4"/>
      <c r="G350" s="4"/>
    </row>
    <row r="351" spans="1:7">
      <c r="A351" s="11"/>
      <c r="D351" s="4"/>
      <c r="G351" s="4"/>
    </row>
    <row r="352" spans="1:7">
      <c r="A352" s="11"/>
      <c r="D352" s="4"/>
      <c r="G352" s="4"/>
    </row>
    <row r="353" spans="1:7">
      <c r="A353" s="11"/>
      <c r="D353" s="4"/>
      <c r="G353" s="4"/>
    </row>
    <row r="354" spans="1:7">
      <c r="A354" s="11"/>
      <c r="D354" s="4"/>
      <c r="G354" s="4"/>
    </row>
    <row r="355" spans="1:7">
      <c r="A355" s="11"/>
      <c r="D355" s="4"/>
      <c r="G355" s="4"/>
    </row>
    <row r="356" spans="1:7">
      <c r="A356" s="11"/>
      <c r="D356" s="4"/>
      <c r="G356" s="4"/>
    </row>
    <row r="357" spans="1:7">
      <c r="A357" s="11"/>
      <c r="D357" s="4"/>
      <c r="G357" s="4"/>
    </row>
    <row r="358" spans="1:7">
      <c r="A358" s="11"/>
      <c r="D358" s="4"/>
      <c r="G358" s="4"/>
    </row>
    <row r="359" spans="1:7">
      <c r="A359" s="11"/>
      <c r="D359" s="3"/>
      <c r="G359" s="4"/>
    </row>
    <row r="360" spans="1:7">
      <c r="A360" s="11"/>
      <c r="D360" s="3"/>
      <c r="G360" s="4"/>
    </row>
    <row r="361" spans="1:7">
      <c r="A361" s="11"/>
      <c r="D361" s="3"/>
      <c r="G361" s="4"/>
    </row>
    <row r="362" spans="1:7">
      <c r="A362" s="11"/>
      <c r="D362" s="3"/>
      <c r="G362" s="4"/>
    </row>
    <row r="363" spans="1:7">
      <c r="A363" s="11"/>
      <c r="D363" s="3"/>
      <c r="G363" s="4"/>
    </row>
    <row r="364" spans="1:7">
      <c r="A364" s="11"/>
      <c r="D364" s="3"/>
      <c r="G364" s="4"/>
    </row>
    <row r="365" spans="1:7">
      <c r="A365" s="11"/>
      <c r="D365" s="3"/>
      <c r="G365" s="4"/>
    </row>
    <row r="366" spans="1:7">
      <c r="A366" s="11"/>
      <c r="C366" s="12"/>
      <c r="D366" s="3"/>
      <c r="E366" s="12"/>
      <c r="F366" s="34"/>
      <c r="G366" s="4"/>
    </row>
    <row r="367" spans="1:7">
      <c r="A367" s="11"/>
      <c r="D367" s="3"/>
      <c r="G367" s="4"/>
    </row>
    <row r="368" spans="1:7">
      <c r="A368" s="11"/>
      <c r="D368" s="3"/>
      <c r="G368" s="4"/>
    </row>
    <row r="369" spans="1:7">
      <c r="A369" s="11"/>
      <c r="D369" s="3"/>
      <c r="G369" s="4"/>
    </row>
    <row r="370" spans="1:7">
      <c r="A370" s="11"/>
      <c r="D370" s="3"/>
      <c r="G370" s="4"/>
    </row>
    <row r="371" spans="1:7">
      <c r="A371" s="11"/>
      <c r="D371" s="3"/>
      <c r="G371" s="4"/>
    </row>
    <row r="372" spans="1:7">
      <c r="A372" s="11"/>
      <c r="D372" s="3"/>
      <c r="G372" s="4"/>
    </row>
    <row r="373" spans="1:7">
      <c r="A373" s="11"/>
      <c r="D373" s="3"/>
      <c r="G373" s="4"/>
    </row>
    <row r="374" spans="1:7">
      <c r="A374" s="11"/>
      <c r="D374" s="3"/>
      <c r="G374" s="4"/>
    </row>
    <row r="375" spans="1:7">
      <c r="A375" s="11"/>
      <c r="D375" s="3"/>
      <c r="G375" s="4"/>
    </row>
    <row r="376" spans="1:7">
      <c r="A376" s="11"/>
      <c r="D376" s="3"/>
      <c r="G376" s="4"/>
    </row>
    <row r="377" spans="1:7">
      <c r="A377" s="11"/>
      <c r="C377" s="12"/>
      <c r="D377" s="3"/>
      <c r="E377" s="12"/>
      <c r="F377" s="34"/>
      <c r="G377" s="4"/>
    </row>
    <row r="378" spans="1:7">
      <c r="A378" s="11"/>
      <c r="C378" s="12"/>
      <c r="D378" s="3"/>
      <c r="E378" s="12"/>
      <c r="F378" s="34"/>
      <c r="G378" s="4"/>
    </row>
    <row r="379" spans="1:7">
      <c r="A379" s="34"/>
      <c r="C379" s="12"/>
      <c r="D379" s="3"/>
      <c r="E379" s="12"/>
      <c r="F379" s="34"/>
      <c r="G379" s="4"/>
    </row>
    <row r="380" spans="1:7">
      <c r="A380" s="11"/>
      <c r="C380" s="12"/>
      <c r="D380" s="3"/>
      <c r="E380" s="12"/>
      <c r="F380" s="34"/>
      <c r="G380" s="4"/>
    </row>
    <row r="381" spans="1:7">
      <c r="A381" s="11"/>
      <c r="D381" s="3"/>
      <c r="G381" s="4"/>
    </row>
    <row r="382" spans="1:7">
      <c r="A382" s="11"/>
      <c r="D382" s="3"/>
      <c r="G382" s="4"/>
    </row>
    <row r="383" spans="1:7">
      <c r="A383" s="11"/>
      <c r="C383" s="12"/>
      <c r="D383" s="3"/>
      <c r="E383" s="12"/>
      <c r="F383" s="34"/>
      <c r="G383" s="4"/>
    </row>
    <row r="384" spans="1:7">
      <c r="A384" s="11"/>
      <c r="D384" s="3"/>
      <c r="G384" s="4"/>
    </row>
    <row r="385" spans="1:7">
      <c r="A385" s="11"/>
      <c r="D385" s="3"/>
      <c r="G385" s="4"/>
    </row>
    <row r="386" spans="1:7">
      <c r="A386" s="11"/>
      <c r="D386" s="3"/>
      <c r="G386" s="4"/>
    </row>
    <row r="387" spans="1:7">
      <c r="A387" s="11"/>
      <c r="D387" s="3"/>
      <c r="G387" s="4"/>
    </row>
    <row r="388" spans="1:7">
      <c r="A388" s="11"/>
      <c r="D388" s="3"/>
      <c r="G388" s="4"/>
    </row>
    <row r="389" spans="1:7">
      <c r="A389" s="11"/>
      <c r="D389" s="3"/>
      <c r="G389" s="4"/>
    </row>
    <row r="390" spans="1:7">
      <c r="A390" s="11"/>
      <c r="D390" s="3"/>
      <c r="G390" s="4"/>
    </row>
    <row r="391" spans="1:7">
      <c r="A391" s="11"/>
      <c r="D391" s="3"/>
      <c r="G391" s="4"/>
    </row>
    <row r="392" spans="1:7">
      <c r="A392" s="11"/>
      <c r="D392" s="3"/>
      <c r="G392" s="4"/>
    </row>
    <row r="393" spans="1:7">
      <c r="A393" s="11"/>
      <c r="D393" s="3"/>
      <c r="G393" s="4"/>
    </row>
    <row r="394" spans="1:7">
      <c r="A394" s="11"/>
      <c r="D394" s="3"/>
      <c r="G394" s="4"/>
    </row>
    <row r="395" spans="1:7">
      <c r="A395" s="11"/>
      <c r="D395" s="3"/>
      <c r="G395" s="4"/>
    </row>
    <row r="396" spans="1:7">
      <c r="A396" s="11"/>
      <c r="D396" s="3"/>
      <c r="G396" s="4"/>
    </row>
    <row r="397" spans="1:7">
      <c r="A397" s="11"/>
      <c r="D397" s="3"/>
      <c r="G397" s="4"/>
    </row>
    <row r="398" spans="1:7">
      <c r="A398" s="11"/>
      <c r="D398" s="3"/>
      <c r="G398" s="4"/>
    </row>
    <row r="399" spans="1:7">
      <c r="A399" s="11"/>
      <c r="D399" s="3"/>
      <c r="G399" s="4"/>
    </row>
    <row r="400" spans="1:7">
      <c r="A400" s="11"/>
      <c r="D400" s="3"/>
      <c r="G400" s="4"/>
    </row>
    <row r="401" spans="1:7">
      <c r="A401" s="11"/>
      <c r="D401" s="3"/>
      <c r="G401" s="4"/>
    </row>
    <row r="402" spans="1:7">
      <c r="A402" s="11"/>
      <c r="D402" s="3"/>
      <c r="G402" s="4"/>
    </row>
    <row r="403" spans="1:7">
      <c r="A403" s="35"/>
      <c r="C403" s="23"/>
      <c r="D403" s="36"/>
      <c r="E403" s="23"/>
      <c r="F403" s="35"/>
      <c r="G403" s="4"/>
    </row>
    <row r="404" spans="1:7">
      <c r="A404" s="11"/>
      <c r="D404" s="3"/>
      <c r="G404" s="4"/>
    </row>
    <row r="405" spans="1:7">
      <c r="A405" s="11"/>
      <c r="D405" s="3"/>
      <c r="G405" s="4"/>
    </row>
    <row r="406" spans="1:7">
      <c r="A406" s="11"/>
      <c r="D406" s="3"/>
      <c r="G406" s="4"/>
    </row>
    <row r="407" spans="1:7">
      <c r="A407" s="11"/>
      <c r="D407" s="3"/>
      <c r="G407" s="4"/>
    </row>
    <row r="408" spans="1:7">
      <c r="A408" s="11"/>
      <c r="D408" s="3"/>
      <c r="G408" s="4"/>
    </row>
    <row r="409" spans="1:7">
      <c r="A409" s="11"/>
      <c r="D409" s="3"/>
      <c r="G409" s="4"/>
    </row>
    <row r="410" spans="1:7">
      <c r="A410" s="11"/>
      <c r="D410" s="3"/>
      <c r="G410" s="4"/>
    </row>
    <row r="411" spans="1:7">
      <c r="A411" s="11"/>
      <c r="D411" s="3"/>
      <c r="G411" s="4"/>
    </row>
    <row r="412" spans="1:7">
      <c r="A412" s="11"/>
      <c r="D412" s="3"/>
      <c r="G412" s="4"/>
    </row>
    <row r="413" spans="1:7">
      <c r="A413" s="11"/>
      <c r="D413" s="3"/>
      <c r="G413" s="4"/>
    </row>
    <row r="414" spans="1:7">
      <c r="A414" s="11"/>
      <c r="D414" s="3"/>
      <c r="G414" s="4"/>
    </row>
    <row r="415" spans="1:7">
      <c r="A415" s="11"/>
      <c r="D415" s="3"/>
      <c r="G415" s="4"/>
    </row>
    <row r="416" spans="1:7">
      <c r="A416" s="11"/>
      <c r="D416" s="3"/>
      <c r="G416" s="4"/>
    </row>
    <row r="417" spans="1:7">
      <c r="A417" s="11"/>
      <c r="D417" s="3"/>
      <c r="G417" s="4"/>
    </row>
    <row r="418" spans="1:7">
      <c r="A418" s="11"/>
      <c r="D418" s="3"/>
      <c r="G418" s="4"/>
    </row>
    <row r="419" spans="1:7">
      <c r="A419" s="11"/>
      <c r="D419" s="3"/>
      <c r="G419" s="4"/>
    </row>
    <row r="420" spans="1:7">
      <c r="A420" s="11"/>
      <c r="D420" s="3"/>
      <c r="G420" s="4"/>
    </row>
    <row r="421" spans="1:7">
      <c r="A421" s="11"/>
      <c r="D421" s="3"/>
      <c r="G421" s="4"/>
    </row>
    <row r="422" spans="1:7">
      <c r="A422" s="11"/>
      <c r="D422" s="3"/>
      <c r="G422" s="4"/>
    </row>
    <row r="423" spans="1:7">
      <c r="A423" s="11"/>
      <c r="D423" s="3"/>
      <c r="G423" s="4"/>
    </row>
    <row r="424" spans="1:7">
      <c r="A424" s="11"/>
      <c r="D424" s="3"/>
      <c r="G424" s="4"/>
    </row>
    <row r="425" spans="1:7">
      <c r="A425" s="11"/>
      <c r="D425" s="3"/>
      <c r="G425" s="4"/>
    </row>
    <row r="426" spans="1:7">
      <c r="A426" s="11"/>
      <c r="D426" s="3"/>
      <c r="G426" s="4"/>
    </row>
    <row r="427" spans="1:7">
      <c r="A427" s="11"/>
      <c r="D427" s="3"/>
      <c r="G427" s="4"/>
    </row>
    <row r="428" spans="1:7">
      <c r="A428" s="11"/>
      <c r="D428" s="3"/>
      <c r="G428" s="4"/>
    </row>
    <row r="429" spans="1:7">
      <c r="A429" s="11"/>
      <c r="D429" s="3"/>
      <c r="G429" s="4"/>
    </row>
    <row r="430" spans="1:7">
      <c r="A430" s="11"/>
      <c r="D430" s="3"/>
      <c r="G430" s="4"/>
    </row>
    <row r="431" spans="1:7">
      <c r="A431" s="11"/>
      <c r="D431" s="3"/>
      <c r="G431" s="4"/>
    </row>
    <row r="432" spans="1:7">
      <c r="A432" s="11"/>
      <c r="D432" s="3"/>
      <c r="G432" s="4"/>
    </row>
    <row r="433" spans="1:7">
      <c r="A433" s="11"/>
      <c r="D433" s="3"/>
      <c r="G433" s="4"/>
    </row>
    <row r="434" spans="1:7">
      <c r="A434" s="11"/>
      <c r="D434" s="3"/>
      <c r="G434" s="4"/>
    </row>
    <row r="435" spans="1:7">
      <c r="A435" s="11"/>
      <c r="D435" s="3"/>
      <c r="G435" s="4"/>
    </row>
    <row r="436" spans="1:7">
      <c r="A436" s="11"/>
      <c r="D436" s="3"/>
      <c r="G436" s="4"/>
    </row>
    <row r="437" spans="1:7">
      <c r="A437" s="11"/>
      <c r="D437" s="3"/>
      <c r="G437" s="4"/>
    </row>
    <row r="438" spans="1:7">
      <c r="A438" s="11"/>
      <c r="D438" s="3"/>
      <c r="G438" s="4"/>
    </row>
    <row r="439" spans="1:7">
      <c r="A439" s="11"/>
      <c r="D439" s="3"/>
      <c r="G439" s="4"/>
    </row>
    <row r="440" spans="1:7">
      <c r="A440" s="11"/>
      <c r="D440" s="3"/>
      <c r="G440" s="4"/>
    </row>
    <row r="441" spans="1:7">
      <c r="A441" s="11"/>
      <c r="D441" s="3"/>
      <c r="G441" s="4"/>
    </row>
    <row r="442" spans="1:7">
      <c r="A442" s="11"/>
      <c r="D442" s="3"/>
      <c r="G442" s="4"/>
    </row>
    <row r="443" spans="1:7">
      <c r="A443" s="11"/>
      <c r="C443" s="12"/>
      <c r="D443" s="3"/>
      <c r="E443" s="12"/>
      <c r="F443" s="34"/>
      <c r="G443" s="4"/>
    </row>
    <row r="444" spans="1:7">
      <c r="A444" s="11"/>
      <c r="D444" s="3"/>
      <c r="G444" s="4"/>
    </row>
    <row r="445" spans="1:7">
      <c r="A445" s="11"/>
      <c r="D445" s="3"/>
      <c r="G445" s="4"/>
    </row>
    <row r="446" spans="1:7">
      <c r="A446" s="34"/>
      <c r="C446" s="12"/>
      <c r="D446" s="37"/>
      <c r="E446" s="12"/>
      <c r="F446" s="34"/>
      <c r="G446" s="4"/>
    </row>
    <row r="447" spans="1:7">
      <c r="A447" s="11"/>
      <c r="D447" s="3"/>
      <c r="G447" s="4"/>
    </row>
    <row r="448" spans="1:7">
      <c r="A448" s="34"/>
      <c r="C448" s="12"/>
      <c r="D448" s="3"/>
      <c r="E448" s="12"/>
      <c r="F448" s="34"/>
      <c r="G448" s="4"/>
    </row>
    <row r="449" spans="1:7">
      <c r="A449" s="11"/>
      <c r="C449" s="12"/>
      <c r="D449" s="3"/>
      <c r="E449" s="12"/>
      <c r="F449" s="34"/>
      <c r="G449" s="4"/>
    </row>
    <row r="450" spans="1:7">
      <c r="A450" s="34"/>
      <c r="C450" s="12"/>
      <c r="D450" s="37"/>
      <c r="E450" s="12"/>
      <c r="F450" s="34"/>
      <c r="G450" s="4"/>
    </row>
    <row r="451" spans="1:7">
      <c r="A451" s="11"/>
      <c r="C451" s="12"/>
      <c r="D451" s="3"/>
      <c r="E451" s="12"/>
      <c r="F451" s="34"/>
      <c r="G451" s="4"/>
    </row>
    <row r="452" spans="1:7">
      <c r="A452" s="11"/>
      <c r="C452" s="12"/>
      <c r="D452" s="3"/>
      <c r="E452" s="12"/>
      <c r="F452" s="34"/>
      <c r="G452" s="4"/>
    </row>
    <row r="453" spans="1:7">
      <c r="A453" s="11"/>
      <c r="C453" s="12"/>
      <c r="D453" s="3"/>
      <c r="E453" s="12"/>
      <c r="F453" s="34"/>
      <c r="G453" s="4"/>
    </row>
    <row r="454" spans="1:7">
      <c r="A454" s="11"/>
      <c r="D454" s="3"/>
      <c r="G454" s="4"/>
    </row>
    <row r="455" spans="1:7">
      <c r="A455" s="11"/>
      <c r="D455" s="3"/>
      <c r="G455" s="4"/>
    </row>
    <row r="456" spans="1:7">
      <c r="A456" s="11"/>
      <c r="D456" s="3"/>
      <c r="G456" s="4"/>
    </row>
    <row r="457" spans="1:7">
      <c r="A457" s="11"/>
      <c r="D457" s="3"/>
      <c r="G457" s="4"/>
    </row>
    <row r="458" spans="1:7">
      <c r="A458" s="11"/>
      <c r="D458" s="3"/>
      <c r="G458" s="4"/>
    </row>
    <row r="459" spans="1:7">
      <c r="A459" s="11"/>
      <c r="D459" s="3"/>
      <c r="G459" s="4"/>
    </row>
    <row r="460" spans="1:7">
      <c r="A460" s="11"/>
      <c r="D460" s="3"/>
      <c r="G460" s="4"/>
    </row>
    <row r="461" spans="1:7">
      <c r="A461" s="11"/>
      <c r="D461" s="3"/>
      <c r="G461" s="4"/>
    </row>
    <row r="462" spans="1:7">
      <c r="A462" s="11"/>
      <c r="D462" s="3"/>
      <c r="G462" s="4"/>
    </row>
    <row r="463" spans="1:7">
      <c r="A463" s="11"/>
      <c r="D463" s="3"/>
      <c r="G463" s="4"/>
    </row>
    <row r="464" spans="1:7">
      <c r="A464" s="11"/>
      <c r="D464" s="3"/>
      <c r="G464" s="4"/>
    </row>
    <row r="465" spans="1:7">
      <c r="A465" s="11"/>
      <c r="D465" s="3"/>
      <c r="G465" s="4"/>
    </row>
    <row r="466" spans="1:7">
      <c r="A466" s="11"/>
      <c r="D466" s="3"/>
      <c r="G466" s="4"/>
    </row>
    <row r="467" spans="1:7">
      <c r="A467" s="11"/>
      <c r="D467" s="3"/>
      <c r="G467" s="4"/>
    </row>
    <row r="468" spans="1:7">
      <c r="A468" s="11"/>
      <c r="C468" s="12"/>
      <c r="D468" s="3"/>
      <c r="E468" s="12"/>
      <c r="F468" s="34"/>
      <c r="G468" s="4"/>
    </row>
    <row r="469" spans="1:7">
      <c r="A469" s="11"/>
      <c r="D469" s="3"/>
      <c r="G469" s="4"/>
    </row>
    <row r="470" spans="1:7">
      <c r="A470" s="11"/>
      <c r="D470" s="3"/>
      <c r="G470" s="4"/>
    </row>
    <row r="471" spans="1:7">
      <c r="A471" s="11"/>
      <c r="D471" s="3"/>
      <c r="G471" s="4"/>
    </row>
    <row r="472" spans="1:7">
      <c r="A472" s="11"/>
      <c r="D472" s="3"/>
      <c r="G472" s="4"/>
    </row>
    <row r="473" spans="1:7">
      <c r="A473" s="11"/>
      <c r="D473" s="3"/>
      <c r="G473" s="4"/>
    </row>
    <row r="474" spans="1:7">
      <c r="A474" s="11"/>
      <c r="D474" s="3"/>
      <c r="G474" s="4"/>
    </row>
    <row r="475" spans="1:7">
      <c r="A475" s="11"/>
      <c r="D475" s="3"/>
      <c r="G475" s="4"/>
    </row>
    <row r="476" spans="1:7">
      <c r="A476" s="11"/>
      <c r="D476" s="3"/>
      <c r="G476" s="4"/>
    </row>
    <row r="477" spans="1:7">
      <c r="A477" s="11"/>
      <c r="D477" s="3"/>
      <c r="G477" s="4"/>
    </row>
    <row r="478" spans="1:7">
      <c r="A478" s="11"/>
      <c r="D478" s="3"/>
      <c r="G478" s="4"/>
    </row>
    <row r="479" spans="1:7">
      <c r="A479" s="11"/>
      <c r="D479" s="3"/>
      <c r="G479" s="4"/>
    </row>
    <row r="480" spans="1:7">
      <c r="A480" s="11"/>
      <c r="D480" s="3"/>
      <c r="G480" s="4"/>
    </row>
    <row r="481" spans="1:7">
      <c r="A481" s="11"/>
      <c r="D481" s="3"/>
      <c r="G481" s="4"/>
    </row>
    <row r="482" spans="1:7">
      <c r="A482" s="11"/>
      <c r="D482" s="3"/>
      <c r="G482" s="4"/>
    </row>
    <row r="483" spans="1:7">
      <c r="A483" s="11"/>
      <c r="C483" s="12"/>
      <c r="D483" s="3"/>
      <c r="E483" s="12"/>
      <c r="F483" s="34"/>
      <c r="G483" s="4"/>
    </row>
    <row r="484" spans="1:7">
      <c r="A484" s="11"/>
      <c r="D484" s="3"/>
      <c r="G484" s="4"/>
    </row>
    <row r="485" spans="1:7">
      <c r="A485" s="11"/>
      <c r="D485" s="3"/>
      <c r="G485" s="4"/>
    </row>
    <row r="486" spans="1:7">
      <c r="A486" s="11"/>
      <c r="D486" s="3"/>
      <c r="G486" s="4"/>
    </row>
    <row r="487" spans="1:7">
      <c r="A487" s="11"/>
      <c r="D487" s="3"/>
      <c r="G487" s="4"/>
    </row>
    <row r="488" spans="1:7">
      <c r="A488" s="11"/>
      <c r="D488" s="3"/>
      <c r="G488" s="4"/>
    </row>
    <row r="489" spans="1:7">
      <c r="A489" s="11"/>
      <c r="D489" s="3"/>
      <c r="G489" s="4"/>
    </row>
    <row r="490" spans="1:7">
      <c r="A490" s="11"/>
      <c r="D490" s="3"/>
      <c r="G490" s="4"/>
    </row>
    <row r="491" spans="1:7">
      <c r="A491" s="11"/>
      <c r="D491" s="3"/>
      <c r="G491" s="4"/>
    </row>
    <row r="492" spans="1:7">
      <c r="A492" s="11"/>
      <c r="D492" s="3"/>
      <c r="G492" s="4"/>
    </row>
    <row r="493" spans="1:7">
      <c r="A493" s="11"/>
      <c r="D493" s="3"/>
      <c r="G493" s="4"/>
    </row>
    <row r="494" spans="1:7">
      <c r="A494" s="11"/>
      <c r="D494" s="3"/>
      <c r="G494" s="4"/>
    </row>
    <row r="495" spans="1:7">
      <c r="A495" s="11"/>
      <c r="D495" s="3"/>
      <c r="G495" s="4"/>
    </row>
    <row r="496" spans="1:7">
      <c r="A496" s="11"/>
      <c r="D496" s="3"/>
      <c r="G496" s="4"/>
    </row>
    <row r="497" spans="1:7">
      <c r="A497" s="11"/>
      <c r="D497" s="3"/>
      <c r="G497" s="4"/>
    </row>
    <row r="498" spans="1:7">
      <c r="A498" s="11"/>
      <c r="D498" s="3"/>
      <c r="G498" s="4"/>
    </row>
    <row r="499" spans="1:7">
      <c r="A499" s="11"/>
      <c r="D499" s="3"/>
      <c r="G499" s="4"/>
    </row>
    <row r="500" spans="1:7">
      <c r="A500" s="11"/>
      <c r="D500" s="3"/>
      <c r="G500" s="4"/>
    </row>
    <row r="501" spans="1:7">
      <c r="A501" s="11"/>
      <c r="D501" s="3"/>
      <c r="G501" s="4"/>
    </row>
    <row r="502" spans="1:7">
      <c r="A502" s="11"/>
      <c r="D502" s="3"/>
      <c r="G502" s="4"/>
    </row>
    <row r="503" spans="1:7">
      <c r="A503" s="11"/>
      <c r="D503" s="3"/>
      <c r="G503" s="4"/>
    </row>
    <row r="504" spans="1:7">
      <c r="A504" s="11"/>
      <c r="D504" s="3"/>
      <c r="G504" s="4"/>
    </row>
    <row r="505" spans="1:7">
      <c r="A505" s="11"/>
      <c r="D505" s="3"/>
      <c r="G505" s="4"/>
    </row>
    <row r="506" spans="1:7">
      <c r="A506" s="11"/>
      <c r="D506" s="3"/>
      <c r="G506" s="4"/>
    </row>
    <row r="507" spans="1:7">
      <c r="A507" s="11"/>
      <c r="D507" s="3"/>
      <c r="G507" s="4"/>
    </row>
    <row r="508" spans="1:7">
      <c r="A508" s="11"/>
      <c r="D508" s="3"/>
      <c r="G508" s="4"/>
    </row>
    <row r="509" spans="1:7">
      <c r="A509" s="11"/>
      <c r="D509" s="3"/>
      <c r="G509" s="4"/>
    </row>
    <row r="510" spans="1:7">
      <c r="A510" s="11"/>
      <c r="D510" s="3"/>
      <c r="G510" s="4"/>
    </row>
    <row r="511" spans="1:7">
      <c r="A511" s="11"/>
      <c r="D511" s="3"/>
      <c r="G511" s="4"/>
    </row>
    <row r="512" spans="1:7">
      <c r="A512" s="11"/>
      <c r="D512" s="3"/>
      <c r="G512" s="4"/>
    </row>
    <row r="513" spans="1:7">
      <c r="A513" s="11"/>
      <c r="D513" s="3"/>
      <c r="G513" s="4"/>
    </row>
    <row r="514" spans="1:7">
      <c r="A514" s="11"/>
      <c r="D514" s="3"/>
      <c r="G514" s="4"/>
    </row>
    <row r="515" spans="1:7">
      <c r="A515" s="11"/>
      <c r="D515" s="3"/>
      <c r="G515" s="4"/>
    </row>
    <row r="516" spans="1:7">
      <c r="A516" s="11"/>
      <c r="D516" s="3"/>
      <c r="G516" s="4"/>
    </row>
    <row r="517" spans="1:7">
      <c r="A517" s="11"/>
      <c r="D517" s="3"/>
      <c r="G517" s="4"/>
    </row>
    <row r="518" spans="1:7">
      <c r="A518" s="11"/>
      <c r="D518" s="3"/>
      <c r="G518" s="4"/>
    </row>
    <row r="519" spans="1:7">
      <c r="A519" s="11"/>
      <c r="D519" s="3"/>
      <c r="G519" s="4"/>
    </row>
    <row r="520" spans="1:7">
      <c r="A520" s="11"/>
      <c r="D520" s="3"/>
      <c r="G520" s="4"/>
    </row>
    <row r="521" spans="1:7">
      <c r="A521" s="11"/>
      <c r="D521" s="3"/>
      <c r="G521" s="4"/>
    </row>
    <row r="522" spans="1:7">
      <c r="A522" s="11"/>
      <c r="D522" s="3"/>
      <c r="G522" s="4"/>
    </row>
    <row r="523" spans="1:7">
      <c r="A523" s="11"/>
      <c r="D523" s="3"/>
      <c r="G523" s="4"/>
    </row>
    <row r="524" spans="1:7">
      <c r="A524" s="11"/>
      <c r="D524" s="3"/>
      <c r="G524" s="4"/>
    </row>
    <row r="525" spans="1:7">
      <c r="A525" s="11"/>
      <c r="D525" s="3"/>
      <c r="G525" s="4"/>
    </row>
    <row r="526" spans="1:7">
      <c r="A526" s="11"/>
      <c r="D526" s="3"/>
      <c r="G526" s="4"/>
    </row>
    <row r="527" spans="1:7">
      <c r="A527" s="11"/>
      <c r="D527" s="3"/>
      <c r="G527" s="4"/>
    </row>
    <row r="528" spans="1:7">
      <c r="A528" s="11"/>
      <c r="D528" s="3"/>
      <c r="G528" s="4"/>
    </row>
    <row r="529" spans="1:7">
      <c r="A529" s="11"/>
      <c r="D529" s="3"/>
      <c r="G529" s="4"/>
    </row>
    <row r="530" spans="1:7">
      <c r="A530" s="11"/>
      <c r="D530" s="3"/>
      <c r="G530" s="4"/>
    </row>
    <row r="531" spans="1:7">
      <c r="A531" s="11"/>
      <c r="D531" s="3"/>
      <c r="G531" s="4"/>
    </row>
    <row r="532" spans="1:7">
      <c r="A532" s="11"/>
      <c r="D532" s="3"/>
      <c r="G532" s="4"/>
    </row>
    <row r="533" spans="1:7">
      <c r="A533" s="11"/>
      <c r="D533" s="3"/>
      <c r="G533" s="4"/>
    </row>
    <row r="534" spans="1:7">
      <c r="A534" s="11"/>
      <c r="D534" s="3"/>
      <c r="G534" s="4"/>
    </row>
    <row r="535" spans="1:7">
      <c r="A535" s="11"/>
      <c r="D535" s="3"/>
      <c r="G535" s="4"/>
    </row>
    <row r="536" spans="1:7">
      <c r="A536" s="11"/>
      <c r="C536" s="12"/>
      <c r="D536" s="3"/>
      <c r="E536" s="12"/>
      <c r="F536" s="34"/>
      <c r="G536" s="4"/>
    </row>
    <row r="537" spans="1:7">
      <c r="A537" s="11"/>
      <c r="D537" s="3"/>
      <c r="G537" s="4"/>
    </row>
    <row r="538" spans="1:7">
      <c r="A538" s="11"/>
      <c r="D538" s="3"/>
      <c r="G538" s="4"/>
    </row>
    <row r="539" spans="1:7">
      <c r="A539" s="11"/>
      <c r="D539" s="3"/>
      <c r="G539" s="4"/>
    </row>
    <row r="540" spans="1:7">
      <c r="A540" s="11"/>
      <c r="C540" s="12"/>
      <c r="D540" s="3"/>
      <c r="E540" s="12"/>
      <c r="F540" s="34"/>
      <c r="G540" s="4"/>
    </row>
    <row r="541" spans="1:7">
      <c r="A541" s="11"/>
      <c r="D541" s="3"/>
      <c r="G541" s="4"/>
    </row>
    <row r="542" spans="1:7">
      <c r="A542" s="11"/>
      <c r="D542" s="3"/>
      <c r="G542" s="4"/>
    </row>
    <row r="543" spans="1:7">
      <c r="A543" s="11"/>
      <c r="D543" s="3"/>
      <c r="G543" s="4"/>
    </row>
    <row r="544" spans="1:7">
      <c r="A544" s="11"/>
      <c r="D544" s="3"/>
      <c r="G544" s="4"/>
    </row>
    <row r="545" spans="1:7">
      <c r="A545" s="11"/>
      <c r="D545" s="3"/>
      <c r="G545" s="4"/>
    </row>
    <row r="546" spans="1:7">
      <c r="A546" s="11"/>
      <c r="D546" s="3"/>
      <c r="G546" s="4"/>
    </row>
    <row r="547" spans="1:7">
      <c r="A547" s="11"/>
      <c r="D547" s="3"/>
      <c r="G547" s="4"/>
    </row>
    <row r="548" spans="1:7">
      <c r="A548" s="11"/>
      <c r="D548" s="3"/>
      <c r="G548" s="4"/>
    </row>
    <row r="549" spans="1:7">
      <c r="A549" s="11"/>
      <c r="D549" s="3"/>
      <c r="G549" s="4"/>
    </row>
    <row r="550" spans="1:7">
      <c r="A550" s="11"/>
      <c r="D550" s="3"/>
      <c r="G550" s="4"/>
    </row>
    <row r="551" spans="1:7">
      <c r="A551" s="11"/>
      <c r="D551" s="3"/>
      <c r="G551" s="4"/>
    </row>
    <row r="552" spans="1:7">
      <c r="A552" s="11"/>
      <c r="D552" s="3"/>
      <c r="G552" s="4"/>
    </row>
    <row r="553" spans="1:7">
      <c r="A553" s="11"/>
      <c r="D553" s="3"/>
      <c r="G553" s="4"/>
    </row>
    <row r="554" spans="1:7">
      <c r="A554" s="11"/>
      <c r="D554" s="3"/>
      <c r="G554" s="4"/>
    </row>
    <row r="555" spans="1:7">
      <c r="A555" s="11"/>
      <c r="D555" s="3"/>
      <c r="G555" s="4"/>
    </row>
    <row r="556" spans="1:7">
      <c r="A556" s="11"/>
      <c r="D556" s="3"/>
      <c r="G556" s="4"/>
    </row>
    <row r="557" spans="1:7">
      <c r="A557" s="11"/>
      <c r="D557" s="3"/>
      <c r="G557" s="4"/>
    </row>
    <row r="558" spans="1:7">
      <c r="A558" s="11"/>
      <c r="D558" s="3"/>
      <c r="G558" s="4"/>
    </row>
    <row r="559" spans="1:7">
      <c r="A559" s="11"/>
      <c r="D559" s="3"/>
      <c r="G559" s="4"/>
    </row>
    <row r="560" spans="1:7">
      <c r="A560" s="11"/>
      <c r="D560" s="3"/>
      <c r="G560" s="4"/>
    </row>
    <row r="561" spans="1:7">
      <c r="A561" s="11"/>
      <c r="D561" s="3"/>
      <c r="G561" s="4"/>
    </row>
    <row r="562" spans="1:7">
      <c r="A562" s="11"/>
      <c r="D562" s="3"/>
      <c r="G562" s="4"/>
    </row>
    <row r="563" spans="1:7">
      <c r="A563" s="11"/>
      <c r="D563" s="3"/>
      <c r="G563" s="4"/>
    </row>
    <row r="564" spans="1:7">
      <c r="A564" s="11"/>
      <c r="D564" s="3"/>
      <c r="G564" s="4"/>
    </row>
    <row r="565" spans="1:7">
      <c r="A565" s="11"/>
      <c r="D565" s="3"/>
      <c r="G565" s="4"/>
    </row>
    <row r="566" spans="1:7">
      <c r="A566" s="11"/>
      <c r="D566" s="3"/>
      <c r="G566" s="4"/>
    </row>
    <row r="567" spans="1:7">
      <c r="A567" s="11"/>
      <c r="D567" s="3"/>
      <c r="G567" s="4"/>
    </row>
    <row r="568" spans="1:7">
      <c r="A568" s="11"/>
      <c r="D568" s="3"/>
      <c r="G568" s="4"/>
    </row>
    <row r="569" spans="1:7">
      <c r="A569" s="11"/>
      <c r="D569" s="3"/>
      <c r="G569" s="4"/>
    </row>
    <row r="570" spans="1:7">
      <c r="A570" s="11"/>
      <c r="D570" s="3"/>
      <c r="G570" s="4"/>
    </row>
    <row r="571" spans="1:7">
      <c r="A571" s="11"/>
      <c r="D571" s="3"/>
      <c r="G571" s="4"/>
    </row>
    <row r="572" spans="1:7">
      <c r="A572" s="11"/>
      <c r="D572" s="3"/>
      <c r="G572" s="4"/>
    </row>
    <row r="573" spans="1:7">
      <c r="A573" s="11"/>
      <c r="D573" s="3"/>
      <c r="G573" s="4"/>
    </row>
    <row r="574" spans="1:7">
      <c r="A574" s="11"/>
      <c r="D574" s="3"/>
      <c r="G574" s="4"/>
    </row>
    <row r="575" spans="1:7">
      <c r="A575" s="11"/>
      <c r="C575" s="12"/>
      <c r="D575" s="3"/>
      <c r="E575" s="12"/>
      <c r="F575" s="34"/>
      <c r="G575" s="4"/>
    </row>
    <row r="576" spans="1:7">
      <c r="A576" s="11"/>
      <c r="D576" s="3"/>
      <c r="G576" s="4"/>
    </row>
    <row r="577" spans="1:7">
      <c r="A577" s="11"/>
      <c r="D577" s="3"/>
      <c r="G577" s="4"/>
    </row>
    <row r="578" spans="1:7">
      <c r="A578" s="11"/>
      <c r="D578" s="3"/>
      <c r="G578" s="4"/>
    </row>
    <row r="579" spans="1:7">
      <c r="A579" s="11"/>
      <c r="D579" s="3"/>
      <c r="G579" s="4"/>
    </row>
    <row r="580" spans="1:7">
      <c r="A580" s="11"/>
      <c r="D580" s="3"/>
      <c r="G580" s="4"/>
    </row>
    <row r="581" spans="1:7">
      <c r="A581" s="11"/>
      <c r="D581" s="3"/>
      <c r="G581" s="4"/>
    </row>
    <row r="582" spans="1:7">
      <c r="A582" s="11"/>
      <c r="D582" s="3"/>
      <c r="G582" s="4"/>
    </row>
    <row r="583" spans="1:7">
      <c r="A583" s="11"/>
      <c r="D583" s="3"/>
      <c r="G583" s="4"/>
    </row>
    <row r="584" spans="1:7">
      <c r="A584" s="11"/>
      <c r="D584" s="3"/>
      <c r="G584" s="4"/>
    </row>
    <row r="585" spans="1:7">
      <c r="A585" s="11"/>
      <c r="D585" s="3"/>
      <c r="G585" s="4"/>
    </row>
    <row r="586" spans="1:7">
      <c r="A586" s="11"/>
      <c r="D586" s="3"/>
      <c r="G586" s="4"/>
    </row>
    <row r="587" spans="1:7">
      <c r="A587" s="11"/>
      <c r="D587" s="3"/>
      <c r="G587" s="4"/>
    </row>
    <row r="588" spans="1:7">
      <c r="A588" s="11"/>
      <c r="D588" s="3"/>
      <c r="G588" s="4"/>
    </row>
    <row r="589" spans="1:7">
      <c r="A589" s="11"/>
      <c r="D589" s="3"/>
      <c r="G589" s="4"/>
    </row>
    <row r="590" spans="1:7">
      <c r="A590" s="11"/>
      <c r="D590" s="3"/>
      <c r="G590" s="4"/>
    </row>
    <row r="591" spans="1:7">
      <c r="A591" s="11"/>
      <c r="D591" s="3"/>
      <c r="G591" s="4"/>
    </row>
    <row r="592" spans="1:7">
      <c r="A592" s="11"/>
      <c r="D592" s="3"/>
      <c r="G592" s="4"/>
    </row>
    <row r="593" spans="1:7">
      <c r="A593" s="11"/>
      <c r="D593" s="3"/>
      <c r="G593" s="4"/>
    </row>
    <row r="594" spans="1:7">
      <c r="A594" s="11"/>
      <c r="C594" s="12"/>
      <c r="D594" s="3"/>
      <c r="E594" s="12"/>
      <c r="F594" s="34"/>
      <c r="G594" s="4"/>
    </row>
    <row r="595" spans="1:7">
      <c r="A595" s="11"/>
      <c r="C595" s="12"/>
      <c r="D595" s="3"/>
      <c r="E595" s="12"/>
      <c r="F595" s="34"/>
      <c r="G595" s="4"/>
    </row>
    <row r="596" spans="1:7">
      <c r="A596" s="11"/>
      <c r="D596" s="3"/>
      <c r="G596" s="4"/>
    </row>
    <row r="597" spans="1:7">
      <c r="A597" s="11"/>
      <c r="D597" s="3"/>
      <c r="G597" s="4"/>
    </row>
    <row r="598" spans="1:7">
      <c r="A598" s="11"/>
      <c r="D598" s="3"/>
      <c r="G598" s="4"/>
    </row>
    <row r="599" spans="1:7">
      <c r="A599" s="11"/>
      <c r="C599" s="12"/>
      <c r="D599" s="3"/>
      <c r="E599" s="12"/>
      <c r="F599" s="34"/>
      <c r="G599" s="4"/>
    </row>
    <row r="600" spans="1:7">
      <c r="A600" s="11"/>
      <c r="C600" s="12"/>
      <c r="D600" s="3"/>
      <c r="E600" s="12"/>
      <c r="F600" s="34"/>
      <c r="G600" s="4"/>
    </row>
    <row r="601" spans="1:7">
      <c r="A601" s="11"/>
      <c r="C601" s="12"/>
      <c r="D601" s="3"/>
      <c r="E601" s="12"/>
      <c r="F601" s="34"/>
      <c r="G601" s="4"/>
    </row>
    <row r="602" spans="1:7">
      <c r="A602" s="11"/>
      <c r="C602" s="12"/>
      <c r="D602" s="3"/>
      <c r="E602" s="12"/>
      <c r="F602" s="34"/>
      <c r="G602" s="4"/>
    </row>
    <row r="603" spans="1:7">
      <c r="A603" s="11"/>
      <c r="C603" s="12"/>
      <c r="D603" s="3"/>
      <c r="E603" s="12"/>
      <c r="F603" s="34"/>
      <c r="G603" s="4"/>
    </row>
    <row r="604" spans="1:7">
      <c r="A604" s="11"/>
      <c r="D604" s="3"/>
      <c r="G604" s="4"/>
    </row>
    <row r="605" spans="1:7">
      <c r="A605" s="11"/>
      <c r="D605" s="3"/>
      <c r="G605" s="4"/>
    </row>
    <row r="606" spans="1:7">
      <c r="A606" s="11"/>
      <c r="D606" s="3"/>
      <c r="G606" s="4"/>
    </row>
    <row r="607" spans="1:7">
      <c r="A607" s="11"/>
      <c r="C607" s="12"/>
      <c r="D607" s="3"/>
      <c r="E607" s="12"/>
      <c r="F607" s="34"/>
      <c r="G607" s="4"/>
    </row>
    <row r="608" spans="1:7">
      <c r="A608" s="11"/>
      <c r="D608" s="3"/>
      <c r="G608" s="4"/>
    </row>
    <row r="609" spans="1:7">
      <c r="A609" s="11"/>
      <c r="D609" s="3"/>
      <c r="G609" s="4"/>
    </row>
    <row r="610" spans="1:7">
      <c r="A610" s="34"/>
      <c r="C610" s="12"/>
      <c r="D610" s="37"/>
      <c r="E610" s="12"/>
      <c r="F610" s="34"/>
      <c r="G610" s="4"/>
    </row>
    <row r="611" spans="1:7">
      <c r="A611" s="11"/>
      <c r="D611" s="3"/>
      <c r="G611" s="4"/>
    </row>
    <row r="612" spans="1:7">
      <c r="A612" s="11"/>
      <c r="D612" s="3"/>
      <c r="G612" s="4"/>
    </row>
    <row r="613" spans="1:7">
      <c r="A613" s="11"/>
      <c r="D613" s="3"/>
      <c r="G613" s="4"/>
    </row>
    <row r="614" spans="1:7">
      <c r="A614" s="11"/>
      <c r="D614" s="3"/>
      <c r="G614" s="4"/>
    </row>
    <row r="615" spans="1:7">
      <c r="A615" s="11"/>
      <c r="D615" s="3"/>
      <c r="G615" s="4"/>
    </row>
    <row r="616" spans="1:7">
      <c r="A616" s="11"/>
      <c r="D616" s="3"/>
      <c r="G616" s="4"/>
    </row>
    <row r="617" spans="1:7">
      <c r="A617" s="11"/>
      <c r="C617" s="12"/>
      <c r="D617" s="3"/>
      <c r="E617" s="12"/>
      <c r="F617" s="34"/>
      <c r="G617" s="4"/>
    </row>
    <row r="618" spans="1:7">
      <c r="A618" s="11"/>
      <c r="D618" s="3"/>
      <c r="G618" s="4"/>
    </row>
    <row r="619" spans="1:7">
      <c r="A619" s="11"/>
      <c r="C619" s="12"/>
      <c r="D619" s="3"/>
      <c r="E619" s="12"/>
      <c r="F619" s="34"/>
      <c r="G619" s="4"/>
    </row>
    <row r="620" spans="1:7">
      <c r="A620" s="11"/>
      <c r="D620" s="3"/>
      <c r="G620" s="4"/>
    </row>
    <row r="621" spans="1:7">
      <c r="A621" s="11"/>
      <c r="D621" s="3"/>
      <c r="G621" s="4"/>
    </row>
    <row r="622" spans="1:7">
      <c r="A622" s="11"/>
      <c r="D622" s="3"/>
      <c r="G622" s="4"/>
    </row>
    <row r="623" spans="1:7">
      <c r="A623" s="11"/>
      <c r="D623" s="3"/>
      <c r="G623" s="4"/>
    </row>
    <row r="624" spans="1:7">
      <c r="A624" s="11"/>
      <c r="D624" s="3"/>
      <c r="G624" s="4"/>
    </row>
    <row r="625" spans="1:7">
      <c r="A625" s="11"/>
      <c r="D625" s="3"/>
      <c r="G625" s="4"/>
    </row>
    <row r="626" spans="1:7">
      <c r="A626" s="11"/>
      <c r="D626" s="3"/>
      <c r="G626" s="4"/>
    </row>
    <row r="627" spans="1:7">
      <c r="A627" s="11"/>
      <c r="D627" s="3"/>
      <c r="G627" s="4"/>
    </row>
    <row r="628" spans="1:7">
      <c r="A628" s="11"/>
      <c r="C628" s="12"/>
      <c r="D628" s="3"/>
      <c r="E628" s="12"/>
      <c r="F628" s="34"/>
      <c r="G628" s="4"/>
    </row>
    <row r="629" spans="1:7">
      <c r="A629" s="11"/>
      <c r="D629" s="3"/>
      <c r="G629" s="4"/>
    </row>
    <row r="630" spans="1:7">
      <c r="A630" s="11"/>
      <c r="D630" s="3"/>
      <c r="G630" s="4"/>
    </row>
    <row r="631" spans="1:7">
      <c r="A631" s="11"/>
      <c r="D631" s="3"/>
      <c r="G631" s="4"/>
    </row>
    <row r="632" spans="1:7">
      <c r="A632" s="11"/>
      <c r="D632" s="3"/>
      <c r="G632" s="4"/>
    </row>
    <row r="633" spans="1:7">
      <c r="A633" s="11"/>
      <c r="D633" s="3"/>
      <c r="G633" s="4"/>
    </row>
    <row r="634" spans="1:7">
      <c r="A634" s="11"/>
      <c r="D634" s="3"/>
      <c r="G634" s="4"/>
    </row>
    <row r="635" spans="1:7">
      <c r="A635" s="11"/>
      <c r="D635" s="3"/>
      <c r="G635" s="4"/>
    </row>
    <row r="636" spans="1:7">
      <c r="A636" s="11"/>
      <c r="D636" s="3"/>
      <c r="G636" s="4"/>
    </row>
    <row r="637" spans="1:7">
      <c r="A637" s="11"/>
      <c r="D637" s="3"/>
      <c r="G637" s="4"/>
    </row>
    <row r="638" spans="1:7">
      <c r="A638" s="11"/>
      <c r="D638" s="3"/>
      <c r="G638" s="4"/>
    </row>
    <row r="639" spans="1:7">
      <c r="A639" s="11"/>
      <c r="D639" s="3"/>
      <c r="G639" s="4"/>
    </row>
    <row r="640" spans="1:7">
      <c r="A640" s="11"/>
      <c r="D640" s="3"/>
      <c r="G640" s="4"/>
    </row>
    <row r="641" spans="1:7">
      <c r="A641" s="11"/>
      <c r="D641" s="3"/>
      <c r="G641" s="4"/>
    </row>
    <row r="642" spans="1:7">
      <c r="A642" s="11"/>
      <c r="D642" s="3"/>
      <c r="G642" s="4"/>
    </row>
    <row r="643" spans="1:7">
      <c r="A643" s="11"/>
      <c r="D643" s="3"/>
      <c r="G643" s="4"/>
    </row>
    <row r="644" spans="1:7">
      <c r="A644" s="11"/>
      <c r="D644" s="3"/>
      <c r="G644" s="4"/>
    </row>
    <row r="645" spans="1:7">
      <c r="A645" s="11"/>
      <c r="D645" s="3"/>
      <c r="G645" s="4"/>
    </row>
    <row r="646" spans="1:7">
      <c r="A646" s="11"/>
      <c r="D646" s="3"/>
      <c r="G646" s="4"/>
    </row>
    <row r="647" spans="1:7">
      <c r="A647" s="11"/>
      <c r="D647" s="3"/>
      <c r="G647" s="4"/>
    </row>
    <row r="648" spans="1:7">
      <c r="A648" s="11"/>
      <c r="D648" s="3"/>
      <c r="G648" s="4"/>
    </row>
    <row r="649" spans="1:7">
      <c r="A649" s="11"/>
      <c r="D649" s="3"/>
      <c r="G649" s="4"/>
    </row>
    <row r="650" spans="1:7">
      <c r="A650" s="11"/>
      <c r="D650" s="3"/>
      <c r="G650" s="4"/>
    </row>
    <row r="651" spans="1:7">
      <c r="A651" s="11"/>
      <c r="D651" s="3"/>
      <c r="G651" s="4"/>
    </row>
    <row r="652" spans="1:7">
      <c r="A652" s="11"/>
      <c r="D652" s="3"/>
      <c r="G652" s="4"/>
    </row>
    <row r="653" spans="1:7">
      <c r="A653" s="11"/>
      <c r="D653" s="3"/>
      <c r="G653" s="4"/>
    </row>
    <row r="654" spans="1:7">
      <c r="A654" s="11"/>
      <c r="D654" s="3"/>
      <c r="G654" s="4"/>
    </row>
    <row r="655" spans="1:7">
      <c r="A655" s="11"/>
      <c r="D655" s="3"/>
      <c r="G655" s="4"/>
    </row>
    <row r="656" spans="1:7">
      <c r="A656" s="11"/>
      <c r="D656" s="3"/>
      <c r="G656" s="4"/>
    </row>
    <row r="657" spans="1:7">
      <c r="A657" s="11"/>
      <c r="D657" s="3"/>
      <c r="G657" s="4"/>
    </row>
    <row r="658" spans="1:7">
      <c r="A658" s="11"/>
      <c r="D658" s="3"/>
      <c r="G658" s="4"/>
    </row>
    <row r="659" spans="1:7">
      <c r="A659" s="11"/>
      <c r="D659" s="3"/>
      <c r="G659" s="4"/>
    </row>
    <row r="660" spans="1:7">
      <c r="A660" s="11"/>
      <c r="D660" s="3"/>
      <c r="G660" s="4"/>
    </row>
    <row r="661" spans="1:7">
      <c r="A661" s="11"/>
      <c r="D661" s="3"/>
      <c r="G661" s="4"/>
    </row>
    <row r="662" spans="1:7">
      <c r="A662" s="11"/>
      <c r="D662" s="3"/>
      <c r="G662" s="4"/>
    </row>
    <row r="663" spans="1:7">
      <c r="A663" s="11"/>
      <c r="D663" s="3"/>
      <c r="G663" s="4"/>
    </row>
    <row r="664" spans="1:7">
      <c r="A664" s="11"/>
      <c r="D664" s="3"/>
      <c r="G664" s="4"/>
    </row>
    <row r="665" spans="1:7">
      <c r="A665" s="11"/>
      <c r="D665" s="3"/>
      <c r="G665" s="4"/>
    </row>
    <row r="666" spans="1:7">
      <c r="A666" s="11"/>
      <c r="D666" s="3"/>
      <c r="G666" s="4"/>
    </row>
    <row r="667" spans="1:7">
      <c r="A667" s="11"/>
      <c r="D667" s="3"/>
      <c r="G667" s="4"/>
    </row>
    <row r="668" spans="1:7">
      <c r="A668" s="11"/>
      <c r="D668" s="3"/>
      <c r="G668" s="4"/>
    </row>
    <row r="669" spans="1:7">
      <c r="A669" s="11"/>
      <c r="D669" s="3"/>
      <c r="G669" s="4"/>
    </row>
    <row r="670" spans="1:7">
      <c r="A670" s="11"/>
      <c r="D670" s="3"/>
      <c r="G670" s="4"/>
    </row>
    <row r="671" spans="1:7">
      <c r="A671" s="11"/>
      <c r="D671" s="3"/>
      <c r="G671" s="4"/>
    </row>
    <row r="672" spans="1:7">
      <c r="A672" s="11"/>
      <c r="D672" s="3"/>
      <c r="G672" s="4"/>
    </row>
    <row r="673" spans="1:7">
      <c r="A673" s="11"/>
      <c r="D673" s="3"/>
      <c r="G673" s="4"/>
    </row>
    <row r="674" spans="1:7">
      <c r="A674" s="11"/>
      <c r="D674" s="3"/>
      <c r="G674" s="4"/>
    </row>
    <row r="675" spans="1:7">
      <c r="A675" s="11"/>
      <c r="D675" s="3"/>
      <c r="G675" s="4"/>
    </row>
    <row r="676" spans="1:7">
      <c r="A676" s="11"/>
      <c r="D676" s="3"/>
      <c r="G676" s="4"/>
    </row>
    <row r="677" spans="1:7">
      <c r="A677" s="11"/>
      <c r="D677" s="3"/>
      <c r="G677" s="4"/>
    </row>
    <row r="678" spans="1:7">
      <c r="A678" s="11"/>
      <c r="D678" s="3"/>
      <c r="G678" s="4"/>
    </row>
    <row r="679" spans="1:7">
      <c r="A679" s="11"/>
      <c r="D679" s="3"/>
      <c r="G679" s="4"/>
    </row>
    <row r="680" spans="1:7">
      <c r="A680" s="11"/>
      <c r="D680" s="3"/>
      <c r="G680" s="4"/>
    </row>
    <row r="681" spans="1:7">
      <c r="A681" s="11"/>
      <c r="D681" s="3"/>
      <c r="G681" s="4"/>
    </row>
    <row r="682" spans="1:7">
      <c r="A682" s="11"/>
      <c r="D682" s="3"/>
      <c r="G682" s="4"/>
    </row>
    <row r="683" spans="1:7">
      <c r="A683" s="11"/>
      <c r="D683" s="3"/>
      <c r="G683" s="4"/>
    </row>
    <row r="684" spans="1:7">
      <c r="A684" s="11"/>
      <c r="D684" s="3"/>
      <c r="G684" s="4"/>
    </row>
    <row r="685" spans="1:7">
      <c r="A685" s="11"/>
      <c r="D685" s="3"/>
      <c r="G685" s="4"/>
    </row>
    <row r="686" spans="1:7">
      <c r="A686" s="11"/>
      <c r="D686" s="3"/>
      <c r="G686" s="4"/>
    </row>
    <row r="687" spans="1:7">
      <c r="A687" s="11"/>
      <c r="D687" s="3"/>
      <c r="G687" s="4"/>
    </row>
    <row r="688" spans="1:7">
      <c r="A688" s="11"/>
      <c r="D688" s="3"/>
      <c r="G688" s="4"/>
    </row>
    <row r="689" spans="1:7">
      <c r="A689" s="11"/>
      <c r="D689" s="3"/>
      <c r="G689" s="4"/>
    </row>
    <row r="690" spans="1:7">
      <c r="A690" s="11"/>
      <c r="D690" s="3"/>
      <c r="G690" s="4"/>
    </row>
    <row r="691" spans="1:7">
      <c r="A691" s="11"/>
      <c r="D691" s="3"/>
      <c r="G691" s="4"/>
    </row>
    <row r="692" spans="1:7">
      <c r="A692" s="11"/>
      <c r="D692" s="3"/>
      <c r="G692" s="4"/>
    </row>
    <row r="693" spans="1:7">
      <c r="A693" s="11"/>
      <c r="D693" s="3"/>
      <c r="G693" s="4"/>
    </row>
    <row r="694" spans="1:7">
      <c r="A694" s="11"/>
      <c r="D694" s="3"/>
      <c r="G694" s="4"/>
    </row>
    <row r="695" spans="1:7">
      <c r="A695" s="11"/>
      <c r="D695" s="3"/>
      <c r="G695" s="4"/>
    </row>
    <row r="696" spans="1:7">
      <c r="A696" s="11"/>
      <c r="D696" s="3"/>
      <c r="G696" s="4"/>
    </row>
    <row r="697" spans="1:7">
      <c r="A697" s="11"/>
      <c r="D697" s="3"/>
      <c r="G697" s="4"/>
    </row>
    <row r="698" spans="1:7">
      <c r="A698" s="11"/>
      <c r="D698" s="3"/>
      <c r="G698" s="4"/>
    </row>
    <row r="699" spans="1:7">
      <c r="A699" s="11"/>
      <c r="D699" s="3"/>
      <c r="G699" s="4"/>
    </row>
    <row r="700" spans="1:7">
      <c r="A700" s="11"/>
      <c r="D700" s="3"/>
      <c r="G700" s="4"/>
    </row>
    <row r="701" spans="1:7">
      <c r="A701" s="11"/>
      <c r="D701" s="3"/>
      <c r="G701" s="4"/>
    </row>
    <row r="702" spans="1:7">
      <c r="A702" s="11"/>
      <c r="D702" s="3"/>
      <c r="G702" s="4"/>
    </row>
    <row r="703" spans="1:7">
      <c r="A703" s="11"/>
      <c r="D703" s="3"/>
      <c r="G703" s="4"/>
    </row>
    <row r="704" spans="1:7">
      <c r="A704" s="11"/>
      <c r="D704" s="3"/>
      <c r="G704" s="4"/>
    </row>
    <row r="705" spans="1:7">
      <c r="A705" s="11"/>
      <c r="D705" s="3"/>
      <c r="G705" s="4"/>
    </row>
    <row r="706" spans="1:7">
      <c r="A706" s="11"/>
      <c r="D706" s="3"/>
      <c r="G706" s="4"/>
    </row>
    <row r="707" spans="1:7">
      <c r="A707" s="11"/>
      <c r="D707" s="3"/>
      <c r="G707" s="4"/>
    </row>
    <row r="708" spans="1:7">
      <c r="A708" s="11"/>
      <c r="D708" s="3"/>
      <c r="G708" s="4"/>
    </row>
    <row r="709" spans="1:7">
      <c r="A709" s="11"/>
      <c r="D709" s="3"/>
      <c r="G709" s="4"/>
    </row>
    <row r="710" spans="1:7">
      <c r="A710" s="11"/>
      <c r="D710" s="3"/>
      <c r="G710" s="4"/>
    </row>
    <row r="711" spans="1:7">
      <c r="A711" s="11"/>
      <c r="D711" s="3"/>
      <c r="G711" s="4"/>
    </row>
    <row r="712" spans="1:7">
      <c r="A712" s="11"/>
      <c r="D712" s="3"/>
      <c r="G712" s="4"/>
    </row>
    <row r="713" spans="1:7">
      <c r="A713" s="11"/>
      <c r="D713" s="3"/>
      <c r="G713" s="4"/>
    </row>
    <row r="714" spans="1:7">
      <c r="A714" s="11"/>
      <c r="D714" s="3"/>
      <c r="G714" s="4"/>
    </row>
    <row r="715" spans="1:7">
      <c r="A715" s="11"/>
      <c r="D715" s="3"/>
      <c r="G715" s="4"/>
    </row>
    <row r="716" spans="1:7">
      <c r="A716" s="11"/>
      <c r="D716" s="3"/>
      <c r="G716" s="4"/>
    </row>
    <row r="717" spans="1:7">
      <c r="A717" s="11"/>
      <c r="D717" s="3"/>
      <c r="G717" s="4"/>
    </row>
    <row r="718" spans="1:7">
      <c r="A718" s="11"/>
      <c r="D718" s="3"/>
      <c r="G718" s="4"/>
    </row>
    <row r="719" spans="1:7">
      <c r="A719" s="11"/>
      <c r="D719" s="3"/>
      <c r="G719" s="4"/>
    </row>
    <row r="720" spans="1:7">
      <c r="A720" s="11"/>
      <c r="D720" s="3"/>
      <c r="G720" s="4"/>
    </row>
    <row r="721" spans="1:7">
      <c r="A721" s="11"/>
      <c r="D721" s="3"/>
      <c r="G721" s="4"/>
    </row>
    <row r="722" spans="1:7">
      <c r="A722" s="11"/>
      <c r="D722" s="3"/>
      <c r="G722" s="4"/>
    </row>
    <row r="723" spans="1:7">
      <c r="A723" s="11"/>
      <c r="D723" s="3"/>
      <c r="G723" s="4"/>
    </row>
    <row r="724" spans="1:7">
      <c r="A724" s="11"/>
      <c r="D724" s="3"/>
      <c r="G724" s="4"/>
    </row>
    <row r="725" spans="1:7">
      <c r="A725" s="11"/>
      <c r="D725" s="3"/>
      <c r="G725" s="4"/>
    </row>
    <row r="726" spans="1:7">
      <c r="A726" s="11"/>
      <c r="D726" s="3"/>
      <c r="G726" s="4"/>
    </row>
    <row r="727" spans="1:7">
      <c r="A727" s="11"/>
      <c r="D727" s="3"/>
      <c r="G727" s="4"/>
    </row>
    <row r="728" spans="1:7">
      <c r="A728" s="11"/>
      <c r="C728" s="12"/>
      <c r="D728" s="3"/>
      <c r="E728" s="12"/>
      <c r="F728" s="34"/>
      <c r="G728" s="4"/>
    </row>
    <row r="729" spans="1:7">
      <c r="A729" s="34"/>
      <c r="C729" s="12"/>
      <c r="D729" s="37"/>
      <c r="E729" s="12"/>
      <c r="F729" s="34"/>
      <c r="G729" s="4"/>
    </row>
    <row r="730" spans="1:7">
      <c r="A730" s="11"/>
      <c r="C730" s="12"/>
      <c r="D730" s="3"/>
      <c r="E730" s="12"/>
      <c r="F730" s="34"/>
      <c r="G730" s="4"/>
    </row>
    <row r="731" spans="1:7">
      <c r="A731" s="11"/>
      <c r="C731" s="12"/>
      <c r="D731" s="3"/>
      <c r="E731" s="12"/>
      <c r="F731" s="34"/>
      <c r="G731" s="4"/>
    </row>
    <row r="732" spans="1:7">
      <c r="A732" s="11"/>
      <c r="C732" s="12"/>
      <c r="D732" s="3"/>
      <c r="E732" s="12"/>
      <c r="F732" s="34"/>
      <c r="G732" s="4"/>
    </row>
    <row r="733" spans="1:7">
      <c r="A733" s="11"/>
      <c r="C733" s="12"/>
      <c r="D733" s="3"/>
      <c r="E733" s="12"/>
      <c r="F733" s="34"/>
      <c r="G733" s="4"/>
    </row>
    <row r="734" spans="1:7">
      <c r="A734" s="11"/>
      <c r="C734" s="12"/>
      <c r="D734" s="3"/>
      <c r="E734" s="12"/>
      <c r="F734" s="34"/>
      <c r="G734" s="4"/>
    </row>
    <row r="735" spans="1:7">
      <c r="A735" s="11"/>
      <c r="D735" s="3"/>
      <c r="G735" s="4"/>
    </row>
    <row r="736" spans="1:7">
      <c r="A736" s="11"/>
      <c r="C736" s="12"/>
      <c r="D736" s="3"/>
      <c r="E736" s="12"/>
      <c r="F736" s="34"/>
      <c r="G736" s="4"/>
    </row>
    <row r="737" spans="1:7">
      <c r="A737" s="11"/>
      <c r="D737" s="3"/>
      <c r="G737" s="4"/>
    </row>
    <row r="738" spans="1:7">
      <c r="A738" s="11"/>
      <c r="D738" s="3"/>
      <c r="G738" s="4"/>
    </row>
    <row r="739" spans="1:7">
      <c r="A739" s="11"/>
      <c r="D739" s="3"/>
      <c r="G739" s="4"/>
    </row>
    <row r="740" spans="1:7">
      <c r="A740" s="11"/>
      <c r="D740" s="3"/>
      <c r="G740" s="4"/>
    </row>
    <row r="741" spans="1:7">
      <c r="A741" s="11"/>
      <c r="D741" s="3"/>
      <c r="G741" s="4"/>
    </row>
    <row r="742" spans="1:7">
      <c r="A742" s="11"/>
      <c r="D742" s="3"/>
      <c r="G742" s="4"/>
    </row>
    <row r="743" spans="1:7">
      <c r="A743" s="11"/>
      <c r="D743" s="3"/>
      <c r="G743" s="4"/>
    </row>
    <row r="744" spans="1:7">
      <c r="A744" s="11"/>
      <c r="D744" s="3"/>
      <c r="G744" s="4"/>
    </row>
    <row r="745" spans="1:7">
      <c r="A745" s="11"/>
      <c r="D745" s="3"/>
      <c r="G745" s="4"/>
    </row>
    <row r="746" spans="1:7">
      <c r="A746" s="11"/>
      <c r="D746" s="3"/>
      <c r="G746" s="4"/>
    </row>
    <row r="747" spans="1:7">
      <c r="A747" s="11"/>
      <c r="D747" s="3"/>
      <c r="G747" s="4"/>
    </row>
    <row r="748" spans="1:7">
      <c r="A748" s="11"/>
      <c r="C748" s="12"/>
      <c r="D748" s="3"/>
      <c r="E748" s="12"/>
      <c r="F748" s="34"/>
      <c r="G748" s="4"/>
    </row>
    <row r="749" spans="1:7">
      <c r="A749" s="11"/>
      <c r="D749" s="3"/>
      <c r="G749" s="4"/>
    </row>
    <row r="750" spans="1:7">
      <c r="A750" s="11"/>
      <c r="D750" s="3"/>
      <c r="G750" s="4"/>
    </row>
    <row r="751" spans="1:7">
      <c r="A751" s="11"/>
      <c r="D751" s="3"/>
      <c r="G751" s="4"/>
    </row>
    <row r="752" spans="1:7">
      <c r="A752" s="11"/>
      <c r="D752" s="3"/>
      <c r="G752" s="4"/>
    </row>
    <row r="753" spans="1:7">
      <c r="A753" s="11"/>
      <c r="D753" s="3"/>
      <c r="G753" s="4"/>
    </row>
    <row r="754" spans="1:7">
      <c r="A754" s="11"/>
      <c r="D754" s="3"/>
      <c r="G754" s="4"/>
    </row>
    <row r="755" spans="1:7">
      <c r="A755" s="11"/>
      <c r="D755" s="3"/>
      <c r="G755" s="4"/>
    </row>
    <row r="756" spans="1:7">
      <c r="A756" s="11"/>
      <c r="D756" s="3"/>
      <c r="G756" s="4"/>
    </row>
    <row r="757" spans="1:7">
      <c r="A757" s="11"/>
      <c r="D757" s="3"/>
      <c r="G757" s="4"/>
    </row>
    <row r="758" spans="1:7">
      <c r="A758" s="11"/>
      <c r="D758" s="3"/>
      <c r="G758" s="4"/>
    </row>
    <row r="759" spans="1:7">
      <c r="A759" s="11"/>
      <c r="D759" s="3"/>
      <c r="G759" s="4"/>
    </row>
    <row r="760" spans="1:7">
      <c r="A760" s="11"/>
      <c r="D760" s="3"/>
      <c r="G760" s="4"/>
    </row>
    <row r="761" spans="1:7">
      <c r="A761" s="11"/>
      <c r="D761" s="3"/>
      <c r="G761" s="4"/>
    </row>
    <row r="762" spans="1:7">
      <c r="A762" s="11"/>
      <c r="D762" s="3"/>
      <c r="G762" s="4"/>
    </row>
    <row r="763" spans="1:7">
      <c r="A763" s="11"/>
      <c r="D763" s="3"/>
      <c r="G763" s="4"/>
    </row>
    <row r="764" spans="1:7">
      <c r="A764" s="11"/>
      <c r="D764" s="3"/>
      <c r="G764" s="4"/>
    </row>
    <row r="765" spans="1:7">
      <c r="A765" s="11"/>
      <c r="D765" s="3"/>
      <c r="G765" s="4"/>
    </row>
    <row r="766" spans="1:7">
      <c r="A766" s="11"/>
      <c r="C766" s="23"/>
      <c r="D766" s="3"/>
      <c r="E766" s="23"/>
      <c r="F766" s="35"/>
      <c r="G766" s="4"/>
    </row>
    <row r="767" spans="1:7">
      <c r="A767" s="11"/>
      <c r="D767" s="3"/>
      <c r="G767" s="4"/>
    </row>
    <row r="768" spans="1:7">
      <c r="A768" s="11"/>
      <c r="D768" s="3"/>
      <c r="G768" s="4"/>
    </row>
    <row r="769" spans="1:7">
      <c r="A769" s="11"/>
      <c r="D769" s="3"/>
      <c r="G769" s="4"/>
    </row>
    <row r="770" spans="1:7">
      <c r="A770" s="11"/>
      <c r="D770" s="3"/>
      <c r="G770" s="4"/>
    </row>
    <row r="771" spans="1:7">
      <c r="A771" s="11"/>
      <c r="D771" s="3"/>
      <c r="G771" s="4"/>
    </row>
    <row r="772" spans="1:7">
      <c r="A772" s="11"/>
      <c r="D772" s="3"/>
      <c r="G772" s="4"/>
    </row>
    <row r="773" spans="1:7">
      <c r="A773" s="11"/>
      <c r="D773" s="3"/>
      <c r="G773" s="4"/>
    </row>
    <row r="774" spans="1:7">
      <c r="A774" s="11"/>
      <c r="D774" s="3"/>
      <c r="G774" s="4"/>
    </row>
    <row r="775" spans="1:7">
      <c r="A775" s="11"/>
      <c r="D775" s="3"/>
      <c r="G775" s="4"/>
    </row>
    <row r="776" spans="1:7">
      <c r="A776" s="11"/>
      <c r="D776" s="3"/>
      <c r="G776" s="4"/>
    </row>
    <row r="777" spans="1:7">
      <c r="A777" s="11"/>
      <c r="D777" s="3"/>
      <c r="G777" s="4"/>
    </row>
    <row r="778" spans="1:7">
      <c r="A778" s="11"/>
      <c r="D778" s="3"/>
      <c r="G778" s="4"/>
    </row>
    <row r="779" spans="1:7">
      <c r="A779" s="11"/>
      <c r="D779" s="3"/>
      <c r="G779" s="4"/>
    </row>
    <row r="780" spans="1:7">
      <c r="A780" s="11"/>
      <c r="D780" s="3"/>
      <c r="G780" s="4"/>
    </row>
    <row r="781" spans="1:7">
      <c r="A781" s="11"/>
      <c r="D781" s="3"/>
      <c r="G781" s="4"/>
    </row>
    <row r="782" spans="1:7">
      <c r="A782" s="11"/>
      <c r="D782" s="3"/>
      <c r="G782" s="4"/>
    </row>
    <row r="783" spans="1:7">
      <c r="A783" s="11"/>
      <c r="D783" s="3"/>
      <c r="G783" s="4"/>
    </row>
    <row r="784" spans="1:7">
      <c r="A784" s="11"/>
      <c r="D784" s="3"/>
      <c r="G784" s="4"/>
    </row>
    <row r="785" spans="1:7">
      <c r="A785" s="11"/>
      <c r="D785" s="3"/>
      <c r="G785" s="4"/>
    </row>
    <row r="786" spans="1:7">
      <c r="A786" s="11"/>
      <c r="D786" s="3"/>
      <c r="G786" s="4"/>
    </row>
    <row r="787" spans="1:7">
      <c r="A787" s="11"/>
      <c r="D787" s="3"/>
      <c r="G787" s="4"/>
    </row>
    <row r="788" spans="1:7">
      <c r="A788" s="11"/>
      <c r="D788" s="3"/>
      <c r="G788" s="4"/>
    </row>
    <row r="789" spans="1:7">
      <c r="A789" s="11"/>
      <c r="D789" s="3"/>
      <c r="G789" s="4"/>
    </row>
    <row r="790" spans="1:7">
      <c r="A790" s="11"/>
      <c r="D790" s="3"/>
      <c r="G790" s="4"/>
    </row>
    <row r="791" spans="1:7">
      <c r="A791" s="11"/>
      <c r="D791" s="3"/>
      <c r="G791" s="4"/>
    </row>
    <row r="792" spans="1:7">
      <c r="A792" s="11"/>
      <c r="D792" s="3"/>
      <c r="G792" s="4"/>
    </row>
    <row r="793" spans="1:7">
      <c r="A793" s="11"/>
      <c r="D793" s="3"/>
      <c r="G793" s="4"/>
    </row>
    <row r="794" spans="1:7">
      <c r="A794" s="11"/>
      <c r="D794" s="3"/>
      <c r="G794" s="4"/>
    </row>
    <row r="795" spans="1:7">
      <c r="A795" s="11"/>
      <c r="D795" s="3"/>
      <c r="G795" s="4"/>
    </row>
    <row r="796" spans="1:7">
      <c r="A796" s="11"/>
      <c r="D796" s="3"/>
      <c r="G796" s="4"/>
    </row>
    <row r="797" spans="1:7">
      <c r="A797" s="11"/>
      <c r="D797" s="3"/>
      <c r="G797" s="4"/>
    </row>
    <row r="798" spans="1:7">
      <c r="A798" s="11"/>
      <c r="D798" s="3"/>
      <c r="G798" s="4"/>
    </row>
    <row r="799" spans="1:7">
      <c r="A799" s="11"/>
      <c r="D799" s="3"/>
      <c r="G799" s="4"/>
    </row>
    <row r="800" spans="1:7">
      <c r="A800" s="11"/>
      <c r="D800" s="3"/>
      <c r="G800" s="4"/>
    </row>
    <row r="801" spans="1:7">
      <c r="A801" s="11"/>
      <c r="D801" s="3"/>
      <c r="G801" s="4"/>
    </row>
    <row r="802" spans="1:7">
      <c r="A802" s="11"/>
      <c r="D802" s="3"/>
      <c r="G802" s="4"/>
    </row>
    <row r="803" spans="1:7">
      <c r="A803" s="11"/>
      <c r="D803" s="3"/>
      <c r="G803" s="4"/>
    </row>
    <row r="804" spans="1:7">
      <c r="A804" s="11"/>
      <c r="D804" s="3"/>
      <c r="G804" s="4"/>
    </row>
    <row r="805" spans="1:7">
      <c r="A805" s="11"/>
      <c r="D805" s="3"/>
      <c r="G805" s="4"/>
    </row>
    <row r="806" spans="1:7">
      <c r="A806" s="11"/>
      <c r="D806" s="3"/>
      <c r="G806" s="4"/>
    </row>
    <row r="807" spans="1:7">
      <c r="A807" s="11"/>
      <c r="D807" s="3"/>
      <c r="G807" s="4"/>
    </row>
    <row r="808" spans="1:7">
      <c r="A808" s="11"/>
      <c r="D808" s="3"/>
      <c r="G808" s="4"/>
    </row>
    <row r="809" spans="1:7">
      <c r="A809" s="11"/>
      <c r="D809" s="3"/>
      <c r="G809" s="4"/>
    </row>
    <row r="810" spans="1:7">
      <c r="A810" s="11"/>
      <c r="D810" s="3"/>
      <c r="G810" s="4"/>
    </row>
    <row r="811" spans="1:7">
      <c r="A811" s="11"/>
      <c r="D811" s="3"/>
      <c r="G811" s="4"/>
    </row>
    <row r="812" spans="1:7">
      <c r="A812" s="11"/>
      <c r="D812" s="3"/>
      <c r="G812" s="4"/>
    </row>
    <row r="813" spans="1:7">
      <c r="A813" s="11"/>
      <c r="D813" s="3"/>
      <c r="G813" s="4"/>
    </row>
    <row r="814" spans="1:7">
      <c r="A814" s="11"/>
      <c r="D814" s="3"/>
      <c r="G814" s="4"/>
    </row>
    <row r="815" spans="1:7">
      <c r="A815" s="11"/>
      <c r="D815" s="3"/>
      <c r="G815" s="4"/>
    </row>
    <row r="816" spans="1:7">
      <c r="A816" s="11"/>
      <c r="D816" s="3"/>
      <c r="G816" s="4"/>
    </row>
    <row r="817" spans="1:7">
      <c r="A817" s="11"/>
      <c r="D817" s="3"/>
      <c r="G817" s="4"/>
    </row>
    <row r="818" spans="1:7">
      <c r="A818" s="11"/>
      <c r="D818" s="3"/>
      <c r="G818" s="4"/>
    </row>
    <row r="819" spans="1:7">
      <c r="A819" s="11"/>
      <c r="D819" s="3"/>
      <c r="G819" s="4"/>
    </row>
    <row r="820" spans="1:7">
      <c r="A820" s="11"/>
      <c r="D820" s="3"/>
      <c r="G820" s="4"/>
    </row>
    <row r="821" spans="1:7">
      <c r="A821" s="11"/>
      <c r="D821" s="3"/>
      <c r="G821" s="4"/>
    </row>
    <row r="822" spans="1:7">
      <c r="A822" s="11"/>
      <c r="D822" s="3"/>
      <c r="G822" s="4"/>
    </row>
    <row r="823" spans="1:7">
      <c r="A823" s="11"/>
      <c r="D823" s="3"/>
      <c r="G823" s="4"/>
    </row>
    <row r="824" spans="1:7">
      <c r="A824" s="11"/>
      <c r="D824" s="3"/>
      <c r="G824" s="4"/>
    </row>
    <row r="825" spans="1:7">
      <c r="A825" s="11"/>
      <c r="D825" s="3"/>
      <c r="G825" s="4"/>
    </row>
    <row r="826" spans="1:7">
      <c r="A826" s="11"/>
      <c r="D826" s="3"/>
      <c r="G826" s="4"/>
    </row>
    <row r="827" spans="1:7">
      <c r="A827" s="11"/>
      <c r="D827" s="3"/>
      <c r="G827" s="4"/>
    </row>
    <row r="828" spans="1:7">
      <c r="A828" s="11"/>
      <c r="D828" s="3"/>
      <c r="G828" s="4"/>
    </row>
    <row r="829" spans="1:7">
      <c r="A829" s="11"/>
      <c r="D829" s="3"/>
      <c r="G829" s="4"/>
    </row>
    <row r="830" spans="1:7">
      <c r="A830" s="11"/>
      <c r="D830" s="3"/>
      <c r="G830" s="4"/>
    </row>
    <row r="831" spans="1:7">
      <c r="A831" s="11"/>
      <c r="D831" s="3"/>
      <c r="G831" s="4"/>
    </row>
    <row r="832" spans="1:7">
      <c r="A832" s="11"/>
      <c r="D832" s="3"/>
      <c r="G832" s="4"/>
    </row>
    <row r="833" spans="1:7">
      <c r="A833" s="11"/>
      <c r="D833" s="3"/>
      <c r="G833" s="4"/>
    </row>
    <row r="834" spans="1:7">
      <c r="A834" s="11"/>
      <c r="D834" s="3"/>
      <c r="G834" s="4"/>
    </row>
    <row r="835" spans="1:7">
      <c r="A835" s="11"/>
      <c r="D835" s="3"/>
      <c r="G835" s="4"/>
    </row>
    <row r="836" spans="1:7">
      <c r="A836" s="11"/>
      <c r="D836" s="3"/>
      <c r="G836" s="4"/>
    </row>
    <row r="837" spans="1:7">
      <c r="A837" s="11"/>
      <c r="D837" s="3"/>
      <c r="G837" s="4"/>
    </row>
    <row r="838" spans="1:7">
      <c r="A838" s="11"/>
      <c r="D838" s="3"/>
      <c r="G838" s="4"/>
    </row>
    <row r="839" spans="1:7">
      <c r="A839" s="11"/>
      <c r="D839" s="3"/>
      <c r="G839" s="4"/>
    </row>
    <row r="840" spans="1:7">
      <c r="A840" s="11"/>
      <c r="D840" s="3"/>
      <c r="G840" s="4"/>
    </row>
    <row r="841" spans="1:7">
      <c r="A841" s="11"/>
      <c r="D841" s="3"/>
      <c r="G841" s="4"/>
    </row>
    <row r="842" spans="1:7">
      <c r="A842" s="11"/>
      <c r="D842" s="3"/>
      <c r="G842" s="4"/>
    </row>
    <row r="843" spans="1:7">
      <c r="A843" s="11"/>
      <c r="D843" s="3"/>
      <c r="G843" s="4"/>
    </row>
    <row r="844" spans="1:7">
      <c r="A844" s="11"/>
      <c r="D844" s="3"/>
      <c r="G844" s="4"/>
    </row>
    <row r="845" spans="1:7">
      <c r="A845" s="11"/>
      <c r="D845" s="3"/>
      <c r="G845" s="4"/>
    </row>
    <row r="846" spans="1:7">
      <c r="A846" s="11"/>
      <c r="D846" s="3"/>
      <c r="G846" s="4"/>
    </row>
    <row r="847" spans="1:7">
      <c r="A847" s="11"/>
      <c r="D847" s="3"/>
      <c r="G847" s="4"/>
    </row>
    <row r="848" spans="1:7">
      <c r="A848" s="11"/>
      <c r="D848" s="3"/>
      <c r="G848" s="4"/>
    </row>
    <row r="849" spans="1:7">
      <c r="A849" s="11"/>
      <c r="D849" s="3"/>
      <c r="G849" s="4"/>
    </row>
    <row r="850" spans="1:7">
      <c r="A850" s="11"/>
      <c r="D850" s="3"/>
      <c r="G850" s="4"/>
    </row>
    <row r="851" spans="1:7">
      <c r="A851" s="11"/>
      <c r="D851" s="3"/>
      <c r="G851" s="4"/>
    </row>
    <row r="852" spans="1:7">
      <c r="A852" s="11"/>
      <c r="D852" s="3"/>
      <c r="G852" s="4"/>
    </row>
    <row r="853" spans="1:7">
      <c r="A853" s="11"/>
      <c r="D853" s="3"/>
      <c r="G853" s="4"/>
    </row>
    <row r="854" spans="1:7">
      <c r="A854" s="11"/>
      <c r="C854" s="12"/>
      <c r="D854" s="3"/>
      <c r="E854" s="12"/>
      <c r="F854" s="34"/>
      <c r="G854" s="4"/>
    </row>
    <row r="855" spans="1:7">
      <c r="A855" s="11"/>
      <c r="D855" s="3"/>
      <c r="G855" s="4"/>
    </row>
    <row r="856" spans="1:7">
      <c r="A856" s="11"/>
      <c r="D856" s="3"/>
      <c r="G856" s="4"/>
    </row>
    <row r="857" spans="1:7">
      <c r="A857" s="11"/>
      <c r="D857" s="3"/>
      <c r="G857" s="4"/>
    </row>
    <row r="858" spans="1:7">
      <c r="A858" s="11"/>
      <c r="D858" s="3"/>
      <c r="G858" s="4"/>
    </row>
    <row r="859" spans="1:7">
      <c r="A859" s="11"/>
      <c r="D859" s="3"/>
      <c r="G859" s="4"/>
    </row>
    <row r="860" spans="1:7">
      <c r="A860" s="11"/>
      <c r="D860" s="3"/>
      <c r="G860" s="4"/>
    </row>
    <row r="861" spans="1:7">
      <c r="A861" s="11"/>
      <c r="D861" s="3"/>
      <c r="G861" s="4"/>
    </row>
    <row r="862" spans="1:7">
      <c r="A862" s="11"/>
      <c r="D862" s="3"/>
      <c r="G862" s="4"/>
    </row>
    <row r="863" spans="1:7">
      <c r="A863" s="11"/>
      <c r="D863" s="3"/>
      <c r="G863" s="4"/>
    </row>
    <row r="864" spans="1:7">
      <c r="A864" s="11"/>
      <c r="D864" s="3"/>
      <c r="G864" s="4"/>
    </row>
    <row r="865" spans="1:7">
      <c r="A865" s="11"/>
      <c r="D865" s="3"/>
      <c r="G865" s="4"/>
    </row>
    <row r="866" spans="1:7">
      <c r="A866" s="11"/>
      <c r="D866" s="3"/>
      <c r="G866" s="4"/>
    </row>
    <row r="867" spans="1:7">
      <c r="A867" s="11"/>
      <c r="D867" s="3"/>
      <c r="G867" s="4"/>
    </row>
    <row r="868" spans="1:7">
      <c r="A868" s="11"/>
      <c r="D868" s="3"/>
      <c r="G868" s="4"/>
    </row>
    <row r="869" spans="1:7">
      <c r="A869" s="11"/>
      <c r="D869" s="3"/>
      <c r="G869" s="4"/>
    </row>
    <row r="870" spans="1:7">
      <c r="A870" s="11"/>
      <c r="D870" s="3"/>
      <c r="G870" s="4"/>
    </row>
    <row r="871" spans="1:7">
      <c r="A871" s="11"/>
      <c r="D871" s="3"/>
      <c r="G871" s="4"/>
    </row>
    <row r="872" spans="1:7">
      <c r="A872" s="11"/>
      <c r="D872" s="3"/>
      <c r="G872" s="4"/>
    </row>
    <row r="873" spans="1:7">
      <c r="A873" s="11"/>
      <c r="D873" s="3"/>
      <c r="G873" s="4"/>
    </row>
    <row r="874" spans="1:7">
      <c r="A874" s="11"/>
      <c r="D874" s="3"/>
      <c r="G874" s="4"/>
    </row>
    <row r="875" spans="1:7">
      <c r="A875" s="11"/>
      <c r="D875" s="3"/>
      <c r="G875" s="4"/>
    </row>
    <row r="876" spans="1:7">
      <c r="A876" s="11"/>
      <c r="D876" s="3"/>
      <c r="G876" s="4"/>
    </row>
    <row r="877" spans="1:7">
      <c r="A877" s="11"/>
      <c r="D877" s="3"/>
      <c r="G877" s="4"/>
    </row>
    <row r="878" spans="1:7">
      <c r="A878" s="11"/>
      <c r="D878" s="3"/>
      <c r="G878" s="4"/>
    </row>
    <row r="879" spans="1:7">
      <c r="A879" s="11"/>
      <c r="D879" s="3"/>
      <c r="G879" s="4"/>
    </row>
    <row r="880" spans="1:7">
      <c r="A880" s="11"/>
      <c r="D880" s="3"/>
      <c r="G880" s="4"/>
    </row>
    <row r="881" spans="1:7">
      <c r="A881" s="11"/>
      <c r="D881" s="3"/>
      <c r="G881" s="4"/>
    </row>
    <row r="882" spans="1:7">
      <c r="A882" s="11"/>
      <c r="D882" s="3"/>
      <c r="G882" s="4"/>
    </row>
    <row r="883" spans="1:7">
      <c r="A883" s="11"/>
      <c r="D883" s="3"/>
      <c r="G883" s="4"/>
    </row>
    <row r="884" spans="1:7">
      <c r="A884" s="11"/>
      <c r="D884" s="3"/>
      <c r="G884" s="4"/>
    </row>
    <row r="885" spans="1:7">
      <c r="A885" s="11"/>
      <c r="D885" s="3"/>
      <c r="G885" s="4"/>
    </row>
    <row r="886" spans="1:7">
      <c r="A886" s="11"/>
      <c r="D886" s="3"/>
      <c r="G886" s="4"/>
    </row>
    <row r="887" spans="1:7">
      <c r="A887" s="11"/>
      <c r="D887" s="3"/>
      <c r="G887" s="4"/>
    </row>
    <row r="888" spans="1:7">
      <c r="A888" s="11"/>
      <c r="D888" s="3"/>
      <c r="G888" s="4"/>
    </row>
    <row r="889" spans="1:7">
      <c r="A889" s="11"/>
      <c r="D889" s="3"/>
      <c r="G889" s="4"/>
    </row>
    <row r="890" spans="1:7">
      <c r="A890" s="11"/>
      <c r="D890" s="3"/>
      <c r="G890" s="4"/>
    </row>
    <row r="891" spans="1:7">
      <c r="A891" s="11"/>
      <c r="D891" s="3"/>
      <c r="G891" s="4"/>
    </row>
    <row r="892" spans="1:7">
      <c r="A892" s="11"/>
      <c r="D892" s="3"/>
      <c r="G892" s="4"/>
    </row>
    <row r="893" spans="1:7">
      <c r="A893" s="11"/>
      <c r="D893" s="3"/>
      <c r="G893" s="4"/>
    </row>
    <row r="894" spans="1:7">
      <c r="A894" s="11"/>
      <c r="D894" s="3"/>
      <c r="G894" s="4"/>
    </row>
    <row r="895" spans="1:7">
      <c r="A895" s="11"/>
      <c r="D895" s="3"/>
      <c r="G895" s="4"/>
    </row>
    <row r="896" spans="1:7">
      <c r="A896" s="11"/>
      <c r="D896" s="3"/>
      <c r="G896" s="4"/>
    </row>
    <row r="897" spans="1:7">
      <c r="A897" s="11"/>
      <c r="D897" s="3"/>
      <c r="G897" s="4"/>
    </row>
    <row r="898" spans="1:7">
      <c r="A898" s="11"/>
      <c r="D898" s="3"/>
      <c r="G898" s="4"/>
    </row>
    <row r="899" spans="1:7">
      <c r="A899" s="11"/>
      <c r="C899" s="12"/>
      <c r="D899" s="3"/>
      <c r="E899" s="12"/>
      <c r="F899" s="34"/>
      <c r="G899" s="4"/>
    </row>
    <row r="900" spans="1:7">
      <c r="A900" s="11"/>
      <c r="C900" s="12"/>
      <c r="D900" s="3"/>
      <c r="E900" s="12"/>
      <c r="F900" s="34"/>
      <c r="G900" s="4"/>
    </row>
    <row r="901" spans="1:7">
      <c r="A901" s="11"/>
      <c r="D901" s="3"/>
      <c r="G901" s="4"/>
    </row>
    <row r="902" spans="1:7">
      <c r="A902" s="11"/>
      <c r="C902" s="12"/>
      <c r="D902" s="3"/>
      <c r="E902" s="12"/>
      <c r="F902" s="34"/>
      <c r="G902" s="4"/>
    </row>
    <row r="903" spans="1:7">
      <c r="A903" s="11"/>
      <c r="C903" s="12"/>
      <c r="D903" s="3"/>
      <c r="E903" s="12"/>
      <c r="F903" s="34"/>
      <c r="G903" s="4"/>
    </row>
    <row r="904" spans="1:7">
      <c r="A904" s="11"/>
      <c r="D904" s="3"/>
      <c r="G904" s="4"/>
    </row>
    <row r="905" spans="1:7">
      <c r="A905" s="11"/>
      <c r="C905" s="12"/>
      <c r="D905" s="3"/>
      <c r="E905" s="12"/>
      <c r="F905" s="34"/>
      <c r="G905" s="4"/>
    </row>
    <row r="906" spans="1:7">
      <c r="A906" s="11"/>
      <c r="C906" s="12"/>
      <c r="D906" s="3"/>
      <c r="E906" s="12"/>
      <c r="F906" s="34"/>
      <c r="G906" s="4"/>
    </row>
    <row r="907" spans="1:7">
      <c r="A907" s="11"/>
      <c r="C907" s="12"/>
      <c r="D907" s="3"/>
      <c r="E907" s="12"/>
      <c r="F907" s="34"/>
      <c r="G907" s="4"/>
    </row>
    <row r="908" spans="1:7">
      <c r="A908" s="11"/>
      <c r="D908" s="3"/>
      <c r="G908" s="4"/>
    </row>
    <row r="909" spans="1:7">
      <c r="A909" s="11"/>
      <c r="D909" s="3"/>
      <c r="G909" s="4"/>
    </row>
    <row r="910" spans="1:7">
      <c r="A910" s="11"/>
      <c r="D910" s="3"/>
      <c r="G910" s="4"/>
    </row>
    <row r="911" spans="1:7">
      <c r="A911" s="11"/>
      <c r="C911" s="12"/>
      <c r="D911" s="3"/>
      <c r="E911" s="12"/>
      <c r="F911" s="34"/>
      <c r="G911" s="4"/>
    </row>
    <row r="912" spans="1:7">
      <c r="A912" s="11"/>
      <c r="D912" s="3"/>
      <c r="G912" s="4"/>
    </row>
    <row r="913" spans="1:7">
      <c r="A913" s="11"/>
      <c r="D913" s="3"/>
      <c r="G913" s="4"/>
    </row>
    <row r="914" spans="1:7">
      <c r="A914" s="11"/>
      <c r="C914" s="12"/>
      <c r="D914" s="3"/>
      <c r="E914" s="12"/>
      <c r="F914" s="34"/>
      <c r="G914" s="4"/>
    </row>
    <row r="915" spans="1:7">
      <c r="A915" s="11"/>
      <c r="C915" s="12"/>
      <c r="D915" s="3"/>
      <c r="E915" s="12"/>
      <c r="F915" s="34"/>
      <c r="G915" s="4"/>
    </row>
    <row r="916" spans="1:7">
      <c r="A916" s="11"/>
      <c r="D916" s="3"/>
      <c r="G916" s="4"/>
    </row>
    <row r="917" spans="1:7">
      <c r="A917" s="11"/>
      <c r="C917" s="12"/>
      <c r="D917" s="3"/>
      <c r="E917" s="12"/>
      <c r="F917" s="34"/>
      <c r="G917" s="4"/>
    </row>
    <row r="918" spans="1:7">
      <c r="A918" s="34"/>
      <c r="C918" s="12"/>
      <c r="D918" s="3"/>
      <c r="E918" s="12"/>
      <c r="F918" s="34"/>
      <c r="G918" s="4"/>
    </row>
    <row r="919" spans="1:7">
      <c r="A919" s="11"/>
      <c r="D919" s="3"/>
      <c r="G919" s="4"/>
    </row>
    <row r="920" spans="1:7">
      <c r="A920" s="11"/>
      <c r="D920" s="3"/>
      <c r="G920" s="4"/>
    </row>
    <row r="921" spans="1:7">
      <c r="A921" s="11"/>
      <c r="D921" s="3"/>
      <c r="G921" s="4"/>
    </row>
    <row r="922" spans="1:7">
      <c r="A922" s="11"/>
      <c r="D922" s="3"/>
      <c r="G922" s="4"/>
    </row>
    <row r="923" spans="1:7">
      <c r="A923" s="34"/>
      <c r="C923" s="12"/>
      <c r="D923" s="3"/>
      <c r="E923" s="12"/>
      <c r="F923" s="34"/>
      <c r="G923" s="4"/>
    </row>
    <row r="924" spans="1:7">
      <c r="A924" s="11"/>
      <c r="D924" s="3"/>
      <c r="G924" s="4"/>
    </row>
    <row r="925" spans="1:7">
      <c r="A925" s="11"/>
      <c r="D925" s="3"/>
      <c r="G925" s="4"/>
    </row>
    <row r="926" spans="1:7">
      <c r="A926" s="11"/>
      <c r="D926" s="3"/>
      <c r="G926" s="4"/>
    </row>
    <row r="927" spans="1:7">
      <c r="A927" s="11"/>
      <c r="C927" s="12"/>
      <c r="D927" s="3"/>
      <c r="E927" s="12"/>
      <c r="F927" s="34"/>
      <c r="G927" s="4"/>
    </row>
    <row r="928" spans="1:7">
      <c r="A928" s="11"/>
      <c r="D928" s="3"/>
      <c r="G928" s="4"/>
    </row>
    <row r="929" spans="1:7">
      <c r="A929" s="11"/>
      <c r="D929" s="3"/>
      <c r="G929" s="4"/>
    </row>
    <row r="930" spans="1:7">
      <c r="A930" s="11"/>
      <c r="D930" s="3"/>
      <c r="G930" s="4"/>
    </row>
    <row r="931" spans="1:7">
      <c r="A931" s="11"/>
      <c r="C931" s="12"/>
      <c r="D931" s="3"/>
      <c r="E931" s="12"/>
      <c r="F931" s="34"/>
      <c r="G931" s="4"/>
    </row>
    <row r="932" spans="1:7">
      <c r="A932" s="11"/>
      <c r="D932" s="3"/>
      <c r="G932" s="4"/>
    </row>
    <row r="933" spans="1:7">
      <c r="A933" s="11"/>
      <c r="D933" s="3"/>
      <c r="G933" s="4"/>
    </row>
    <row r="934" spans="1:7">
      <c r="A934" s="11"/>
      <c r="C934" s="12"/>
      <c r="D934" s="3"/>
      <c r="E934" s="12"/>
      <c r="F934" s="34"/>
      <c r="G934" s="4"/>
    </row>
    <row r="935" spans="1:7">
      <c r="A935" s="11"/>
      <c r="C935" s="12"/>
      <c r="D935" s="3"/>
      <c r="E935" s="12"/>
      <c r="F935" s="34"/>
      <c r="G935" s="4"/>
    </row>
    <row r="936" spans="1:7">
      <c r="A936" s="11"/>
      <c r="D936" s="3"/>
      <c r="G936" s="4"/>
    </row>
    <row r="937" spans="1:7">
      <c r="A937" s="11"/>
      <c r="C937" s="12"/>
      <c r="D937" s="3"/>
      <c r="E937" s="12"/>
      <c r="F937" s="34"/>
      <c r="G937" s="4"/>
    </row>
    <row r="938" spans="1:7">
      <c r="A938" s="11"/>
      <c r="D938" s="3"/>
      <c r="G938" s="4"/>
    </row>
    <row r="939" spans="1:7">
      <c r="A939" s="11"/>
      <c r="D939" s="3"/>
      <c r="G939" s="4"/>
    </row>
    <row r="940" spans="1:7">
      <c r="A940" s="11"/>
      <c r="D940" s="3"/>
      <c r="G940" s="4"/>
    </row>
    <row r="941" spans="1:7">
      <c r="A941" s="11"/>
      <c r="D941" s="3"/>
      <c r="G941" s="4"/>
    </row>
    <row r="942" spans="1:7">
      <c r="A942" s="11"/>
      <c r="D942" s="3"/>
      <c r="G942" s="4"/>
    </row>
    <row r="943" spans="1:7">
      <c r="A943" s="11"/>
      <c r="D943" s="3"/>
      <c r="G943" s="4"/>
    </row>
    <row r="944" spans="1:7">
      <c r="A944" s="11"/>
      <c r="D944" s="3"/>
      <c r="G944" s="4"/>
    </row>
    <row r="945" spans="1:7">
      <c r="A945" s="11"/>
      <c r="C945" s="12"/>
      <c r="D945" s="3"/>
      <c r="E945" s="12"/>
      <c r="F945" s="34"/>
      <c r="G945" s="4"/>
    </row>
    <row r="946" spans="1:7">
      <c r="A946" s="11"/>
      <c r="D946" s="3"/>
      <c r="G946" s="4"/>
    </row>
    <row r="947" spans="1:7">
      <c r="A947" s="11"/>
      <c r="D947" s="3"/>
      <c r="G947" s="4"/>
    </row>
    <row r="948" spans="1:7">
      <c r="A948" s="11"/>
      <c r="C948" s="12"/>
      <c r="D948" s="3"/>
      <c r="E948" s="12"/>
      <c r="F948" s="34"/>
      <c r="G948" s="4"/>
    </row>
    <row r="949" spans="1:7">
      <c r="A949" s="11"/>
      <c r="D949" s="3"/>
      <c r="G949" s="4"/>
    </row>
    <row r="950" spans="1:7">
      <c r="A950" s="11"/>
      <c r="C950" s="12"/>
      <c r="D950" s="3"/>
      <c r="E950" s="12"/>
      <c r="F950" s="34"/>
      <c r="G950" s="4"/>
    </row>
    <row r="951" spans="1:7">
      <c r="A951" s="11"/>
      <c r="D951" s="3"/>
      <c r="G951" s="4"/>
    </row>
    <row r="952" spans="1:7">
      <c r="A952" s="11"/>
      <c r="D952" s="3"/>
      <c r="G952" s="4"/>
    </row>
    <row r="953" spans="1:7">
      <c r="A953" s="11"/>
      <c r="D953" s="3"/>
      <c r="G953" s="4"/>
    </row>
    <row r="954" spans="1:7">
      <c r="A954" s="11"/>
      <c r="D954" s="3"/>
      <c r="G954" s="4"/>
    </row>
    <row r="955" spans="1:7">
      <c r="A955" s="11"/>
      <c r="D955" s="3"/>
      <c r="G955" s="4"/>
    </row>
    <row r="956" spans="1:7">
      <c r="A956" s="11"/>
      <c r="D956" s="3"/>
      <c r="G956" s="4"/>
    </row>
    <row r="957" spans="1:7">
      <c r="A957" s="11"/>
      <c r="D957" s="3"/>
      <c r="G957" s="4"/>
    </row>
    <row r="958" spans="1:7">
      <c r="A958" s="11"/>
      <c r="D958" s="3"/>
      <c r="G958" s="4"/>
    </row>
    <row r="959" spans="1:7">
      <c r="A959" s="11"/>
      <c r="D959" s="3"/>
      <c r="G959" s="4"/>
    </row>
    <row r="960" spans="1:7">
      <c r="A960" s="11"/>
      <c r="C960" s="12"/>
      <c r="D960" s="3"/>
      <c r="E960" s="12"/>
      <c r="F960" s="34"/>
      <c r="G960" s="4"/>
    </row>
    <row r="961" spans="1:7">
      <c r="A961" s="11"/>
      <c r="D961" s="3"/>
      <c r="G961" s="4"/>
    </row>
    <row r="962" spans="1:7">
      <c r="A962" s="11"/>
      <c r="D962" s="3"/>
      <c r="G962" s="4"/>
    </row>
    <row r="963" spans="1:7">
      <c r="A963" s="11"/>
      <c r="D963" s="3"/>
      <c r="G963" s="4"/>
    </row>
    <row r="964" spans="1:7">
      <c r="A964" s="11"/>
      <c r="C964" s="12"/>
      <c r="D964" s="3"/>
      <c r="E964" s="12"/>
      <c r="F964" s="34"/>
      <c r="G964" s="4"/>
    </row>
    <row r="965" spans="1:7">
      <c r="A965" s="11"/>
      <c r="C965" s="12"/>
      <c r="D965" s="3"/>
      <c r="E965" s="12"/>
      <c r="F965" s="34"/>
      <c r="G965" s="4"/>
    </row>
    <row r="966" spans="1:7">
      <c r="A966" s="11"/>
      <c r="D966" s="3"/>
      <c r="G966" s="4"/>
    </row>
    <row r="967" spans="1:7">
      <c r="A967" s="11"/>
      <c r="D967" s="3"/>
      <c r="G967" s="4"/>
    </row>
    <row r="968" spans="1:7">
      <c r="A968" s="11"/>
      <c r="C968" s="12"/>
      <c r="D968" s="3"/>
      <c r="E968" s="12"/>
      <c r="F968" s="34"/>
      <c r="G968" s="4"/>
    </row>
    <row r="969" spans="1:7">
      <c r="A969" s="11"/>
      <c r="D969" s="3"/>
      <c r="G969" s="4"/>
    </row>
    <row r="970" spans="1:7">
      <c r="A970" s="11"/>
      <c r="D970" s="3"/>
      <c r="G970" s="4"/>
    </row>
    <row r="971" spans="1:7">
      <c r="A971" s="11"/>
      <c r="D971" s="3"/>
      <c r="G971" s="4"/>
    </row>
    <row r="972" spans="1:7">
      <c r="A972" s="11"/>
      <c r="D972" s="3"/>
      <c r="G972" s="4"/>
    </row>
    <row r="973" spans="1:7">
      <c r="A973" s="11"/>
      <c r="C973" s="12"/>
      <c r="D973" s="3"/>
      <c r="E973" s="12"/>
      <c r="F973" s="34"/>
      <c r="G973" s="4"/>
    </row>
    <row r="974" spans="1:7">
      <c r="A974" s="11"/>
      <c r="D974" s="3"/>
      <c r="G974" s="4"/>
    </row>
    <row r="975" spans="1:7">
      <c r="A975" s="11"/>
      <c r="D975" s="3"/>
      <c r="G975" s="4"/>
    </row>
    <row r="976" spans="1:7">
      <c r="A976" s="11"/>
      <c r="C976" s="12"/>
      <c r="D976" s="3"/>
      <c r="E976" s="12"/>
      <c r="F976" s="34"/>
      <c r="G976" s="4"/>
    </row>
    <row r="977" spans="1:7">
      <c r="A977" s="11"/>
      <c r="D977" s="3"/>
      <c r="G977" s="4"/>
    </row>
    <row r="978" spans="1:7">
      <c r="A978" s="11"/>
      <c r="C978" s="12"/>
      <c r="D978" s="3"/>
      <c r="E978" s="12"/>
      <c r="F978" s="34"/>
      <c r="G978" s="4"/>
    </row>
    <row r="979" spans="1:7">
      <c r="A979" s="11"/>
      <c r="D979" s="3"/>
      <c r="G979" s="4"/>
    </row>
    <row r="980" spans="1:7">
      <c r="A980" s="11"/>
      <c r="D980" s="3"/>
      <c r="G980" s="4"/>
    </row>
    <row r="981" spans="1:7">
      <c r="A981" s="11"/>
      <c r="D981" s="3"/>
      <c r="G981" s="4"/>
    </row>
    <row r="982" spans="1:7">
      <c r="A982" s="11"/>
      <c r="D982" s="3"/>
      <c r="G982" s="4"/>
    </row>
    <row r="983" spans="1:7">
      <c r="A983" s="11"/>
      <c r="D983" s="3"/>
      <c r="G983" s="4"/>
    </row>
    <row r="984" spans="1:7">
      <c r="A984" s="11"/>
      <c r="D984" s="3"/>
      <c r="G984" s="4"/>
    </row>
    <row r="985" spans="1:7">
      <c r="A985" s="11"/>
      <c r="C985" s="12"/>
      <c r="D985" s="3"/>
      <c r="E985" s="12"/>
      <c r="F985" s="34"/>
      <c r="G985" s="4"/>
    </row>
    <row r="986" spans="1:7">
      <c r="A986" s="11"/>
      <c r="D986" s="3"/>
      <c r="G986" s="4"/>
    </row>
    <row r="987" spans="1:7">
      <c r="A987" s="11"/>
      <c r="D987" s="3"/>
      <c r="G987" s="4"/>
    </row>
    <row r="988" spans="1:7">
      <c r="A988" s="11"/>
      <c r="D988" s="3"/>
      <c r="G988" s="4"/>
    </row>
    <row r="989" spans="1:7">
      <c r="A989" s="11"/>
      <c r="C989" s="12"/>
      <c r="D989" s="3"/>
      <c r="E989" s="12"/>
      <c r="F989" s="34"/>
      <c r="G989" s="4"/>
    </row>
    <row r="990" spans="1:7">
      <c r="A990" s="11"/>
      <c r="C990" s="12"/>
      <c r="D990" s="3"/>
      <c r="E990" s="12"/>
      <c r="F990" s="34"/>
      <c r="G990" s="4"/>
    </row>
    <row r="991" spans="1:7">
      <c r="A991" s="11"/>
      <c r="D991" s="3"/>
      <c r="G991" s="4"/>
    </row>
    <row r="992" spans="1:7">
      <c r="A992" s="11"/>
      <c r="C992" s="12"/>
      <c r="D992" s="3"/>
      <c r="E992" s="12"/>
      <c r="F992" s="34"/>
      <c r="G992" s="4"/>
    </row>
    <row r="993" spans="1:7">
      <c r="A993" s="11"/>
      <c r="D993" s="3"/>
      <c r="G993" s="4"/>
    </row>
    <row r="994" spans="1:7">
      <c r="A994" s="11"/>
      <c r="C994" s="12"/>
      <c r="D994" s="3"/>
      <c r="E994" s="12"/>
      <c r="F994" s="34"/>
      <c r="G994" s="4"/>
    </row>
    <row r="995" spans="1:7">
      <c r="A995" s="11"/>
      <c r="C995" s="12"/>
      <c r="D995" s="3"/>
      <c r="E995" s="12"/>
      <c r="F995" s="34"/>
      <c r="G995" s="4"/>
    </row>
    <row r="996" spans="1:7">
      <c r="A996" s="11"/>
      <c r="D996" s="3"/>
      <c r="G996" s="4"/>
    </row>
    <row r="997" spans="1:7">
      <c r="A997" s="11"/>
      <c r="D997" s="3"/>
      <c r="G997" s="4"/>
    </row>
    <row r="998" spans="1:7">
      <c r="A998" s="11"/>
      <c r="D998" s="3"/>
      <c r="G998" s="4"/>
    </row>
    <row r="999" spans="1:7">
      <c r="A999" s="11"/>
      <c r="C999" s="12"/>
      <c r="D999" s="3"/>
      <c r="E999" s="12"/>
      <c r="F999" s="34"/>
      <c r="G999" s="4"/>
    </row>
    <row r="1000" spans="1:7">
      <c r="A1000" s="11"/>
      <c r="C1000" s="12"/>
      <c r="D1000" s="3"/>
      <c r="E1000" s="12"/>
      <c r="F1000" s="34"/>
      <c r="G1000" s="4"/>
    </row>
    <row r="1001" spans="1:7">
      <c r="A1001" s="11"/>
      <c r="D1001" s="3"/>
      <c r="G1001" s="4"/>
    </row>
    <row r="1002" spans="1:7">
      <c r="A1002" s="11"/>
      <c r="D1002" s="3"/>
      <c r="G1002" s="4"/>
    </row>
    <row r="1003" spans="1:7">
      <c r="A1003" s="11"/>
      <c r="D1003" s="3"/>
      <c r="G1003" s="4"/>
    </row>
    <row r="1004" spans="1:7">
      <c r="A1004" s="11"/>
      <c r="D1004" s="3"/>
      <c r="G1004" s="4"/>
    </row>
    <row r="1005" spans="1:7">
      <c r="A1005" s="11"/>
      <c r="D1005" s="3"/>
      <c r="G1005" s="4"/>
    </row>
    <row r="1006" spans="1:7">
      <c r="A1006" s="11"/>
      <c r="C1006" s="12"/>
      <c r="D1006" s="3"/>
      <c r="E1006" s="12"/>
      <c r="F1006" s="34"/>
      <c r="G1006" s="4"/>
    </row>
    <row r="1007" spans="1:7">
      <c r="A1007" s="11"/>
      <c r="D1007" s="3"/>
      <c r="G1007" s="4"/>
    </row>
    <row r="1008" spans="1:7">
      <c r="A1008" s="11"/>
      <c r="D1008" s="3"/>
      <c r="G1008" s="4"/>
    </row>
    <row r="1009" spans="1:7">
      <c r="A1009" s="11"/>
      <c r="D1009" s="3"/>
      <c r="G1009" s="4"/>
    </row>
    <row r="1010" spans="1:7">
      <c r="A1010" s="11"/>
      <c r="C1010" s="12"/>
      <c r="D1010" s="3"/>
      <c r="E1010" s="12"/>
      <c r="F1010" s="34"/>
      <c r="G1010" s="4"/>
    </row>
    <row r="1011" spans="1:7">
      <c r="A1011" s="11"/>
      <c r="C1011" s="12"/>
      <c r="D1011" s="3"/>
      <c r="E1011" s="12"/>
      <c r="F1011" s="34"/>
      <c r="G1011" s="4"/>
    </row>
    <row r="1012" spans="1:7">
      <c r="A1012" s="11"/>
      <c r="D1012" s="3"/>
      <c r="G1012" s="4"/>
    </row>
    <row r="1013" spans="1:7">
      <c r="A1013" s="11"/>
      <c r="D1013" s="3"/>
      <c r="G1013" s="4"/>
    </row>
    <row r="1014" spans="1:7">
      <c r="A1014" s="11"/>
      <c r="D1014" s="3"/>
      <c r="G1014" s="4"/>
    </row>
    <row r="1015" spans="1:7">
      <c r="A1015" s="11"/>
      <c r="D1015" s="3"/>
      <c r="G1015" s="4"/>
    </row>
    <row r="1016" spans="1:7">
      <c r="A1016" s="11"/>
      <c r="C1016" s="12"/>
      <c r="D1016" s="3"/>
      <c r="E1016" s="12"/>
      <c r="F1016" s="34"/>
      <c r="G1016" s="4"/>
    </row>
    <row r="1017" spans="1:7">
      <c r="A1017" s="11"/>
      <c r="D1017" s="3"/>
      <c r="G1017" s="4"/>
    </row>
    <row r="1018" spans="1:7">
      <c r="A1018" s="11"/>
      <c r="D1018" s="3"/>
      <c r="G1018" s="4"/>
    </row>
    <row r="1019" spans="1:7">
      <c r="A1019" s="11"/>
      <c r="D1019" s="3"/>
      <c r="G1019" s="4"/>
    </row>
    <row r="1020" spans="1:7">
      <c r="A1020" s="11"/>
      <c r="C1020" s="12"/>
      <c r="D1020" s="3"/>
      <c r="E1020" s="12"/>
      <c r="F1020" s="34"/>
      <c r="G1020" s="4"/>
    </row>
    <row r="1021" spans="1:7">
      <c r="A1021" s="11"/>
      <c r="C1021" s="12"/>
      <c r="D1021" s="3"/>
      <c r="E1021" s="12"/>
      <c r="F1021" s="34"/>
      <c r="G1021" s="4"/>
    </row>
    <row r="1022" spans="1:7">
      <c r="A1022" s="34"/>
      <c r="C1022" s="12"/>
      <c r="D1022" s="3"/>
      <c r="E1022" s="12"/>
      <c r="F1022" s="34"/>
      <c r="G1022" s="4"/>
    </row>
    <row r="1023" spans="1:7">
      <c r="A1023" s="11"/>
      <c r="D1023" s="3"/>
      <c r="G1023" s="4"/>
    </row>
    <row r="1024" spans="1:7">
      <c r="A1024" s="11"/>
      <c r="D1024" s="3"/>
      <c r="G1024" s="4"/>
    </row>
    <row r="1025" spans="1:7">
      <c r="A1025" s="34"/>
      <c r="C1025" s="12"/>
      <c r="D1025" s="37"/>
      <c r="E1025" s="12"/>
      <c r="F1025" s="34"/>
      <c r="G1025" s="4"/>
    </row>
    <row r="1026" spans="1:7">
      <c r="A1026" s="34"/>
      <c r="C1026" s="12"/>
      <c r="D1026" s="37"/>
      <c r="E1026" s="12"/>
      <c r="F1026" s="34"/>
      <c r="G1026" s="4"/>
    </row>
    <row r="1027" spans="1:7">
      <c r="A1027" s="11"/>
      <c r="D1027" s="3"/>
      <c r="G1027" s="4"/>
    </row>
    <row r="1028" spans="1:7">
      <c r="A1028" s="11"/>
      <c r="C1028" s="12"/>
      <c r="D1028" s="3"/>
      <c r="E1028" s="12"/>
      <c r="F1028" s="34"/>
      <c r="G1028" s="4"/>
    </row>
    <row r="1029" spans="1:7">
      <c r="A1029" s="11"/>
      <c r="D1029" s="3"/>
      <c r="G1029" s="4"/>
    </row>
    <row r="1030" spans="1:7">
      <c r="A1030" s="34"/>
      <c r="C1030" s="12"/>
      <c r="D1030" s="37"/>
      <c r="E1030" s="12"/>
      <c r="F1030" s="34"/>
      <c r="G1030" s="4"/>
    </row>
    <row r="1031" spans="1:7">
      <c r="A1031" s="34"/>
      <c r="C1031" s="12"/>
      <c r="D1031" s="3"/>
      <c r="E1031" s="12"/>
      <c r="F1031" s="34"/>
      <c r="G1031" s="4"/>
    </row>
    <row r="1032" spans="1:7">
      <c r="A1032" s="11"/>
      <c r="D1032" s="3"/>
      <c r="G1032" s="4"/>
    </row>
    <row r="1033" spans="1:7">
      <c r="A1033" s="11"/>
      <c r="D1033" s="3"/>
      <c r="G1033" s="4"/>
    </row>
    <row r="1034" spans="1:7">
      <c r="A1034" s="11"/>
      <c r="D1034" s="3"/>
      <c r="G1034" s="4"/>
    </row>
    <row r="1035" spans="1:7">
      <c r="A1035" s="11"/>
      <c r="D1035" s="3"/>
      <c r="G1035" s="4"/>
    </row>
    <row r="1036" spans="1:7">
      <c r="A1036" s="11"/>
      <c r="D1036" s="3"/>
      <c r="G1036" s="4"/>
    </row>
    <row r="1037" spans="1:7">
      <c r="A1037" s="11"/>
      <c r="D1037" s="3"/>
      <c r="G1037" s="4"/>
    </row>
    <row r="1038" spans="1:7">
      <c r="A1038" s="11"/>
      <c r="D1038" s="3"/>
      <c r="G1038" s="4"/>
    </row>
    <row r="1039" spans="1:7">
      <c r="A1039" s="11"/>
      <c r="D1039" s="3"/>
      <c r="G1039" s="4"/>
    </row>
    <row r="1040" spans="1:7">
      <c r="A1040" s="11"/>
      <c r="D1040" s="3"/>
      <c r="G1040" s="4"/>
    </row>
    <row r="1041" spans="1:7">
      <c r="A1041" s="11"/>
      <c r="D1041" s="3"/>
      <c r="G1041" s="4"/>
    </row>
    <row r="1042" spans="1:7">
      <c r="A1042" s="11"/>
      <c r="D1042" s="3"/>
      <c r="G1042" s="4"/>
    </row>
    <row r="1043" spans="1:7">
      <c r="A1043" s="34"/>
      <c r="C1043" s="12"/>
      <c r="D1043" s="3"/>
      <c r="E1043" s="12"/>
      <c r="F1043" s="34"/>
      <c r="G1043" s="4"/>
    </row>
    <row r="1044" spans="1:7">
      <c r="A1044" s="11"/>
      <c r="D1044" s="3"/>
      <c r="G1044" s="4"/>
    </row>
    <row r="1045" spans="1:7">
      <c r="A1045" s="11"/>
      <c r="D1045" s="3"/>
      <c r="G1045" s="4"/>
    </row>
    <row r="1046" spans="1:7">
      <c r="A1046" s="34"/>
      <c r="C1046" s="12"/>
      <c r="D1046" s="3"/>
      <c r="E1046" s="12"/>
      <c r="F1046" s="34"/>
      <c r="G1046" s="4"/>
    </row>
    <row r="1047" spans="1:7">
      <c r="A1047" s="11"/>
      <c r="D1047" s="3"/>
      <c r="G1047" s="4"/>
    </row>
    <row r="1048" spans="1:7">
      <c r="A1048" s="11"/>
      <c r="D1048" s="3"/>
      <c r="G1048" s="4"/>
    </row>
    <row r="1049" spans="1:7">
      <c r="A1049" s="11"/>
      <c r="D1049" s="3"/>
      <c r="G1049" s="4"/>
    </row>
    <row r="1050" spans="1:7">
      <c r="A1050" s="11"/>
      <c r="D1050" s="3"/>
      <c r="G1050" s="4"/>
    </row>
    <row r="1051" spans="1:7">
      <c r="A1051" s="11"/>
      <c r="D1051" s="3"/>
      <c r="G1051" s="4"/>
    </row>
    <row r="1052" spans="1:7">
      <c r="A1052" s="11"/>
      <c r="D1052" s="3"/>
      <c r="G1052" s="4"/>
    </row>
    <row r="1053" spans="1:7">
      <c r="A1053" s="11"/>
      <c r="D1053" s="3"/>
      <c r="G1053" s="4"/>
    </row>
    <row r="1054" spans="1:7">
      <c r="A1054" s="11"/>
      <c r="D1054" s="3"/>
      <c r="G1054" s="4"/>
    </row>
    <row r="1055" spans="1:7">
      <c r="A1055" s="11"/>
      <c r="D1055" s="3"/>
      <c r="G1055" s="4"/>
    </row>
    <row r="1056" spans="1:7">
      <c r="A1056" s="11"/>
      <c r="C1056" s="12"/>
      <c r="D1056" s="3"/>
      <c r="E1056" s="12"/>
      <c r="F1056" s="34"/>
      <c r="G1056" s="4"/>
    </row>
    <row r="1057" spans="1:7">
      <c r="A1057" s="11"/>
      <c r="C1057" s="12"/>
      <c r="D1057" s="3"/>
      <c r="E1057" s="12"/>
      <c r="F1057" s="34"/>
      <c r="G1057" s="4"/>
    </row>
    <row r="1058" spans="1:7">
      <c r="A1058" s="11"/>
      <c r="D1058" s="3"/>
      <c r="G1058" s="4"/>
    </row>
    <row r="1059" spans="1:7">
      <c r="A1059" s="11"/>
      <c r="D1059" s="3"/>
      <c r="G1059" s="4"/>
    </row>
    <row r="1060" spans="1:7">
      <c r="A1060" s="11"/>
      <c r="D1060" s="3"/>
      <c r="G1060" s="4"/>
    </row>
    <row r="1061" spans="1:7">
      <c r="A1061" s="11"/>
      <c r="D1061" s="3"/>
      <c r="G1061" s="4"/>
    </row>
    <row r="1062" spans="1:7">
      <c r="A1062" s="11"/>
      <c r="C1062" s="12"/>
      <c r="D1062" s="3"/>
      <c r="E1062" s="12"/>
      <c r="F1062" s="34"/>
      <c r="G1062" s="4"/>
    </row>
    <row r="1063" spans="1:7">
      <c r="A1063" s="11"/>
      <c r="C1063" s="12"/>
      <c r="D1063" s="3"/>
      <c r="E1063" s="12"/>
      <c r="F1063" s="34"/>
      <c r="G1063" s="4"/>
    </row>
    <row r="1064" spans="1:7">
      <c r="A1064" s="11"/>
      <c r="D1064" s="3"/>
      <c r="G1064" s="4"/>
    </row>
    <row r="1065" spans="1:7">
      <c r="A1065" s="11"/>
      <c r="D1065" s="3"/>
      <c r="G1065" s="4"/>
    </row>
    <row r="1066" spans="1:7">
      <c r="A1066" s="11"/>
      <c r="D1066" s="3"/>
      <c r="G1066" s="4"/>
    </row>
    <row r="1067" spans="1:7">
      <c r="A1067" s="11"/>
      <c r="D1067" s="3"/>
      <c r="G1067" s="4"/>
    </row>
    <row r="1068" spans="1:7">
      <c r="A1068" s="11"/>
      <c r="C1068" s="12"/>
      <c r="D1068" s="3"/>
      <c r="E1068" s="12"/>
      <c r="F1068" s="34"/>
      <c r="G1068" s="4"/>
    </row>
    <row r="1069" spans="1:7">
      <c r="A1069" s="11"/>
      <c r="D1069" s="3"/>
      <c r="G1069" s="4"/>
    </row>
    <row r="1070" spans="1:7">
      <c r="A1070" s="11"/>
      <c r="C1070" s="12"/>
      <c r="D1070" s="3"/>
      <c r="E1070" s="12"/>
      <c r="F1070" s="34"/>
      <c r="G1070" s="4"/>
    </row>
    <row r="1071" spans="1:7">
      <c r="A1071" s="11"/>
      <c r="C1071" s="12"/>
      <c r="D1071" s="3"/>
      <c r="E1071" s="12"/>
      <c r="F1071" s="34"/>
      <c r="G1071" s="4"/>
    </row>
    <row r="1072" spans="1:7">
      <c r="A1072" s="11"/>
      <c r="D1072" s="3"/>
      <c r="G1072" s="4"/>
    </row>
    <row r="1073" spans="1:7">
      <c r="A1073" s="11"/>
      <c r="D1073" s="3"/>
      <c r="G1073" s="4"/>
    </row>
    <row r="1074" spans="1:7">
      <c r="A1074" s="11"/>
      <c r="C1074" s="12"/>
      <c r="D1074" s="3"/>
      <c r="E1074" s="12"/>
      <c r="F1074" s="34"/>
      <c r="G1074" s="4"/>
    </row>
    <row r="1075" spans="1:7">
      <c r="A1075" s="11"/>
      <c r="C1075" s="12"/>
      <c r="D1075" s="3"/>
      <c r="E1075" s="12"/>
      <c r="F1075" s="34"/>
      <c r="G1075" s="4"/>
    </row>
    <row r="1076" spans="1:7">
      <c r="A1076" s="11"/>
      <c r="D1076" s="3"/>
      <c r="G1076" s="4"/>
    </row>
    <row r="1077" spans="1:7">
      <c r="A1077" s="11"/>
      <c r="C1077" s="12"/>
      <c r="D1077" s="3"/>
      <c r="E1077" s="12"/>
      <c r="F1077" s="34"/>
      <c r="G1077" s="4"/>
    </row>
    <row r="1078" spans="1:7">
      <c r="A1078" s="11"/>
      <c r="C1078" s="12"/>
      <c r="D1078" s="3"/>
      <c r="E1078" s="12"/>
      <c r="F1078" s="34"/>
      <c r="G1078" s="4"/>
    </row>
    <row r="1079" spans="1:7">
      <c r="A1079" s="11"/>
      <c r="D1079" s="3"/>
      <c r="G1079" s="4"/>
    </row>
    <row r="1080" spans="1:7">
      <c r="A1080" s="11"/>
      <c r="D1080" s="3"/>
      <c r="G1080" s="4"/>
    </row>
    <row r="1081" spans="1:7">
      <c r="A1081" s="11"/>
      <c r="C1081" s="12"/>
      <c r="D1081" s="3"/>
      <c r="E1081" s="12"/>
      <c r="F1081" s="34"/>
      <c r="G1081" s="4"/>
    </row>
    <row r="1082" spans="1:7">
      <c r="A1082" s="11"/>
      <c r="D1082" s="3"/>
      <c r="G1082" s="4"/>
    </row>
    <row r="1083" spans="1:7">
      <c r="A1083" s="11"/>
      <c r="D1083" s="3"/>
      <c r="G1083" s="4"/>
    </row>
    <row r="1084" spans="1:7">
      <c r="A1084" s="11"/>
      <c r="D1084" s="3"/>
      <c r="G1084" s="4"/>
    </row>
    <row r="1085" spans="1:7">
      <c r="A1085" s="11"/>
      <c r="D1085" s="3"/>
      <c r="G1085" s="4"/>
    </row>
    <row r="1086" spans="1:7">
      <c r="A1086" s="11"/>
      <c r="D1086" s="3"/>
      <c r="G1086" s="4"/>
    </row>
    <row r="1087" spans="1:7">
      <c r="A1087" s="34"/>
      <c r="C1087" s="12"/>
      <c r="D1087" s="3"/>
      <c r="E1087" s="12"/>
      <c r="F1087" s="34"/>
      <c r="G1087" s="4"/>
    </row>
    <row r="1088" spans="1:7">
      <c r="A1088" s="11"/>
      <c r="C1088" s="12"/>
      <c r="D1088" s="3"/>
      <c r="E1088" s="12"/>
      <c r="F1088" s="34"/>
      <c r="G1088" s="4"/>
    </row>
    <row r="1089" spans="1:7">
      <c r="A1089" s="11"/>
      <c r="D1089" s="3"/>
      <c r="G1089" s="4"/>
    </row>
    <row r="1090" spans="1:7">
      <c r="A1090" s="11"/>
      <c r="D1090" s="3"/>
      <c r="G1090" s="4"/>
    </row>
    <row r="1091" spans="1:7">
      <c r="A1091" s="11"/>
      <c r="D1091" s="3"/>
      <c r="G1091" s="4"/>
    </row>
    <row r="1092" spans="1:7">
      <c r="A1092" s="11"/>
      <c r="D1092" s="3"/>
      <c r="G1092" s="4"/>
    </row>
    <row r="1093" spans="1:7">
      <c r="A1093" s="11"/>
      <c r="D1093" s="3"/>
      <c r="G1093" s="4"/>
    </row>
    <row r="1094" spans="1:7">
      <c r="A1094" s="11"/>
      <c r="C1094" s="12"/>
      <c r="D1094" s="3"/>
      <c r="E1094" s="12"/>
      <c r="F1094" s="34"/>
      <c r="G1094" s="4"/>
    </row>
    <row r="1095" spans="1:7">
      <c r="A1095" s="11"/>
      <c r="D1095" s="3"/>
      <c r="G1095" s="4"/>
    </row>
    <row r="1096" spans="1:7">
      <c r="A1096" s="11"/>
      <c r="D1096" s="3"/>
      <c r="G1096" s="4"/>
    </row>
    <row r="1097" spans="1:7">
      <c r="A1097" s="11"/>
      <c r="C1097" s="12"/>
      <c r="D1097" s="3"/>
      <c r="E1097" s="12"/>
      <c r="F1097" s="34"/>
      <c r="G1097" s="4"/>
    </row>
    <row r="1098" spans="1:7">
      <c r="A1098" s="11"/>
      <c r="D1098" s="3"/>
      <c r="G1098" s="4"/>
    </row>
    <row r="1099" spans="1:7">
      <c r="A1099" s="11"/>
      <c r="D1099" s="3"/>
      <c r="G1099" s="4"/>
    </row>
    <row r="1100" spans="1:7">
      <c r="A1100" s="11"/>
      <c r="D1100" s="3"/>
      <c r="G1100" s="4"/>
    </row>
    <row r="1101" spans="1:7">
      <c r="A1101" s="11"/>
      <c r="D1101" s="3"/>
      <c r="G1101" s="4"/>
    </row>
    <row r="1102" spans="1:7">
      <c r="A1102" s="11"/>
      <c r="C1102" s="12"/>
      <c r="D1102" s="3"/>
      <c r="E1102" s="12"/>
      <c r="F1102" s="34"/>
      <c r="G1102" s="4"/>
    </row>
    <row r="1103" spans="1:7">
      <c r="A1103" s="11"/>
      <c r="D1103" s="3"/>
      <c r="G1103" s="4"/>
    </row>
    <row r="1104" spans="1:7">
      <c r="A1104" s="11"/>
      <c r="D1104" s="3"/>
      <c r="G1104" s="4"/>
    </row>
    <row r="1105" spans="1:7">
      <c r="A1105" s="11"/>
      <c r="C1105" s="12"/>
      <c r="D1105" s="3"/>
      <c r="E1105" s="12"/>
      <c r="F1105" s="34"/>
      <c r="G1105" s="4"/>
    </row>
    <row r="1106" spans="1:7">
      <c r="A1106" s="11"/>
      <c r="D1106" s="3"/>
      <c r="G1106" s="4"/>
    </row>
    <row r="1107" spans="1:7">
      <c r="A1107" s="11"/>
      <c r="C1107" s="12"/>
      <c r="D1107" s="3"/>
      <c r="E1107" s="12"/>
      <c r="F1107" s="34"/>
      <c r="G1107" s="4"/>
    </row>
    <row r="1108" spans="1:7">
      <c r="A1108" s="11"/>
      <c r="D1108" s="3"/>
      <c r="G1108" s="4"/>
    </row>
    <row r="1109" spans="1:7">
      <c r="A1109" s="11"/>
      <c r="D1109" s="3"/>
      <c r="G1109" s="4"/>
    </row>
    <row r="1110" spans="1:7">
      <c r="A1110" s="11"/>
      <c r="C1110" s="12"/>
      <c r="D1110" s="3"/>
      <c r="E1110" s="12"/>
      <c r="F1110" s="34"/>
      <c r="G1110" s="4"/>
    </row>
    <row r="1111" spans="1:7">
      <c r="A1111" s="11"/>
      <c r="D1111" s="3"/>
      <c r="G1111" s="4"/>
    </row>
    <row r="1112" spans="1:7">
      <c r="A1112" s="11"/>
      <c r="D1112" s="3"/>
      <c r="G1112" s="4"/>
    </row>
    <row r="1113" spans="1:7">
      <c r="A1113" s="11"/>
      <c r="D1113" s="3"/>
      <c r="G1113" s="4"/>
    </row>
    <row r="1114" spans="1:7">
      <c r="A1114" s="11"/>
      <c r="D1114" s="3"/>
      <c r="G1114" s="4"/>
    </row>
    <row r="1115" spans="1:7">
      <c r="A1115" s="11"/>
      <c r="C1115" s="12"/>
      <c r="D1115" s="3"/>
      <c r="E1115" s="12"/>
      <c r="F1115" s="34"/>
      <c r="G1115" s="4"/>
    </row>
    <row r="1116" spans="1:7">
      <c r="A1116" s="11"/>
      <c r="D1116" s="3"/>
      <c r="G1116" s="4"/>
    </row>
    <row r="1117" spans="1:7">
      <c r="A1117" s="11"/>
      <c r="D1117" s="3"/>
      <c r="G1117" s="4"/>
    </row>
    <row r="1118" spans="1:7">
      <c r="A1118" s="11"/>
      <c r="D1118" s="3"/>
      <c r="G1118" s="4"/>
    </row>
    <row r="1119" spans="1:7">
      <c r="A1119" s="11"/>
      <c r="D1119" s="3"/>
      <c r="G1119" s="4"/>
    </row>
    <row r="1120" spans="1:7">
      <c r="A1120" s="11"/>
      <c r="C1120" s="12"/>
      <c r="D1120" s="3"/>
      <c r="E1120" s="12"/>
      <c r="F1120" s="34"/>
      <c r="G1120" s="4"/>
    </row>
    <row r="1121" spans="1:7">
      <c r="A1121" s="11"/>
      <c r="D1121" s="3"/>
      <c r="G1121" s="4"/>
    </row>
    <row r="1122" spans="1:7">
      <c r="A1122" s="11"/>
      <c r="C1122" s="12"/>
      <c r="D1122" s="3"/>
      <c r="E1122" s="12"/>
      <c r="F1122" s="34"/>
      <c r="G1122" s="4"/>
    </row>
    <row r="1123" spans="1:7">
      <c r="A1123" s="11"/>
      <c r="D1123" s="3"/>
      <c r="G1123" s="4"/>
    </row>
    <row r="1124" spans="1:7">
      <c r="A1124" s="11"/>
      <c r="C1124" s="12"/>
      <c r="D1124" s="3"/>
      <c r="E1124" s="12"/>
      <c r="F1124" s="34"/>
      <c r="G1124" s="4"/>
    </row>
    <row r="1125" spans="1:7">
      <c r="A1125" s="34"/>
      <c r="C1125" s="12"/>
      <c r="D1125" s="3"/>
      <c r="E1125" s="12"/>
      <c r="F1125" s="34"/>
      <c r="G1125" s="4"/>
    </row>
    <row r="1126" spans="1:7">
      <c r="A1126" s="11"/>
      <c r="D1126" s="3"/>
      <c r="G1126" s="4"/>
    </row>
    <row r="1127" spans="1:7">
      <c r="A1127" s="11"/>
      <c r="D1127" s="3"/>
      <c r="G1127" s="4"/>
    </row>
    <row r="1128" spans="1:7">
      <c r="A1128" s="11"/>
      <c r="D1128" s="3"/>
      <c r="G1128" s="4"/>
    </row>
    <row r="1129" spans="1:7">
      <c r="A1129" s="11"/>
      <c r="D1129" s="3"/>
      <c r="G1129" s="4"/>
    </row>
    <row r="1130" spans="1:7">
      <c r="A1130" s="11"/>
      <c r="D1130" s="3"/>
      <c r="G1130" s="4"/>
    </row>
    <row r="1131" spans="1:7">
      <c r="A1131" s="11"/>
      <c r="D1131" s="3"/>
      <c r="G1131" s="4"/>
    </row>
    <row r="1132" spans="1:7">
      <c r="A1132" s="11"/>
      <c r="D1132" s="3"/>
      <c r="G1132" s="4"/>
    </row>
    <row r="1133" spans="1:7">
      <c r="A1133" s="11"/>
      <c r="D1133" s="3"/>
      <c r="G1133" s="4"/>
    </row>
    <row r="1134" spans="1:7">
      <c r="A1134" s="11"/>
      <c r="D1134" s="3"/>
      <c r="G1134" s="4"/>
    </row>
    <row r="1135" spans="1:7">
      <c r="A1135" s="11"/>
      <c r="D1135" s="3"/>
      <c r="G1135" s="4"/>
    </row>
    <row r="1136" spans="1:7">
      <c r="A1136" s="11"/>
      <c r="C1136" s="12"/>
      <c r="D1136" s="3"/>
      <c r="E1136" s="12"/>
      <c r="F1136" s="34"/>
      <c r="G1136" s="4"/>
    </row>
    <row r="1137" spans="1:7">
      <c r="A1137" s="11"/>
      <c r="D1137" s="3"/>
      <c r="G1137" s="4"/>
    </row>
    <row r="1138" spans="1:7">
      <c r="A1138" s="11"/>
      <c r="D1138" s="3"/>
      <c r="G1138" s="4"/>
    </row>
    <row r="1139" spans="1:7">
      <c r="A1139" s="11"/>
      <c r="D1139" s="3"/>
      <c r="G1139" s="4"/>
    </row>
    <row r="1140" spans="1:7">
      <c r="A1140" s="11"/>
      <c r="D1140" s="3"/>
      <c r="G1140" s="4"/>
    </row>
    <row r="1141" spans="1:7">
      <c r="A1141" s="11"/>
      <c r="D1141" s="3"/>
      <c r="G1141" s="4"/>
    </row>
    <row r="1142" spans="1:7">
      <c r="A1142" s="11"/>
      <c r="D1142" s="3"/>
      <c r="G1142" s="4"/>
    </row>
    <row r="1143" spans="1:7">
      <c r="A1143" s="11"/>
      <c r="D1143" s="3"/>
      <c r="G1143" s="4"/>
    </row>
    <row r="1144" spans="1:7">
      <c r="A1144" s="11"/>
      <c r="D1144" s="3"/>
      <c r="G1144" s="4"/>
    </row>
    <row r="1145" spans="1:7">
      <c r="A1145" s="11"/>
      <c r="D1145" s="3"/>
      <c r="G1145" s="4"/>
    </row>
    <row r="1146" spans="1:7">
      <c r="A1146" s="11"/>
      <c r="D1146" s="3"/>
      <c r="G1146" s="4"/>
    </row>
    <row r="1147" spans="1:7">
      <c r="A1147" s="11"/>
      <c r="D1147" s="3"/>
      <c r="G1147" s="4"/>
    </row>
    <row r="1148" spans="1:7">
      <c r="A1148" s="11"/>
      <c r="D1148" s="3"/>
      <c r="G1148" s="4"/>
    </row>
    <row r="1149" spans="1:7">
      <c r="A1149" s="11"/>
      <c r="D1149" s="3"/>
      <c r="G1149" s="4"/>
    </row>
    <row r="1150" spans="1:7">
      <c r="A1150" s="11"/>
      <c r="C1150" s="12"/>
      <c r="D1150" s="3"/>
      <c r="E1150" s="12"/>
      <c r="F1150" s="34"/>
      <c r="G1150" s="4"/>
    </row>
    <row r="1151" spans="1:7">
      <c r="A1151" s="11"/>
      <c r="D1151" s="3"/>
      <c r="G1151" s="4"/>
    </row>
    <row r="1152" spans="1:7">
      <c r="A1152" s="11"/>
      <c r="D1152" s="3"/>
      <c r="G1152" s="4"/>
    </row>
    <row r="1153" spans="1:7">
      <c r="A1153" s="11"/>
      <c r="C1153" s="12"/>
      <c r="D1153" s="3"/>
      <c r="E1153" s="12"/>
      <c r="F1153" s="34"/>
      <c r="G1153" s="4"/>
    </row>
    <row r="1154" spans="1:7">
      <c r="A1154" s="11"/>
      <c r="D1154" s="3"/>
      <c r="G1154" s="4"/>
    </row>
    <row r="1155" spans="1:7">
      <c r="A1155" s="34"/>
      <c r="C1155" s="12"/>
      <c r="D1155" s="3"/>
      <c r="E1155" s="12"/>
      <c r="F1155" s="34"/>
      <c r="G1155" s="4"/>
    </row>
    <row r="1156" spans="1:7">
      <c r="A1156" s="11"/>
      <c r="D1156" s="3"/>
      <c r="G1156" s="4"/>
    </row>
    <row r="1157" spans="1:7">
      <c r="A1157" s="11"/>
      <c r="D1157" s="3"/>
      <c r="G1157" s="4"/>
    </row>
    <row r="1158" spans="1:7">
      <c r="A1158" s="11"/>
      <c r="D1158" s="3"/>
      <c r="G1158" s="4"/>
    </row>
    <row r="1159" spans="1:7">
      <c r="A1159" s="11"/>
      <c r="C1159" s="12"/>
      <c r="D1159" s="3"/>
      <c r="E1159" s="12"/>
      <c r="F1159" s="34"/>
      <c r="G1159" s="4"/>
    </row>
    <row r="1160" spans="1:7">
      <c r="A1160" s="11"/>
      <c r="C1160" s="12"/>
      <c r="D1160" s="3"/>
      <c r="E1160" s="12"/>
      <c r="F1160" s="34"/>
      <c r="G1160" s="4"/>
    </row>
    <row r="1161" spans="1:7">
      <c r="A1161" s="11"/>
      <c r="D1161" s="3"/>
      <c r="G1161" s="4"/>
    </row>
    <row r="1162" spans="1:7">
      <c r="A1162" s="11"/>
      <c r="C1162" s="12"/>
      <c r="D1162" s="3"/>
      <c r="E1162" s="12"/>
      <c r="F1162" s="34"/>
      <c r="G1162" s="4"/>
    </row>
    <row r="1163" spans="1:7">
      <c r="A1163" s="11"/>
      <c r="D1163" s="3"/>
      <c r="G1163" s="4"/>
    </row>
    <row r="1164" spans="1:7">
      <c r="A1164" s="11"/>
      <c r="D1164" s="3"/>
      <c r="G1164" s="4"/>
    </row>
    <row r="1165" spans="1:7">
      <c r="A1165" s="11"/>
      <c r="D1165" s="3"/>
      <c r="G1165" s="4"/>
    </row>
    <row r="1166" spans="1:7">
      <c r="A1166" s="11"/>
      <c r="D1166" s="3"/>
      <c r="G1166" s="4"/>
    </row>
    <row r="1167" spans="1:7">
      <c r="A1167" s="11"/>
      <c r="D1167" s="3"/>
      <c r="G1167" s="4"/>
    </row>
    <row r="1168" spans="1:7">
      <c r="A1168" s="11"/>
      <c r="D1168" s="3"/>
      <c r="G1168" s="4"/>
    </row>
    <row r="1169" spans="1:7">
      <c r="A1169" s="11"/>
      <c r="D1169" s="3"/>
      <c r="G1169" s="4"/>
    </row>
    <row r="1170" spans="1:7">
      <c r="A1170" s="11"/>
      <c r="C1170" s="12"/>
      <c r="D1170" s="3"/>
      <c r="E1170" s="12"/>
      <c r="F1170" s="34"/>
      <c r="G1170" s="4"/>
    </row>
    <row r="1171" spans="1:7">
      <c r="A1171" s="11"/>
      <c r="D1171" s="3"/>
      <c r="G1171" s="4"/>
    </row>
    <row r="1172" spans="1:7">
      <c r="A1172" s="11"/>
      <c r="C1172" s="12"/>
      <c r="D1172" s="3"/>
      <c r="E1172" s="12"/>
      <c r="F1172" s="34"/>
      <c r="G1172" s="4"/>
    </row>
    <row r="1173" spans="1:7">
      <c r="A1173" s="11"/>
      <c r="C1173" s="12"/>
      <c r="D1173" s="3"/>
      <c r="E1173" s="12"/>
      <c r="F1173" s="34"/>
      <c r="G1173" s="4"/>
    </row>
    <row r="1174" spans="1:7">
      <c r="A1174" s="11"/>
      <c r="D1174" s="3"/>
      <c r="G1174" s="4"/>
    </row>
    <row r="1175" spans="1:7">
      <c r="A1175" s="11"/>
      <c r="C1175" s="12"/>
      <c r="D1175" s="3"/>
      <c r="E1175" s="12"/>
      <c r="F1175" s="34"/>
      <c r="G1175" s="4"/>
    </row>
    <row r="1176" spans="1:7">
      <c r="A1176" s="11"/>
      <c r="C1176" s="12"/>
      <c r="D1176" s="3"/>
      <c r="E1176" s="12"/>
      <c r="F1176" s="34"/>
      <c r="G1176" s="4"/>
    </row>
    <row r="1177" spans="1:7">
      <c r="A1177" s="11"/>
      <c r="D1177" s="3"/>
      <c r="G1177" s="4"/>
    </row>
    <row r="1178" spans="1:7">
      <c r="A1178" s="11"/>
      <c r="D1178" s="3"/>
      <c r="G1178" s="4"/>
    </row>
    <row r="1179" spans="1:7">
      <c r="A1179" s="11"/>
      <c r="D1179" s="3"/>
      <c r="G1179" s="4"/>
    </row>
    <row r="1180" spans="1:7">
      <c r="A1180" s="11"/>
      <c r="D1180" s="3"/>
      <c r="G1180" s="4"/>
    </row>
    <row r="1181" spans="1:7">
      <c r="A1181" s="11"/>
      <c r="D1181" s="3"/>
      <c r="G1181" s="4"/>
    </row>
    <row r="1182" spans="1:7">
      <c r="A1182" s="11"/>
      <c r="D1182" s="3"/>
      <c r="G1182" s="4"/>
    </row>
    <row r="1183" spans="1:7">
      <c r="A1183" s="11"/>
      <c r="C1183" s="12"/>
      <c r="D1183" s="3"/>
      <c r="E1183" s="12"/>
      <c r="F1183" s="34"/>
      <c r="G1183" s="4"/>
    </row>
    <row r="1184" spans="1:7">
      <c r="A1184" s="11"/>
      <c r="C1184" s="12"/>
      <c r="D1184" s="3"/>
      <c r="E1184" s="12"/>
      <c r="F1184" s="34"/>
      <c r="G1184" s="4"/>
    </row>
    <row r="1185" spans="1:7">
      <c r="A1185" s="11"/>
      <c r="D1185" s="3"/>
      <c r="G1185" s="4"/>
    </row>
    <row r="1186" spans="1:7">
      <c r="A1186" s="11"/>
      <c r="D1186" s="3"/>
      <c r="G1186" s="4"/>
    </row>
    <row r="1187" spans="1:7">
      <c r="A1187" s="11"/>
      <c r="D1187" s="3"/>
      <c r="G1187" s="4"/>
    </row>
    <row r="1188" spans="1:7">
      <c r="A1188" s="11"/>
      <c r="D1188" s="3"/>
      <c r="G1188" s="4"/>
    </row>
    <row r="1189" spans="1:7">
      <c r="A1189" s="11"/>
      <c r="D1189" s="3"/>
      <c r="G1189" s="4"/>
    </row>
    <row r="1190" spans="1:7">
      <c r="A1190" s="11"/>
      <c r="C1190" s="12"/>
      <c r="D1190" s="3"/>
      <c r="E1190" s="12"/>
      <c r="F1190" s="34"/>
      <c r="G1190" s="4"/>
    </row>
    <row r="1191" spans="1:7">
      <c r="A1191" s="11"/>
      <c r="C1191" s="12"/>
      <c r="D1191" s="3"/>
      <c r="E1191" s="12"/>
      <c r="F1191" s="34"/>
      <c r="G1191" s="4"/>
    </row>
    <row r="1192" spans="1:7">
      <c r="A1192" s="11"/>
      <c r="D1192" s="3"/>
      <c r="G1192" s="4"/>
    </row>
    <row r="1193" spans="1:7">
      <c r="A1193" s="11"/>
      <c r="D1193" s="3"/>
      <c r="G1193" s="4"/>
    </row>
    <row r="1194" spans="1:7">
      <c r="A1194" s="11"/>
      <c r="D1194" s="3"/>
      <c r="G1194" s="4"/>
    </row>
    <row r="1195" spans="1:7">
      <c r="A1195" s="11"/>
      <c r="C1195" s="12"/>
      <c r="D1195" s="3"/>
      <c r="E1195" s="12"/>
      <c r="F1195" s="34"/>
      <c r="G1195" s="4"/>
    </row>
    <row r="1196" spans="1:7">
      <c r="A1196" s="11"/>
      <c r="D1196" s="3"/>
      <c r="G1196" s="4"/>
    </row>
    <row r="1197" spans="1:7">
      <c r="A1197" s="11"/>
      <c r="D1197" s="3"/>
      <c r="G1197" s="4"/>
    </row>
    <row r="1198" spans="1:7">
      <c r="A1198" s="11"/>
      <c r="D1198" s="3"/>
      <c r="G1198" s="4"/>
    </row>
    <row r="1199" spans="1:7">
      <c r="A1199" s="11"/>
      <c r="C1199" s="12"/>
      <c r="D1199" s="3"/>
      <c r="E1199" s="12"/>
      <c r="F1199" s="34"/>
      <c r="G1199" s="4"/>
    </row>
    <row r="1200" spans="1:7">
      <c r="A1200" s="11"/>
      <c r="D1200" s="3"/>
      <c r="G1200" s="4"/>
    </row>
    <row r="1201" spans="1:7">
      <c r="A1201" s="11"/>
      <c r="D1201" s="3"/>
      <c r="G1201" s="4"/>
    </row>
    <row r="1202" spans="1:7">
      <c r="A1202" s="11"/>
      <c r="C1202" s="12"/>
      <c r="D1202" s="3"/>
      <c r="E1202" s="12"/>
      <c r="F1202" s="34"/>
      <c r="G1202" s="4"/>
    </row>
    <row r="1203" spans="1:7">
      <c r="A1203" s="11"/>
      <c r="D1203" s="3"/>
      <c r="G1203" s="4"/>
    </row>
    <row r="1204" spans="1:7">
      <c r="A1204" s="11"/>
      <c r="C1204" s="12"/>
      <c r="D1204" s="3"/>
      <c r="E1204" s="12"/>
      <c r="F1204" s="34"/>
      <c r="G1204" s="4"/>
    </row>
    <row r="1205" spans="1:7">
      <c r="A1205" s="11"/>
      <c r="D1205" s="3"/>
      <c r="G1205" s="4"/>
    </row>
    <row r="1206" spans="1:7">
      <c r="A1206" s="11"/>
      <c r="D1206" s="3"/>
      <c r="G1206" s="4"/>
    </row>
    <row r="1207" spans="1:7">
      <c r="A1207" s="11"/>
      <c r="D1207" s="3"/>
      <c r="G1207" s="4"/>
    </row>
    <row r="1208" spans="1:7">
      <c r="A1208" s="11"/>
      <c r="D1208" s="3"/>
      <c r="G1208" s="4"/>
    </row>
    <row r="1209" spans="1:7">
      <c r="A1209" s="11"/>
      <c r="D1209" s="3"/>
      <c r="G1209" s="4"/>
    </row>
    <row r="1210" spans="1:7">
      <c r="A1210" s="11"/>
      <c r="C1210" s="12"/>
      <c r="D1210" s="3"/>
      <c r="E1210" s="12"/>
      <c r="F1210" s="34"/>
      <c r="G1210" s="4"/>
    </row>
    <row r="1211" spans="1:7">
      <c r="A1211" s="11"/>
      <c r="C1211" s="12"/>
      <c r="D1211" s="3"/>
      <c r="E1211" s="12"/>
      <c r="F1211" s="34"/>
      <c r="G1211" s="4"/>
    </row>
    <row r="1212" spans="1:7">
      <c r="A1212" s="11"/>
      <c r="C1212" s="12"/>
      <c r="D1212" s="3"/>
      <c r="E1212" s="12"/>
      <c r="F1212" s="34"/>
      <c r="G1212" s="4"/>
    </row>
    <row r="1213" spans="1:7">
      <c r="A1213" s="11"/>
      <c r="D1213" s="3"/>
      <c r="G1213" s="4"/>
    </row>
    <row r="1214" spans="1:7">
      <c r="A1214" s="11"/>
      <c r="D1214" s="3"/>
      <c r="G1214" s="4"/>
    </row>
    <row r="1215" spans="1:7">
      <c r="A1215" s="11"/>
      <c r="D1215" s="3"/>
      <c r="G1215" s="4"/>
    </row>
    <row r="1216" spans="1:7">
      <c r="A1216" s="11"/>
      <c r="C1216" s="12"/>
      <c r="D1216" s="3"/>
      <c r="E1216" s="12"/>
      <c r="F1216" s="34"/>
      <c r="G1216" s="4"/>
    </row>
    <row r="1217" spans="1:7">
      <c r="A1217" s="11"/>
      <c r="D1217" s="3"/>
      <c r="G1217" s="4"/>
    </row>
    <row r="1218" spans="1:7">
      <c r="A1218" s="11"/>
      <c r="D1218" s="3"/>
      <c r="G1218" s="4"/>
    </row>
    <row r="1219" spans="1:7">
      <c r="A1219" s="11"/>
      <c r="D1219" s="3"/>
      <c r="G1219" s="4"/>
    </row>
    <row r="1220" spans="1:7">
      <c r="A1220" s="11"/>
      <c r="D1220" s="3"/>
      <c r="G1220" s="4"/>
    </row>
    <row r="1221" spans="1:7">
      <c r="A1221" s="11"/>
      <c r="C1221" s="12"/>
      <c r="D1221" s="3"/>
      <c r="E1221" s="12"/>
      <c r="F1221" s="34"/>
      <c r="G1221" s="4"/>
    </row>
    <row r="1222" spans="1:7">
      <c r="A1222" s="11"/>
      <c r="D1222" s="3"/>
      <c r="G1222" s="4"/>
    </row>
    <row r="1223" spans="1:7">
      <c r="A1223" s="11"/>
      <c r="D1223" s="3"/>
      <c r="G1223" s="4"/>
    </row>
    <row r="1224" spans="1:7">
      <c r="A1224" s="11"/>
      <c r="C1224" s="12"/>
      <c r="D1224" s="3"/>
      <c r="E1224" s="12"/>
      <c r="F1224" s="34"/>
      <c r="G1224" s="4"/>
    </row>
    <row r="1225" spans="1:7">
      <c r="A1225" s="11"/>
      <c r="D1225" s="3"/>
      <c r="G1225" s="4"/>
    </row>
    <row r="1226" spans="1:7">
      <c r="A1226" s="11"/>
      <c r="D1226" s="3"/>
      <c r="G1226" s="4"/>
    </row>
    <row r="1227" spans="1:7">
      <c r="A1227" s="11"/>
      <c r="D1227" s="3"/>
      <c r="G1227" s="4"/>
    </row>
    <row r="1228" spans="1:7">
      <c r="A1228" s="11"/>
      <c r="D1228" s="3"/>
      <c r="G1228" s="4"/>
    </row>
    <row r="1229" spans="1:7">
      <c r="A1229" s="11"/>
      <c r="D1229" s="3"/>
      <c r="G1229" s="4"/>
    </row>
    <row r="1230" spans="1:7">
      <c r="A1230" s="11"/>
      <c r="D1230" s="3"/>
      <c r="G1230" s="4"/>
    </row>
    <row r="1231" spans="1:7">
      <c r="A1231" s="11"/>
      <c r="D1231" s="3"/>
      <c r="G1231" s="4"/>
    </row>
    <row r="1232" spans="1:7">
      <c r="A1232" s="11"/>
      <c r="D1232" s="3"/>
      <c r="G1232" s="4"/>
    </row>
    <row r="1233" spans="1:7">
      <c r="A1233" s="11"/>
      <c r="D1233" s="3"/>
      <c r="G1233" s="4"/>
    </row>
    <row r="1234" spans="1:7">
      <c r="A1234" s="11"/>
      <c r="D1234" s="3"/>
      <c r="G1234" s="4"/>
    </row>
    <row r="1235" spans="1:7">
      <c r="A1235" s="11"/>
      <c r="D1235" s="3"/>
      <c r="G1235" s="4"/>
    </row>
    <row r="1236" spans="1:7">
      <c r="A1236" s="11"/>
      <c r="D1236" s="3"/>
      <c r="G1236" s="4"/>
    </row>
    <row r="1237" spans="1:7">
      <c r="A1237" s="11"/>
      <c r="D1237" s="3"/>
      <c r="G1237" s="4"/>
    </row>
    <row r="1238" spans="1:7">
      <c r="A1238" s="11"/>
      <c r="D1238" s="3"/>
      <c r="G1238" s="4"/>
    </row>
    <row r="1239" spans="1:7">
      <c r="A1239" s="11"/>
      <c r="C1239" s="12"/>
      <c r="D1239" s="3"/>
      <c r="E1239" s="12"/>
      <c r="F1239" s="34"/>
      <c r="G1239" s="4"/>
    </row>
    <row r="1240" spans="1:7">
      <c r="A1240" s="11"/>
      <c r="C1240" s="12"/>
      <c r="D1240" s="3"/>
      <c r="E1240" s="12"/>
      <c r="F1240" s="34"/>
      <c r="G1240" s="4"/>
    </row>
    <row r="1241" spans="1:7">
      <c r="A1241" s="11"/>
      <c r="D1241" s="3"/>
      <c r="G1241" s="4"/>
    </row>
    <row r="1242" spans="1:7">
      <c r="A1242" s="11"/>
      <c r="D1242" s="3"/>
      <c r="G1242" s="4"/>
    </row>
    <row r="1243" spans="1:7">
      <c r="A1243" s="11"/>
      <c r="D1243" s="3"/>
      <c r="G1243" s="4"/>
    </row>
    <row r="1244" spans="1:7">
      <c r="A1244" s="11"/>
      <c r="D1244" s="3"/>
      <c r="G1244" s="4"/>
    </row>
    <row r="1245" spans="1:7">
      <c r="A1245" s="11"/>
      <c r="D1245" s="3"/>
      <c r="G1245" s="4"/>
    </row>
    <row r="1246" spans="1:7">
      <c r="A1246" s="11"/>
      <c r="D1246" s="3"/>
      <c r="G1246" s="4"/>
    </row>
    <row r="1247" spans="1:7">
      <c r="A1247" s="11"/>
      <c r="D1247" s="3"/>
      <c r="G1247" s="4"/>
    </row>
    <row r="1248" spans="1:7">
      <c r="A1248" s="11"/>
      <c r="D1248" s="3"/>
      <c r="G1248" s="4"/>
    </row>
    <row r="1249" spans="1:7">
      <c r="A1249" s="11"/>
      <c r="D1249" s="3"/>
      <c r="G1249" s="4"/>
    </row>
    <row r="1250" spans="1:7">
      <c r="A1250" s="11"/>
      <c r="D1250" s="3"/>
      <c r="G1250" s="4"/>
    </row>
    <row r="1251" spans="1:7">
      <c r="A1251" s="11"/>
      <c r="D1251" s="3"/>
      <c r="G1251" s="4"/>
    </row>
    <row r="1252" spans="1:7">
      <c r="A1252" s="11"/>
      <c r="D1252" s="3"/>
      <c r="G1252" s="4"/>
    </row>
    <row r="1253" spans="1:7">
      <c r="A1253" s="11"/>
      <c r="D1253" s="3"/>
      <c r="G1253" s="4"/>
    </row>
    <row r="1254" spans="1:7">
      <c r="A1254" s="11"/>
      <c r="D1254" s="3"/>
      <c r="G1254" s="4"/>
    </row>
    <row r="1255" spans="1:7">
      <c r="A1255" s="11"/>
      <c r="C1255" s="12"/>
      <c r="D1255" s="3"/>
      <c r="E1255" s="12"/>
      <c r="F1255" s="34"/>
      <c r="G1255" s="4"/>
    </row>
    <row r="1256" spans="1:7">
      <c r="A1256" s="11"/>
      <c r="D1256" s="3"/>
      <c r="G1256" s="4"/>
    </row>
    <row r="1257" spans="1:7">
      <c r="A1257" s="11"/>
      <c r="C1257" s="12"/>
      <c r="D1257" s="3"/>
      <c r="E1257" s="12"/>
      <c r="F1257" s="34"/>
      <c r="G1257" s="4"/>
    </row>
    <row r="1258" spans="1:7">
      <c r="A1258" s="11"/>
      <c r="D1258" s="3"/>
      <c r="G1258" s="4"/>
    </row>
    <row r="1259" spans="1:7">
      <c r="A1259" s="11"/>
      <c r="D1259" s="3"/>
      <c r="G1259" s="4"/>
    </row>
    <row r="1260" spans="1:7">
      <c r="A1260" s="11"/>
      <c r="D1260" s="3"/>
      <c r="G1260" s="4"/>
    </row>
    <row r="1261" spans="1:7">
      <c r="A1261" s="11"/>
      <c r="D1261" s="3"/>
      <c r="G1261" s="4"/>
    </row>
    <row r="1262" spans="1:7">
      <c r="A1262" s="11"/>
      <c r="D1262" s="3"/>
      <c r="G1262" s="4"/>
    </row>
    <row r="1263" spans="1:7">
      <c r="A1263" s="11"/>
      <c r="D1263" s="3"/>
      <c r="G1263" s="4"/>
    </row>
    <row r="1264" spans="1:7">
      <c r="A1264" s="11"/>
      <c r="D1264" s="3"/>
      <c r="G1264" s="4"/>
    </row>
    <row r="1265" spans="1:7">
      <c r="A1265" s="11"/>
      <c r="C1265" s="12"/>
      <c r="D1265" s="3"/>
      <c r="E1265" s="12"/>
      <c r="F1265" s="34"/>
      <c r="G1265" s="4"/>
    </row>
    <row r="1266" spans="1:7">
      <c r="A1266" s="11"/>
      <c r="D1266" s="3"/>
      <c r="G1266" s="4"/>
    </row>
    <row r="1267" spans="1:7">
      <c r="A1267" s="11"/>
      <c r="D1267" s="3"/>
      <c r="G1267" s="4"/>
    </row>
    <row r="1268" spans="1:7">
      <c r="A1268" s="11"/>
      <c r="D1268" s="3"/>
      <c r="G1268" s="4"/>
    </row>
    <row r="1269" spans="1:7">
      <c r="A1269" s="11"/>
      <c r="C1269" s="12"/>
      <c r="D1269" s="3"/>
      <c r="E1269" s="12"/>
      <c r="F1269" s="34"/>
      <c r="G1269" s="4"/>
    </row>
    <row r="1270" spans="1:7">
      <c r="A1270" s="11"/>
      <c r="C1270" s="12"/>
      <c r="D1270" s="3"/>
      <c r="E1270" s="12"/>
      <c r="F1270" s="34"/>
      <c r="G1270" s="4"/>
    </row>
    <row r="1271" spans="1:7">
      <c r="A1271" s="11"/>
      <c r="C1271" s="12"/>
      <c r="D1271" s="3"/>
      <c r="E1271" s="12"/>
      <c r="F1271" s="34"/>
      <c r="G1271" s="4"/>
    </row>
    <row r="1272" spans="1:7">
      <c r="A1272" s="11"/>
      <c r="D1272" s="3"/>
      <c r="G1272" s="4"/>
    </row>
    <row r="1273" spans="1:7">
      <c r="A1273" s="11"/>
      <c r="C1273" s="12"/>
      <c r="D1273" s="3"/>
      <c r="E1273" s="12"/>
      <c r="F1273" s="34"/>
      <c r="G1273" s="4"/>
    </row>
    <row r="1274" spans="1:7">
      <c r="A1274" s="11"/>
      <c r="C1274" s="12"/>
      <c r="D1274" s="3"/>
      <c r="E1274" s="12"/>
      <c r="F1274" s="34"/>
      <c r="G1274" s="4"/>
    </row>
    <row r="1275" spans="1:7">
      <c r="A1275" s="11"/>
      <c r="D1275" s="3"/>
      <c r="G1275" s="4"/>
    </row>
    <row r="1276" spans="1:7">
      <c r="A1276" s="11"/>
      <c r="D1276" s="3"/>
      <c r="G1276" s="4"/>
    </row>
    <row r="1277" spans="1:7">
      <c r="A1277" s="11"/>
      <c r="C1277" s="12"/>
      <c r="D1277" s="3"/>
      <c r="E1277" s="12"/>
      <c r="F1277" s="34"/>
      <c r="G1277" s="4"/>
    </row>
    <row r="1278" spans="1:7">
      <c r="A1278" s="11"/>
      <c r="D1278" s="3"/>
      <c r="G1278" s="4"/>
    </row>
    <row r="1279" spans="1:7">
      <c r="A1279" s="11"/>
      <c r="C1279" s="12"/>
      <c r="D1279" s="3"/>
      <c r="E1279" s="12"/>
      <c r="F1279" s="34"/>
      <c r="G1279" s="4"/>
    </row>
    <row r="1280" spans="1:7">
      <c r="A1280" s="11"/>
      <c r="D1280" s="3"/>
      <c r="G1280" s="4"/>
    </row>
    <row r="1281" spans="1:7">
      <c r="A1281" s="11"/>
      <c r="D1281" s="3"/>
      <c r="G1281" s="4"/>
    </row>
    <row r="1282" spans="1:7">
      <c r="A1282" s="11"/>
      <c r="D1282" s="3"/>
      <c r="G1282" s="4"/>
    </row>
    <row r="1283" spans="1:7">
      <c r="A1283" s="11"/>
      <c r="D1283" s="3"/>
      <c r="G1283" s="4"/>
    </row>
    <row r="1284" spans="1:7">
      <c r="A1284" s="11"/>
      <c r="D1284" s="3"/>
      <c r="G1284" s="4"/>
    </row>
    <row r="1285" spans="1:7">
      <c r="A1285" s="11"/>
      <c r="C1285" s="12"/>
      <c r="D1285" s="3"/>
      <c r="E1285" s="12"/>
      <c r="F1285" s="34"/>
      <c r="G1285" s="4"/>
    </row>
    <row r="1286" spans="1:7">
      <c r="A1286" s="11"/>
      <c r="D1286" s="3"/>
      <c r="G1286" s="4"/>
    </row>
    <row r="1287" spans="1:7">
      <c r="A1287" s="11"/>
      <c r="D1287" s="3"/>
      <c r="G1287" s="4"/>
    </row>
    <row r="1288" spans="1:7">
      <c r="A1288" s="11"/>
      <c r="D1288" s="3"/>
      <c r="G1288" s="4"/>
    </row>
    <row r="1289" spans="1:7">
      <c r="A1289" s="11"/>
      <c r="C1289" s="12"/>
      <c r="D1289" s="3"/>
      <c r="E1289" s="12"/>
      <c r="F1289" s="34"/>
      <c r="G1289" s="4"/>
    </row>
    <row r="1290" spans="1:7">
      <c r="A1290" s="11"/>
      <c r="C1290" s="12"/>
      <c r="D1290" s="3"/>
      <c r="E1290" s="12"/>
      <c r="F1290" s="34"/>
      <c r="G1290" s="4"/>
    </row>
    <row r="1291" spans="1:7">
      <c r="A1291" s="11"/>
      <c r="D1291" s="3"/>
      <c r="G1291" s="4"/>
    </row>
    <row r="1292" spans="1:7">
      <c r="A1292" s="11"/>
      <c r="D1292" s="3"/>
      <c r="G1292" s="4"/>
    </row>
    <row r="1293" spans="1:7">
      <c r="A1293" s="11"/>
      <c r="D1293" s="3"/>
      <c r="G1293" s="4"/>
    </row>
    <row r="1294" spans="1:7">
      <c r="A1294" s="11"/>
      <c r="D1294" s="3"/>
      <c r="G1294" s="4"/>
    </row>
    <row r="1295" spans="1:7">
      <c r="A1295" s="11"/>
      <c r="D1295" s="3"/>
      <c r="G1295" s="4"/>
    </row>
    <row r="1296" spans="1:7">
      <c r="A1296" s="11"/>
      <c r="C1296" s="12"/>
      <c r="D1296" s="3"/>
      <c r="E1296" s="12"/>
      <c r="F1296" s="34"/>
      <c r="G1296" s="4"/>
    </row>
    <row r="1297" spans="1:7">
      <c r="A1297" s="11"/>
      <c r="D1297" s="3"/>
      <c r="G1297" s="4"/>
    </row>
    <row r="1298" spans="1:7">
      <c r="A1298" s="11"/>
      <c r="D1298" s="3"/>
      <c r="G1298" s="4"/>
    </row>
    <row r="1299" spans="1:7">
      <c r="A1299" s="11"/>
      <c r="C1299" s="12"/>
      <c r="D1299" s="3"/>
      <c r="E1299" s="12"/>
      <c r="F1299" s="34"/>
      <c r="G1299" s="4"/>
    </row>
    <row r="1300" spans="1:7">
      <c r="A1300" s="11"/>
      <c r="D1300" s="3"/>
      <c r="G1300" s="4"/>
    </row>
    <row r="1301" spans="1:7">
      <c r="A1301" s="11"/>
      <c r="D1301" s="3"/>
      <c r="G1301" s="4"/>
    </row>
    <row r="1302" spans="1:7">
      <c r="A1302" s="11"/>
      <c r="D1302" s="3"/>
      <c r="G1302" s="4"/>
    </row>
    <row r="1303" spans="1:7">
      <c r="A1303" s="11"/>
      <c r="D1303" s="3"/>
      <c r="G1303" s="4"/>
    </row>
    <row r="1304" spans="1:7">
      <c r="A1304" s="11"/>
      <c r="D1304" s="3"/>
      <c r="G1304" s="4"/>
    </row>
    <row r="1305" spans="1:7">
      <c r="A1305" s="11"/>
      <c r="D1305" s="3"/>
      <c r="G1305" s="4"/>
    </row>
    <row r="1306" spans="1:7">
      <c r="A1306" s="11"/>
      <c r="C1306" s="12"/>
      <c r="D1306" s="3"/>
      <c r="E1306" s="12"/>
      <c r="F1306" s="34"/>
      <c r="G1306" s="4"/>
    </row>
    <row r="1307" spans="1:7">
      <c r="A1307" s="11"/>
      <c r="D1307" s="3"/>
      <c r="G1307" s="4"/>
    </row>
    <row r="1308" spans="1:7">
      <c r="A1308" s="11"/>
      <c r="D1308" s="3"/>
      <c r="G1308" s="4"/>
    </row>
    <row r="1309" spans="1:7">
      <c r="A1309" s="11"/>
      <c r="D1309" s="3"/>
      <c r="G1309" s="4"/>
    </row>
    <row r="1310" spans="1:7">
      <c r="A1310" s="11"/>
      <c r="D1310" s="3"/>
      <c r="G1310" s="4"/>
    </row>
    <row r="1311" spans="1:7">
      <c r="A1311" s="11"/>
      <c r="D1311" s="3"/>
      <c r="G1311" s="4"/>
    </row>
    <row r="1312" spans="1:7">
      <c r="A1312" s="11"/>
      <c r="D1312" s="3"/>
      <c r="G1312" s="4"/>
    </row>
    <row r="1313" spans="1:7">
      <c r="A1313" s="11"/>
      <c r="C1313" s="12"/>
      <c r="D1313" s="3"/>
      <c r="E1313" s="12"/>
      <c r="F1313" s="34"/>
      <c r="G1313" s="4"/>
    </row>
    <row r="1314" spans="1:7">
      <c r="A1314" s="11"/>
      <c r="D1314" s="3"/>
      <c r="G1314" s="4"/>
    </row>
    <row r="1315" spans="1:7">
      <c r="A1315" s="11"/>
      <c r="D1315" s="3"/>
      <c r="G1315" s="4"/>
    </row>
    <row r="1316" spans="1:7">
      <c r="A1316" s="11"/>
      <c r="C1316" s="12"/>
      <c r="D1316" s="3"/>
      <c r="E1316" s="12"/>
      <c r="F1316" s="34"/>
      <c r="G1316" s="4"/>
    </row>
    <row r="1317" spans="1:7">
      <c r="A1317" s="11"/>
      <c r="D1317" s="3"/>
      <c r="G1317" s="4"/>
    </row>
    <row r="1318" spans="1:7">
      <c r="A1318" s="11"/>
      <c r="C1318" s="12"/>
      <c r="D1318" s="3"/>
      <c r="E1318" s="12"/>
      <c r="F1318" s="34"/>
      <c r="G1318" s="4"/>
    </row>
    <row r="1319" spans="1:7">
      <c r="A1319" s="11"/>
      <c r="D1319" s="3"/>
      <c r="G1319" s="4"/>
    </row>
    <row r="1320" spans="1:7">
      <c r="A1320" s="11"/>
      <c r="D1320" s="3"/>
      <c r="G1320" s="4"/>
    </row>
    <row r="1321" spans="1:7">
      <c r="A1321" s="11"/>
      <c r="C1321" s="12"/>
      <c r="D1321" s="3"/>
      <c r="E1321" s="12"/>
      <c r="F1321" s="34"/>
      <c r="G1321" s="4"/>
    </row>
    <row r="1322" spans="1:7">
      <c r="A1322" s="11"/>
      <c r="D1322" s="3"/>
      <c r="G1322" s="4"/>
    </row>
    <row r="1323" spans="1:7">
      <c r="A1323" s="11"/>
      <c r="C1323" s="12"/>
      <c r="D1323" s="3"/>
      <c r="E1323" s="12"/>
      <c r="F1323" s="34"/>
      <c r="G1323" s="4"/>
    </row>
    <row r="1324" spans="1:7">
      <c r="A1324" s="11"/>
      <c r="D1324" s="3"/>
      <c r="G1324" s="4"/>
    </row>
    <row r="1325" spans="1:7">
      <c r="A1325" s="11"/>
      <c r="D1325" s="3"/>
      <c r="G1325" s="4"/>
    </row>
    <row r="1326" spans="1:7">
      <c r="A1326" s="11"/>
      <c r="C1326" s="12"/>
      <c r="D1326" s="3"/>
      <c r="E1326" s="12"/>
      <c r="F1326" s="34"/>
      <c r="G1326" s="4"/>
    </row>
    <row r="1327" spans="1:7">
      <c r="A1327" s="11"/>
      <c r="D1327" s="3"/>
      <c r="G1327" s="4"/>
    </row>
    <row r="1328" spans="1:7">
      <c r="A1328" s="11"/>
      <c r="D1328" s="3"/>
      <c r="G1328" s="4"/>
    </row>
    <row r="1329" spans="1:7">
      <c r="A1329" s="11"/>
      <c r="D1329" s="3"/>
      <c r="G1329" s="4"/>
    </row>
    <row r="1330" spans="1:7">
      <c r="A1330" s="11"/>
      <c r="D1330" s="3"/>
      <c r="G1330" s="4"/>
    </row>
    <row r="1331" spans="1:7">
      <c r="A1331" s="11"/>
      <c r="D1331" s="3"/>
      <c r="G1331" s="4"/>
    </row>
    <row r="1332" spans="1:7">
      <c r="A1332" s="11"/>
      <c r="D1332" s="3"/>
      <c r="G1332" s="4"/>
    </row>
    <row r="1333" spans="1:7">
      <c r="A1333" s="11"/>
      <c r="C1333" s="12"/>
      <c r="D1333" s="3"/>
      <c r="E1333" s="12"/>
      <c r="F1333" s="34"/>
      <c r="G1333" s="4"/>
    </row>
    <row r="1334" spans="1:7">
      <c r="A1334" s="11"/>
      <c r="D1334" s="3"/>
      <c r="G1334" s="4"/>
    </row>
    <row r="1335" spans="1:7">
      <c r="A1335" s="11"/>
      <c r="D1335" s="3"/>
      <c r="G1335" s="4"/>
    </row>
    <row r="1336" spans="1:7">
      <c r="A1336" s="11"/>
      <c r="D1336" s="3"/>
      <c r="G1336" s="4"/>
    </row>
    <row r="1337" spans="1:7">
      <c r="A1337" s="11"/>
      <c r="D1337" s="3"/>
      <c r="G1337" s="4"/>
    </row>
    <row r="1338" spans="1:7">
      <c r="A1338" s="11"/>
      <c r="D1338" s="3"/>
      <c r="G1338" s="4"/>
    </row>
    <row r="1339" spans="1:7">
      <c r="A1339" s="11"/>
      <c r="D1339" s="3"/>
      <c r="G1339" s="4"/>
    </row>
    <row r="1340" spans="1:7">
      <c r="A1340" s="11"/>
      <c r="D1340" s="3"/>
      <c r="G1340" s="4"/>
    </row>
    <row r="1341" spans="1:7">
      <c r="A1341" s="11"/>
      <c r="C1341" s="12"/>
      <c r="D1341" s="3"/>
      <c r="E1341" s="12"/>
      <c r="F1341" s="34"/>
      <c r="G1341" s="4"/>
    </row>
    <row r="1342" spans="1:7">
      <c r="A1342" s="11"/>
      <c r="D1342" s="3"/>
      <c r="G1342" s="4"/>
    </row>
    <row r="1343" spans="1:7">
      <c r="A1343" s="11"/>
      <c r="D1343" s="3"/>
      <c r="G1343" s="4"/>
    </row>
    <row r="1344" spans="1:7">
      <c r="A1344" s="11"/>
      <c r="D1344" s="3"/>
      <c r="G1344" s="4"/>
    </row>
    <row r="1345" spans="1:7">
      <c r="A1345" s="11"/>
      <c r="D1345" s="3"/>
      <c r="G1345" s="4"/>
    </row>
    <row r="1346" spans="1:7">
      <c r="A1346" s="11"/>
      <c r="C1346" s="12"/>
      <c r="D1346" s="3"/>
      <c r="E1346" s="12"/>
      <c r="F1346" s="34"/>
      <c r="G1346" s="4"/>
    </row>
    <row r="1347" spans="1:7">
      <c r="A1347" s="11"/>
      <c r="D1347" s="3"/>
      <c r="G1347" s="4"/>
    </row>
    <row r="1348" spans="1:7">
      <c r="A1348" s="11"/>
      <c r="C1348" s="12"/>
      <c r="D1348" s="3"/>
      <c r="E1348" s="12"/>
      <c r="F1348" s="34"/>
      <c r="G1348" s="4"/>
    </row>
    <row r="1349" spans="1:7">
      <c r="A1349" s="11"/>
      <c r="C1349" s="12"/>
      <c r="D1349" s="3"/>
      <c r="E1349" s="12"/>
      <c r="F1349" s="34"/>
      <c r="G1349" s="4"/>
    </row>
    <row r="1350" spans="1:7">
      <c r="A1350" s="11"/>
      <c r="C1350" s="12"/>
      <c r="D1350" s="3"/>
      <c r="E1350" s="12"/>
      <c r="F1350" s="34"/>
      <c r="G1350" s="4"/>
    </row>
    <row r="1351" spans="1:7">
      <c r="A1351" s="11"/>
      <c r="D1351" s="3"/>
      <c r="G1351" s="4"/>
    </row>
    <row r="1352" spans="1:7">
      <c r="A1352" s="11"/>
      <c r="C1352" s="12"/>
      <c r="D1352" s="3"/>
      <c r="E1352" s="12"/>
      <c r="F1352" s="34"/>
      <c r="G1352" s="4"/>
    </row>
    <row r="1353" spans="1:7">
      <c r="A1353" s="11"/>
      <c r="C1353" s="12"/>
      <c r="D1353" s="3"/>
      <c r="E1353" s="12"/>
      <c r="F1353" s="34"/>
      <c r="G1353" s="4"/>
    </row>
    <row r="1354" spans="1:7">
      <c r="A1354" s="11"/>
      <c r="D1354" s="3"/>
      <c r="G1354" s="4"/>
    </row>
    <row r="1355" spans="1:7">
      <c r="A1355" s="11"/>
      <c r="D1355" s="3"/>
      <c r="G1355" s="4"/>
    </row>
    <row r="1356" spans="1:7">
      <c r="A1356" s="11"/>
      <c r="D1356" s="3"/>
      <c r="G1356" s="4"/>
    </row>
    <row r="1357" spans="1:7">
      <c r="A1357" s="11"/>
      <c r="D1357" s="3"/>
      <c r="G1357" s="4"/>
    </row>
    <row r="1358" spans="1:7">
      <c r="A1358" s="11"/>
      <c r="D1358" s="3"/>
      <c r="G1358" s="4"/>
    </row>
    <row r="1359" spans="1:7">
      <c r="A1359" s="11"/>
      <c r="D1359" s="3"/>
      <c r="G1359" s="4"/>
    </row>
    <row r="1360" spans="1:7">
      <c r="A1360" s="11"/>
      <c r="C1360" s="12"/>
      <c r="D1360" s="3"/>
      <c r="E1360" s="12"/>
      <c r="F1360" s="34"/>
      <c r="G1360" s="4"/>
    </row>
    <row r="1361" spans="1:7">
      <c r="A1361" s="11"/>
      <c r="D1361" s="3"/>
      <c r="G1361" s="4"/>
    </row>
    <row r="1362" spans="1:7">
      <c r="A1362" s="11"/>
      <c r="C1362" s="12"/>
      <c r="D1362" s="3"/>
      <c r="E1362" s="12"/>
      <c r="F1362" s="34"/>
      <c r="G1362" s="4"/>
    </row>
    <row r="1363" spans="1:7">
      <c r="A1363" s="11"/>
      <c r="D1363" s="3"/>
      <c r="G1363" s="4"/>
    </row>
    <row r="1364" spans="1:7">
      <c r="A1364" s="11"/>
      <c r="D1364" s="3"/>
      <c r="G1364" s="4"/>
    </row>
    <row r="1365" spans="1:7">
      <c r="A1365" s="11"/>
      <c r="C1365" s="12"/>
      <c r="D1365" s="3"/>
      <c r="E1365" s="12"/>
      <c r="F1365" s="34"/>
      <c r="G1365" s="4"/>
    </row>
    <row r="1366" spans="1:7">
      <c r="A1366" s="11"/>
      <c r="D1366" s="3"/>
      <c r="G1366" s="4"/>
    </row>
    <row r="1367" spans="1:7">
      <c r="A1367" s="11"/>
      <c r="C1367" s="12"/>
      <c r="D1367" s="3"/>
      <c r="E1367" s="12"/>
      <c r="F1367" s="34"/>
      <c r="G1367" s="4"/>
    </row>
    <row r="1368" spans="1:7">
      <c r="A1368" s="11"/>
      <c r="D1368" s="3"/>
      <c r="G1368" s="4"/>
    </row>
    <row r="1369" spans="1:7">
      <c r="A1369" s="11"/>
      <c r="D1369" s="3"/>
      <c r="G1369" s="4"/>
    </row>
    <row r="1370" spans="1:7">
      <c r="A1370" s="11"/>
      <c r="D1370" s="3"/>
      <c r="G1370" s="4"/>
    </row>
    <row r="1371" spans="1:7">
      <c r="A1371" s="34"/>
      <c r="C1371" s="12"/>
      <c r="D1371" s="3"/>
      <c r="E1371" s="12"/>
      <c r="F1371" s="34"/>
      <c r="G1371" s="4"/>
    </row>
    <row r="1372" spans="1:7">
      <c r="A1372" s="11"/>
      <c r="C1372" s="12"/>
      <c r="D1372" s="3"/>
      <c r="E1372" s="12"/>
      <c r="F1372" s="34"/>
      <c r="G1372" s="4"/>
    </row>
    <row r="1373" spans="1:7">
      <c r="A1373" s="11"/>
      <c r="D1373" s="3"/>
      <c r="G1373" s="4"/>
    </row>
    <row r="1374" spans="1:7">
      <c r="A1374" s="11"/>
      <c r="D1374" s="3"/>
      <c r="G1374" s="4"/>
    </row>
    <row r="1375" spans="1:7">
      <c r="A1375" s="11"/>
      <c r="C1375" s="12"/>
      <c r="D1375" s="3"/>
      <c r="E1375" s="12"/>
      <c r="F1375" s="34"/>
      <c r="G1375" s="4"/>
    </row>
    <row r="1376" spans="1:7">
      <c r="A1376" s="11"/>
      <c r="D1376" s="3"/>
      <c r="G1376" s="4"/>
    </row>
    <row r="1377" spans="1:7">
      <c r="A1377" s="11"/>
      <c r="D1377" s="3"/>
      <c r="G1377" s="4"/>
    </row>
    <row r="1378" spans="1:7">
      <c r="A1378" s="11"/>
      <c r="D1378" s="3"/>
      <c r="G1378" s="4"/>
    </row>
    <row r="1379" spans="1:7">
      <c r="A1379" s="11"/>
      <c r="D1379" s="3"/>
      <c r="G1379" s="4"/>
    </row>
    <row r="1380" spans="1:7">
      <c r="A1380" s="11"/>
      <c r="C1380" s="12"/>
      <c r="D1380" s="3"/>
      <c r="E1380" s="12"/>
      <c r="F1380" s="34"/>
      <c r="G1380" s="4"/>
    </row>
    <row r="1381" spans="1:7">
      <c r="A1381" s="11"/>
      <c r="D1381" s="3"/>
      <c r="G1381" s="4"/>
    </row>
    <row r="1382" spans="1:7">
      <c r="A1382" s="11"/>
      <c r="D1382" s="3"/>
      <c r="G1382" s="4"/>
    </row>
    <row r="1383" spans="1:7">
      <c r="A1383" s="11"/>
      <c r="D1383" s="3"/>
      <c r="G1383" s="4"/>
    </row>
    <row r="1384" spans="1:7">
      <c r="A1384" s="11"/>
      <c r="D1384" s="3"/>
      <c r="G1384" s="4"/>
    </row>
    <row r="1385" spans="1:7">
      <c r="A1385" s="11"/>
      <c r="D1385" s="3"/>
      <c r="G1385" s="4"/>
    </row>
    <row r="1386" spans="1:7">
      <c r="A1386" s="11"/>
      <c r="D1386" s="3"/>
      <c r="G1386" s="4"/>
    </row>
    <row r="1387" spans="1:7">
      <c r="A1387" s="11"/>
      <c r="C1387" s="12"/>
      <c r="D1387" s="3"/>
      <c r="E1387" s="12"/>
      <c r="F1387" s="34"/>
      <c r="G1387" s="4"/>
    </row>
    <row r="1388" spans="1:7">
      <c r="A1388" s="11"/>
      <c r="C1388" s="12"/>
      <c r="D1388" s="3"/>
      <c r="E1388" s="12"/>
      <c r="F1388" s="34"/>
      <c r="G1388" s="4"/>
    </row>
    <row r="1389" spans="1:7">
      <c r="A1389" s="11"/>
      <c r="D1389" s="3"/>
      <c r="G1389" s="4"/>
    </row>
    <row r="1390" spans="1:7">
      <c r="A1390" s="11"/>
      <c r="D1390" s="3"/>
      <c r="G1390" s="4"/>
    </row>
    <row r="1391" spans="1:7">
      <c r="A1391" s="11"/>
      <c r="D1391" s="3"/>
      <c r="G1391" s="4"/>
    </row>
    <row r="1392" spans="1:7">
      <c r="A1392" s="11"/>
      <c r="D1392" s="3"/>
      <c r="G1392" s="4"/>
    </row>
    <row r="1393" spans="1:7">
      <c r="A1393" s="11"/>
      <c r="D1393" s="3"/>
      <c r="G1393" s="4"/>
    </row>
    <row r="1394" spans="1:7">
      <c r="A1394" s="11"/>
      <c r="C1394" s="12"/>
      <c r="D1394" s="3"/>
      <c r="E1394" s="12"/>
      <c r="F1394" s="34"/>
      <c r="G1394" s="4"/>
    </row>
    <row r="1395" spans="1:7">
      <c r="A1395" s="11"/>
      <c r="D1395" s="3"/>
      <c r="G1395" s="4"/>
    </row>
    <row r="1396" spans="1:7">
      <c r="A1396" s="11"/>
      <c r="D1396" s="3"/>
      <c r="G1396" s="4"/>
    </row>
    <row r="1397" spans="1:7">
      <c r="A1397" s="11"/>
      <c r="D1397" s="3"/>
      <c r="G1397" s="4"/>
    </row>
    <row r="1398" spans="1:7">
      <c r="A1398" s="11"/>
      <c r="D1398" s="3"/>
      <c r="G1398" s="4"/>
    </row>
    <row r="1399" spans="1:7">
      <c r="A1399" s="11"/>
      <c r="C1399" s="12"/>
      <c r="D1399" s="3"/>
      <c r="E1399" s="12"/>
      <c r="F1399" s="34"/>
      <c r="G1399" s="4"/>
    </row>
    <row r="1400" spans="1:7">
      <c r="A1400" s="11"/>
      <c r="D1400" s="3"/>
      <c r="G1400" s="4"/>
    </row>
    <row r="1401" spans="1:7">
      <c r="A1401" s="11"/>
      <c r="D1401" s="3"/>
      <c r="G1401" s="4"/>
    </row>
    <row r="1402" spans="1:7">
      <c r="A1402" s="11"/>
      <c r="D1402" s="3"/>
      <c r="G1402" s="4"/>
    </row>
    <row r="1403" spans="1:7">
      <c r="A1403" s="34"/>
      <c r="C1403" s="12"/>
      <c r="D1403" s="3"/>
      <c r="E1403" s="12"/>
      <c r="F1403" s="34"/>
      <c r="G1403" s="4"/>
    </row>
    <row r="1404" spans="1:7">
      <c r="A1404" s="11"/>
      <c r="C1404" s="12"/>
      <c r="D1404" s="3"/>
      <c r="E1404" s="12"/>
      <c r="F1404" s="34"/>
      <c r="G1404" s="4"/>
    </row>
    <row r="1405" spans="1:7">
      <c r="A1405" s="11"/>
      <c r="C1405" s="12"/>
      <c r="D1405" s="3"/>
      <c r="E1405" s="12"/>
      <c r="F1405" s="34"/>
      <c r="G1405" s="4"/>
    </row>
    <row r="1406" spans="1:7">
      <c r="A1406" s="11"/>
      <c r="D1406" s="3"/>
      <c r="G1406" s="4"/>
    </row>
    <row r="1407" spans="1:7">
      <c r="A1407" s="11"/>
      <c r="D1407" s="3"/>
      <c r="G1407" s="4"/>
    </row>
    <row r="1408" spans="1:7">
      <c r="A1408" s="11"/>
      <c r="D1408" s="3"/>
      <c r="G1408" s="4"/>
    </row>
    <row r="1409" spans="1:7">
      <c r="A1409" s="11"/>
      <c r="C1409" s="12"/>
      <c r="D1409" s="3"/>
      <c r="E1409" s="12"/>
      <c r="F1409" s="34"/>
      <c r="G1409" s="4"/>
    </row>
    <row r="1410" spans="1:7">
      <c r="A1410" s="11"/>
      <c r="D1410" s="3"/>
      <c r="G1410" s="4"/>
    </row>
    <row r="1411" spans="1:7">
      <c r="A1411" s="11"/>
      <c r="C1411" s="12"/>
      <c r="D1411" s="3"/>
      <c r="E1411" s="12"/>
      <c r="F1411" s="34"/>
      <c r="G1411" s="4"/>
    </row>
    <row r="1412" spans="1:7">
      <c r="A1412" s="11"/>
      <c r="D1412" s="3"/>
      <c r="G1412" s="4"/>
    </row>
    <row r="1413" spans="1:7">
      <c r="A1413" s="11"/>
      <c r="C1413" s="12"/>
      <c r="D1413" s="3"/>
      <c r="E1413" s="12"/>
      <c r="F1413" s="34"/>
      <c r="G1413" s="4"/>
    </row>
    <row r="1414" spans="1:7">
      <c r="A1414" s="11"/>
      <c r="D1414" s="3"/>
      <c r="G1414" s="4"/>
    </row>
    <row r="1415" spans="1:7">
      <c r="A1415" s="11"/>
      <c r="D1415" s="3"/>
      <c r="G1415" s="4"/>
    </row>
    <row r="1416" spans="1:7">
      <c r="A1416" s="11"/>
      <c r="D1416" s="3"/>
      <c r="G1416" s="4"/>
    </row>
    <row r="1417" spans="1:7">
      <c r="A1417" s="11"/>
      <c r="C1417" s="12"/>
      <c r="D1417" s="3"/>
      <c r="E1417" s="12"/>
      <c r="F1417" s="34"/>
      <c r="G1417" s="4"/>
    </row>
    <row r="1418" spans="1:7">
      <c r="A1418" s="11"/>
      <c r="D1418" s="3"/>
      <c r="G1418" s="4"/>
    </row>
    <row r="1419" spans="1:7">
      <c r="A1419" s="11"/>
      <c r="C1419" s="12"/>
      <c r="D1419" s="3"/>
      <c r="E1419" s="12"/>
      <c r="F1419" s="34"/>
      <c r="G1419" s="4"/>
    </row>
    <row r="1420" spans="1:7">
      <c r="A1420" s="11"/>
      <c r="C1420" s="12"/>
      <c r="D1420" s="3"/>
      <c r="E1420" s="12"/>
      <c r="F1420" s="34"/>
      <c r="G1420" s="4"/>
    </row>
    <row r="1421" spans="1:7">
      <c r="A1421" s="11"/>
      <c r="C1421" s="12"/>
      <c r="D1421" s="3"/>
      <c r="E1421" s="12"/>
      <c r="F1421" s="34"/>
      <c r="G1421" s="4"/>
    </row>
    <row r="1422" spans="1:7">
      <c r="A1422" s="11"/>
      <c r="D1422" s="3"/>
      <c r="G1422" s="4"/>
    </row>
    <row r="1423" spans="1:7">
      <c r="A1423" s="11"/>
      <c r="D1423" s="3"/>
      <c r="G1423" s="4"/>
    </row>
    <row r="1424" spans="1:7">
      <c r="A1424" s="11"/>
      <c r="D1424" s="3"/>
      <c r="G1424" s="4"/>
    </row>
    <row r="1425" spans="1:7">
      <c r="A1425" s="11"/>
      <c r="C1425" s="12"/>
      <c r="D1425" s="3"/>
      <c r="E1425" s="12"/>
      <c r="F1425" s="34"/>
      <c r="G1425" s="4"/>
    </row>
    <row r="1426" spans="1:7">
      <c r="A1426" s="11"/>
      <c r="C1426" s="12"/>
      <c r="D1426" s="3"/>
      <c r="E1426" s="12"/>
      <c r="F1426" s="34"/>
      <c r="G1426" s="4"/>
    </row>
    <row r="1427" spans="1:7">
      <c r="A1427" s="11"/>
      <c r="D1427" s="3"/>
      <c r="G1427" s="4"/>
    </row>
    <row r="1428" spans="1:7">
      <c r="A1428" s="11"/>
      <c r="D1428" s="3"/>
      <c r="G1428" s="4"/>
    </row>
    <row r="1429" spans="1:7">
      <c r="A1429" s="11"/>
      <c r="C1429" s="12"/>
      <c r="D1429" s="3"/>
      <c r="E1429" s="12"/>
      <c r="F1429" s="34"/>
      <c r="G1429" s="4"/>
    </row>
    <row r="1430" spans="1:7">
      <c r="A1430" s="11"/>
      <c r="D1430" s="3"/>
      <c r="G1430" s="4"/>
    </row>
    <row r="1431" spans="1:7">
      <c r="A1431" s="11"/>
      <c r="D1431" s="3"/>
      <c r="G1431" s="4"/>
    </row>
    <row r="1432" spans="1:7">
      <c r="A1432" s="11"/>
      <c r="D1432" s="3"/>
      <c r="G1432" s="4"/>
    </row>
    <row r="1433" spans="1:7">
      <c r="A1433" s="11"/>
      <c r="C1433" s="12"/>
      <c r="D1433" s="3"/>
      <c r="E1433" s="12"/>
      <c r="F1433" s="34"/>
      <c r="G1433" s="4"/>
    </row>
    <row r="1434" spans="1:7">
      <c r="A1434" s="11"/>
      <c r="C1434" s="12"/>
      <c r="D1434" s="3"/>
      <c r="E1434" s="12"/>
      <c r="F1434" s="34"/>
      <c r="G1434" s="4"/>
    </row>
    <row r="1435" spans="1:7">
      <c r="A1435" s="11"/>
      <c r="C1435" s="12"/>
      <c r="D1435" s="3"/>
      <c r="E1435" s="12"/>
      <c r="F1435" s="34"/>
      <c r="G1435" s="4"/>
    </row>
    <row r="1436" spans="1:7">
      <c r="A1436" s="11"/>
      <c r="D1436" s="3"/>
      <c r="G1436" s="4"/>
    </row>
    <row r="1437" spans="1:7">
      <c r="A1437" s="11"/>
      <c r="C1437" s="12"/>
      <c r="D1437" s="3"/>
      <c r="E1437" s="12"/>
      <c r="F1437" s="34"/>
      <c r="G1437" s="4"/>
    </row>
    <row r="1438" spans="1:7">
      <c r="A1438" s="11"/>
      <c r="D1438" s="3"/>
      <c r="G1438" s="4"/>
    </row>
    <row r="1439" spans="1:7">
      <c r="A1439" s="11"/>
      <c r="D1439" s="3"/>
      <c r="G1439" s="4"/>
    </row>
    <row r="1440" spans="1:7">
      <c r="A1440" s="11"/>
      <c r="D1440" s="3"/>
      <c r="G1440" s="4"/>
    </row>
    <row r="1441" spans="1:7">
      <c r="A1441" s="11"/>
      <c r="D1441" s="3"/>
      <c r="G1441" s="4"/>
    </row>
    <row r="1442" spans="1:7">
      <c r="A1442" s="11"/>
      <c r="C1442" s="12"/>
      <c r="D1442" s="3"/>
      <c r="E1442" s="12"/>
      <c r="F1442" s="34"/>
      <c r="G1442" s="4"/>
    </row>
    <row r="1443" spans="1:7">
      <c r="A1443" s="11"/>
      <c r="D1443" s="3"/>
      <c r="G1443" s="4"/>
    </row>
    <row r="1444" spans="1:7">
      <c r="A1444" s="11"/>
      <c r="C1444" s="12"/>
      <c r="D1444" s="3"/>
      <c r="E1444" s="12"/>
      <c r="F1444" s="34"/>
      <c r="G1444" s="4"/>
    </row>
    <row r="1445" spans="1:7">
      <c r="A1445" s="11"/>
      <c r="D1445" s="3"/>
      <c r="G1445" s="4"/>
    </row>
    <row r="1446" spans="1:7">
      <c r="A1446" s="11"/>
      <c r="D1446" s="3"/>
      <c r="G1446" s="4"/>
    </row>
    <row r="1447" spans="1:7">
      <c r="A1447" s="11"/>
      <c r="C1447" s="12"/>
      <c r="D1447" s="3"/>
      <c r="E1447" s="12"/>
      <c r="F1447" s="34"/>
      <c r="G1447" s="4"/>
    </row>
    <row r="1448" spans="1:7">
      <c r="A1448" s="11"/>
      <c r="D1448" s="3"/>
      <c r="G1448" s="4"/>
    </row>
    <row r="1449" spans="1:7">
      <c r="A1449" s="11"/>
      <c r="C1449" s="12"/>
      <c r="D1449" s="3"/>
      <c r="E1449" s="12"/>
      <c r="F1449" s="34"/>
      <c r="G1449" s="4"/>
    </row>
    <row r="1450" spans="1:7">
      <c r="A1450" s="11"/>
      <c r="D1450" s="3"/>
      <c r="G1450" s="4"/>
    </row>
    <row r="1451" spans="1:7">
      <c r="A1451" s="11"/>
      <c r="D1451" s="3"/>
      <c r="G1451" s="4"/>
    </row>
    <row r="1452" spans="1:7">
      <c r="A1452" s="11"/>
      <c r="D1452" s="3"/>
      <c r="G1452" s="4"/>
    </row>
    <row r="1453" spans="1:7">
      <c r="A1453" s="11"/>
      <c r="D1453" s="3"/>
      <c r="G1453" s="4"/>
    </row>
    <row r="1454" spans="1:7">
      <c r="A1454" s="11"/>
      <c r="C1454" s="12"/>
      <c r="D1454" s="3"/>
      <c r="E1454" s="12"/>
      <c r="F1454" s="34"/>
      <c r="G1454" s="4"/>
    </row>
    <row r="1455" spans="1:7">
      <c r="A1455" s="11"/>
      <c r="D1455" s="3"/>
      <c r="G1455" s="4"/>
    </row>
    <row r="1456" spans="1:7">
      <c r="A1456" s="11"/>
      <c r="D1456" s="3"/>
      <c r="G1456" s="4"/>
    </row>
    <row r="1457" spans="1:7">
      <c r="A1457" s="11"/>
      <c r="D1457" s="3"/>
      <c r="G1457" s="4"/>
    </row>
    <row r="1458" spans="1:7">
      <c r="A1458" s="11"/>
      <c r="D1458" s="3"/>
      <c r="G1458" s="4"/>
    </row>
    <row r="1459" spans="1:7">
      <c r="A1459" s="11"/>
      <c r="D1459" s="3"/>
      <c r="G1459" s="4"/>
    </row>
    <row r="1460" spans="1:7">
      <c r="A1460" s="11"/>
      <c r="D1460" s="3"/>
      <c r="G1460" s="4"/>
    </row>
    <row r="1461" spans="1:7">
      <c r="A1461" s="11"/>
      <c r="D1461" s="3"/>
      <c r="G1461" s="4"/>
    </row>
    <row r="1462" spans="1:7">
      <c r="A1462" s="11"/>
      <c r="C1462" s="12"/>
      <c r="D1462" s="3"/>
      <c r="E1462" s="12"/>
      <c r="F1462" s="34"/>
      <c r="G1462" s="4"/>
    </row>
    <row r="1463" spans="1:7">
      <c r="A1463" s="11"/>
      <c r="D1463" s="3"/>
      <c r="G1463" s="4"/>
    </row>
    <row r="1464" spans="1:7">
      <c r="A1464" s="11"/>
      <c r="D1464" s="3"/>
      <c r="G1464" s="4"/>
    </row>
    <row r="1465" spans="1:7">
      <c r="A1465" s="11"/>
      <c r="D1465" s="3"/>
      <c r="G1465" s="4"/>
    </row>
    <row r="1466" spans="1:7">
      <c r="A1466" s="11"/>
      <c r="D1466" s="3"/>
      <c r="G1466" s="4"/>
    </row>
    <row r="1467" spans="1:7">
      <c r="A1467" s="11"/>
      <c r="D1467" s="3"/>
      <c r="G1467" s="4"/>
    </row>
    <row r="1468" spans="1:7">
      <c r="A1468" s="11"/>
      <c r="D1468" s="3"/>
      <c r="G1468" s="4"/>
    </row>
    <row r="1469" spans="1:7">
      <c r="A1469" s="11"/>
      <c r="D1469" s="3"/>
      <c r="G1469" s="4"/>
    </row>
    <row r="1470" spans="1:7">
      <c r="A1470" s="11"/>
      <c r="C1470" s="12"/>
      <c r="D1470" s="3"/>
      <c r="E1470" s="12"/>
      <c r="F1470" s="34"/>
      <c r="G1470" s="4"/>
    </row>
    <row r="1471" spans="1:7">
      <c r="A1471" s="11"/>
      <c r="D1471" s="3"/>
      <c r="G1471" s="4"/>
    </row>
    <row r="1472" spans="1:7">
      <c r="A1472" s="11"/>
      <c r="D1472" s="3"/>
      <c r="G1472" s="4"/>
    </row>
    <row r="1473" spans="1:7">
      <c r="A1473" s="11"/>
      <c r="D1473" s="3"/>
      <c r="G1473" s="4"/>
    </row>
    <row r="1474" spans="1:7">
      <c r="A1474" s="11"/>
      <c r="C1474" s="12"/>
      <c r="D1474" s="3"/>
      <c r="E1474" s="12"/>
      <c r="F1474" s="34"/>
      <c r="G1474" s="4"/>
    </row>
    <row r="1475" spans="1:7">
      <c r="A1475" s="11"/>
      <c r="D1475" s="3"/>
      <c r="G1475" s="4"/>
    </row>
    <row r="1476" spans="1:7">
      <c r="A1476" s="11"/>
      <c r="D1476" s="3"/>
      <c r="G1476" s="4"/>
    </row>
    <row r="1477" spans="1:7">
      <c r="A1477" s="11"/>
      <c r="D1477" s="3"/>
      <c r="G1477" s="4"/>
    </row>
    <row r="1478" spans="1:7">
      <c r="A1478" s="11"/>
      <c r="D1478" s="3"/>
      <c r="G1478" s="4"/>
    </row>
    <row r="1479" spans="1:7">
      <c r="A1479" s="11"/>
      <c r="C1479" s="12"/>
      <c r="D1479" s="3"/>
      <c r="E1479" s="12"/>
      <c r="F1479" s="34"/>
      <c r="G1479" s="4"/>
    </row>
    <row r="1480" spans="1:7">
      <c r="A1480" s="11"/>
      <c r="D1480" s="3"/>
      <c r="G1480" s="4"/>
    </row>
    <row r="1481" spans="1:7">
      <c r="A1481" s="11"/>
      <c r="D1481" s="3"/>
      <c r="G1481" s="4"/>
    </row>
    <row r="1482" spans="1:7">
      <c r="A1482" s="11"/>
      <c r="D1482" s="3"/>
      <c r="G1482" s="4"/>
    </row>
    <row r="1483" spans="1:7">
      <c r="A1483" s="11"/>
      <c r="C1483" s="12"/>
      <c r="D1483" s="3"/>
      <c r="E1483" s="12"/>
      <c r="F1483" s="34"/>
      <c r="G1483" s="4"/>
    </row>
    <row r="1484" spans="1:7">
      <c r="A1484" s="11"/>
      <c r="C1484" s="12"/>
      <c r="D1484" s="3"/>
      <c r="E1484" s="12"/>
      <c r="F1484" s="34"/>
      <c r="G1484" s="4"/>
    </row>
    <row r="1485" spans="1:7">
      <c r="A1485" s="11"/>
      <c r="D1485" s="3"/>
      <c r="G1485" s="4"/>
    </row>
    <row r="1486" spans="1:7">
      <c r="A1486" s="11"/>
      <c r="D1486" s="3"/>
      <c r="G1486" s="4"/>
    </row>
    <row r="1487" spans="1:7">
      <c r="A1487" s="11"/>
      <c r="C1487" s="12"/>
      <c r="D1487" s="3"/>
      <c r="E1487" s="12"/>
      <c r="F1487" s="34"/>
      <c r="G1487" s="4"/>
    </row>
    <row r="1488" spans="1:7">
      <c r="A1488" s="11"/>
      <c r="D1488" s="3"/>
      <c r="G1488" s="4"/>
    </row>
    <row r="1489" spans="1:7">
      <c r="A1489" s="11"/>
      <c r="D1489" s="3"/>
      <c r="G1489" s="4"/>
    </row>
    <row r="1490" spans="1:7">
      <c r="A1490" s="11"/>
      <c r="D1490" s="3"/>
      <c r="G1490" s="4"/>
    </row>
    <row r="1491" spans="1:7">
      <c r="A1491" s="11"/>
      <c r="D1491" s="3"/>
      <c r="G1491" s="4"/>
    </row>
    <row r="1492" spans="1:7">
      <c r="A1492" s="11"/>
      <c r="D1492" s="3"/>
      <c r="G1492" s="4"/>
    </row>
    <row r="1493" spans="1:7">
      <c r="A1493" s="11"/>
      <c r="D1493" s="3"/>
      <c r="G1493" s="4"/>
    </row>
    <row r="1494" spans="1:7">
      <c r="A1494" s="11"/>
      <c r="D1494" s="3"/>
      <c r="G1494" s="4"/>
    </row>
    <row r="1495" spans="1:7">
      <c r="A1495" s="11"/>
      <c r="D1495" s="3"/>
      <c r="G1495" s="4"/>
    </row>
    <row r="1496" spans="1:7">
      <c r="A1496" s="11"/>
      <c r="D1496" s="3"/>
      <c r="G1496" s="4"/>
    </row>
    <row r="1497" spans="1:7">
      <c r="A1497" s="11"/>
      <c r="D1497" s="3"/>
      <c r="G1497" s="4"/>
    </row>
    <row r="1498" spans="1:7">
      <c r="A1498" s="11"/>
      <c r="D1498" s="3"/>
      <c r="G1498" s="4"/>
    </row>
    <row r="1499" spans="1:7">
      <c r="A1499" s="11"/>
      <c r="D1499" s="3"/>
      <c r="G1499" s="4"/>
    </row>
    <row r="1500" spans="1:7">
      <c r="A1500" s="11"/>
      <c r="D1500" s="3"/>
      <c r="G1500" s="4"/>
    </row>
    <row r="1501" spans="1:7">
      <c r="A1501" s="11"/>
      <c r="D1501" s="3"/>
      <c r="G1501" s="4"/>
    </row>
    <row r="1502" spans="1:7">
      <c r="A1502" s="11"/>
      <c r="D1502" s="3"/>
      <c r="G1502" s="4"/>
    </row>
    <row r="1503" spans="1:7">
      <c r="A1503" s="11"/>
      <c r="D1503" s="3"/>
      <c r="G1503" s="4"/>
    </row>
    <row r="1504" spans="1:7">
      <c r="A1504" s="11"/>
      <c r="D1504" s="3"/>
      <c r="G1504" s="4"/>
    </row>
    <row r="1505" spans="1:7">
      <c r="A1505" s="11"/>
      <c r="D1505" s="3"/>
      <c r="G1505" s="4"/>
    </row>
    <row r="1506" spans="1:7">
      <c r="A1506" s="11"/>
      <c r="D1506" s="3"/>
      <c r="G1506" s="4"/>
    </row>
    <row r="1507" spans="1:7">
      <c r="A1507" s="11"/>
      <c r="D1507" s="3"/>
      <c r="G1507" s="4"/>
    </row>
    <row r="1508" spans="1:7">
      <c r="A1508" s="11"/>
      <c r="D1508" s="3"/>
      <c r="G1508" s="4"/>
    </row>
    <row r="1509" spans="1:7">
      <c r="A1509" s="11"/>
      <c r="D1509" s="3"/>
      <c r="G1509" s="4"/>
    </row>
    <row r="1510" spans="1:7">
      <c r="A1510" s="11"/>
      <c r="D1510" s="3"/>
      <c r="G1510" s="4"/>
    </row>
    <row r="1511" spans="1:7">
      <c r="A1511" s="11"/>
      <c r="C1511" s="12"/>
      <c r="D1511" s="3"/>
      <c r="E1511" s="12"/>
      <c r="F1511" s="34"/>
      <c r="G1511" s="4"/>
    </row>
    <row r="1512" spans="1:7">
      <c r="A1512" s="11"/>
      <c r="D1512" s="3"/>
      <c r="G1512" s="4"/>
    </row>
    <row r="1513" spans="1:7">
      <c r="A1513" s="11"/>
      <c r="D1513" s="3"/>
      <c r="G1513" s="4"/>
    </row>
    <row r="1514" spans="1:7">
      <c r="A1514" s="11"/>
      <c r="D1514" s="3"/>
      <c r="G1514" s="4"/>
    </row>
    <row r="1515" spans="1:7">
      <c r="A1515" s="11"/>
      <c r="D1515" s="3"/>
      <c r="G1515" s="4"/>
    </row>
    <row r="1516" spans="1:7">
      <c r="A1516" s="11"/>
      <c r="D1516" s="3"/>
      <c r="G1516" s="4"/>
    </row>
    <row r="1517" spans="1:7">
      <c r="A1517" s="11"/>
      <c r="D1517" s="3"/>
      <c r="G1517" s="4"/>
    </row>
    <row r="1518" spans="1:7">
      <c r="A1518" s="11"/>
      <c r="D1518" s="3"/>
      <c r="G1518" s="4"/>
    </row>
    <row r="1519" spans="1:7">
      <c r="A1519" s="11"/>
      <c r="D1519" s="3"/>
      <c r="G1519" s="4"/>
    </row>
    <row r="1520" spans="1:7">
      <c r="A1520" s="11"/>
      <c r="D1520" s="3"/>
      <c r="G1520" s="4"/>
    </row>
    <row r="1521" spans="1:7">
      <c r="A1521" s="34"/>
      <c r="C1521" s="12"/>
      <c r="D1521" s="3"/>
      <c r="E1521" s="12"/>
      <c r="F1521" s="34"/>
      <c r="G1521" s="4"/>
    </row>
    <row r="1522" spans="1:7">
      <c r="A1522" s="11"/>
      <c r="D1522" s="3"/>
      <c r="G1522" s="4"/>
    </row>
    <row r="1523" spans="1:7">
      <c r="A1523" s="11"/>
      <c r="D1523" s="3"/>
      <c r="G1523" s="4"/>
    </row>
    <row r="1524" spans="1:7">
      <c r="A1524" s="11"/>
      <c r="D1524" s="3"/>
      <c r="G1524" s="4"/>
    </row>
    <row r="1525" spans="1:7">
      <c r="A1525" s="11"/>
      <c r="D1525" s="3"/>
      <c r="G1525" s="4"/>
    </row>
    <row r="1526" spans="1:7">
      <c r="A1526" s="11"/>
      <c r="D1526" s="3"/>
      <c r="G1526" s="4"/>
    </row>
    <row r="1527" spans="1:7">
      <c r="A1527" s="11"/>
      <c r="D1527" s="3"/>
      <c r="G1527" s="4"/>
    </row>
    <row r="1528" spans="1:7">
      <c r="A1528" s="11"/>
      <c r="D1528" s="3"/>
      <c r="G1528" s="4"/>
    </row>
    <row r="1529" spans="1:7">
      <c r="A1529" s="11"/>
      <c r="D1529" s="3"/>
      <c r="G1529" s="4"/>
    </row>
    <row r="1530" spans="1:7">
      <c r="A1530" s="11"/>
      <c r="D1530" s="3"/>
      <c r="G1530" s="4"/>
    </row>
    <row r="1531" spans="1:7">
      <c r="A1531" s="11"/>
      <c r="D1531" s="3"/>
      <c r="G1531" s="4"/>
    </row>
    <row r="1532" spans="1:7">
      <c r="A1532" s="11"/>
      <c r="D1532" s="3"/>
      <c r="G1532" s="4"/>
    </row>
    <row r="1533" spans="1:7">
      <c r="A1533" s="11"/>
      <c r="D1533" s="3"/>
      <c r="G1533" s="4"/>
    </row>
    <row r="1534" spans="1:7">
      <c r="A1534" s="11"/>
      <c r="D1534" s="3"/>
      <c r="G1534" s="4"/>
    </row>
    <row r="1535" spans="1:7">
      <c r="A1535" s="11"/>
      <c r="D1535" s="3"/>
      <c r="G1535" s="4"/>
    </row>
    <row r="1536" spans="1:7">
      <c r="A1536" s="11"/>
      <c r="D1536" s="3"/>
      <c r="G1536" s="4"/>
    </row>
    <row r="1537" spans="1:7">
      <c r="A1537" s="11"/>
      <c r="D1537" s="3"/>
      <c r="G1537" s="4"/>
    </row>
    <row r="1538" spans="1:7">
      <c r="A1538" s="11"/>
      <c r="D1538" s="3"/>
      <c r="G1538" s="4"/>
    </row>
    <row r="1539" spans="1:7">
      <c r="A1539" s="11"/>
      <c r="D1539" s="3"/>
      <c r="G1539" s="4"/>
    </row>
    <row r="1540" spans="1:7">
      <c r="A1540" s="11"/>
      <c r="D1540" s="3"/>
      <c r="G1540" s="4"/>
    </row>
    <row r="1541" spans="1:7">
      <c r="A1541" s="11"/>
      <c r="D1541" s="3"/>
      <c r="G1541" s="4"/>
    </row>
    <row r="1542" spans="1:7">
      <c r="A1542" s="11"/>
      <c r="D1542" s="3"/>
      <c r="G1542" s="4"/>
    </row>
    <row r="1543" spans="1:7">
      <c r="A1543" s="11"/>
      <c r="D1543" s="3"/>
      <c r="G1543" s="4"/>
    </row>
    <row r="1544" spans="1:7">
      <c r="A1544" s="11"/>
      <c r="D1544" s="3"/>
      <c r="G1544" s="4"/>
    </row>
    <row r="1545" spans="1:7">
      <c r="A1545" s="11"/>
      <c r="D1545" s="3"/>
      <c r="G1545" s="4"/>
    </row>
    <row r="1546" spans="1:7">
      <c r="A1546" s="11"/>
      <c r="D1546" s="3"/>
      <c r="G1546" s="4"/>
    </row>
    <row r="1547" spans="1:7">
      <c r="A1547" s="11"/>
      <c r="D1547" s="3"/>
      <c r="G1547" s="4"/>
    </row>
    <row r="1548" spans="1:7">
      <c r="A1548" s="11"/>
      <c r="D1548" s="3"/>
      <c r="G1548" s="4"/>
    </row>
    <row r="1549" spans="1:7">
      <c r="A1549" s="11"/>
      <c r="D1549" s="3"/>
      <c r="G1549" s="4"/>
    </row>
    <row r="1550" spans="1:7">
      <c r="A1550" s="11"/>
      <c r="D1550" s="3"/>
      <c r="G1550" s="4"/>
    </row>
    <row r="1551" spans="1:7">
      <c r="A1551" s="11"/>
      <c r="D1551" s="3"/>
      <c r="G1551" s="4"/>
    </row>
    <row r="1552" spans="1:7">
      <c r="A1552" s="11"/>
      <c r="D1552" s="3"/>
      <c r="G1552" s="4"/>
    </row>
    <row r="1553" spans="1:7">
      <c r="A1553" s="11"/>
      <c r="D1553" s="3"/>
      <c r="G1553" s="4"/>
    </row>
    <row r="1554" spans="1:7">
      <c r="A1554" s="11"/>
      <c r="D1554" s="3"/>
      <c r="G1554" s="4"/>
    </row>
    <row r="1555" spans="1:7">
      <c r="A1555" s="11"/>
      <c r="D1555" s="3"/>
      <c r="G1555" s="4"/>
    </row>
    <row r="1556" spans="1:7">
      <c r="A1556" s="11"/>
      <c r="D1556" s="3"/>
      <c r="G1556" s="4"/>
    </row>
    <row r="1557" spans="1:7">
      <c r="A1557" s="11"/>
      <c r="C1557" s="12"/>
      <c r="D1557" s="3"/>
      <c r="E1557" s="12"/>
      <c r="F1557" s="34"/>
      <c r="G1557" s="4"/>
    </row>
    <row r="1558" spans="1:7">
      <c r="A1558" s="11"/>
      <c r="D1558" s="3"/>
      <c r="G1558" s="4"/>
    </row>
    <row r="1559" spans="1:7">
      <c r="A1559" s="11"/>
      <c r="D1559" s="3"/>
      <c r="G1559" s="4"/>
    </row>
    <row r="1560" spans="1:7">
      <c r="A1560" s="11"/>
      <c r="D1560" s="3"/>
      <c r="G1560" s="4"/>
    </row>
    <row r="1561" spans="1:7">
      <c r="A1561" s="11"/>
      <c r="D1561" s="3"/>
      <c r="G1561" s="4"/>
    </row>
    <row r="1562" spans="1:7">
      <c r="A1562" s="11"/>
      <c r="D1562" s="3"/>
      <c r="G1562" s="4"/>
    </row>
    <row r="1563" spans="1:7">
      <c r="A1563" s="11"/>
      <c r="D1563" s="3"/>
      <c r="G1563" s="4"/>
    </row>
    <row r="1564" spans="1:7">
      <c r="A1564" s="11"/>
      <c r="D1564" s="3"/>
      <c r="G1564" s="4"/>
    </row>
    <row r="1565" spans="1:7">
      <c r="A1565" s="11"/>
      <c r="D1565" s="3"/>
      <c r="G1565" s="4"/>
    </row>
    <row r="1566" spans="1:7">
      <c r="A1566" s="11"/>
      <c r="D1566" s="3"/>
      <c r="G1566" s="4"/>
    </row>
    <row r="1567" spans="1:7">
      <c r="A1567" s="11"/>
      <c r="D1567" s="3"/>
      <c r="G1567" s="4"/>
    </row>
    <row r="1568" spans="1:7">
      <c r="A1568" s="11"/>
      <c r="D1568" s="3"/>
      <c r="G1568" s="4"/>
    </row>
    <row r="1569" spans="1:7">
      <c r="A1569" s="11"/>
      <c r="D1569" s="3"/>
      <c r="G1569" s="4"/>
    </row>
    <row r="1570" spans="1:7">
      <c r="A1570" s="11"/>
      <c r="D1570" s="3"/>
      <c r="G1570" s="4"/>
    </row>
    <row r="1571" spans="1:7">
      <c r="A1571" s="11"/>
      <c r="D1571" s="3"/>
      <c r="G1571" s="4"/>
    </row>
    <row r="1572" spans="1:7">
      <c r="A1572" s="11"/>
      <c r="D1572" s="3"/>
      <c r="G1572" s="4"/>
    </row>
    <row r="1573" spans="1:7">
      <c r="A1573" s="11"/>
      <c r="D1573" s="3"/>
      <c r="G1573" s="4"/>
    </row>
    <row r="1574" spans="1:7">
      <c r="A1574" s="11"/>
      <c r="D1574" s="3"/>
      <c r="G1574" s="4"/>
    </row>
    <row r="1575" spans="1:7">
      <c r="A1575" s="11"/>
      <c r="D1575" s="3"/>
      <c r="G1575" s="4"/>
    </row>
    <row r="1576" spans="1:7">
      <c r="A1576" s="11"/>
      <c r="D1576" s="3"/>
      <c r="G1576" s="4"/>
    </row>
    <row r="1577" spans="1:7">
      <c r="A1577" s="11"/>
      <c r="D1577" s="3"/>
      <c r="G1577" s="4"/>
    </row>
    <row r="1578" spans="1:7">
      <c r="A1578" s="11"/>
      <c r="D1578" s="3"/>
      <c r="G1578" s="4"/>
    </row>
    <row r="1579" spans="1:7">
      <c r="A1579" s="11"/>
      <c r="D1579" s="3"/>
      <c r="G1579" s="4"/>
    </row>
    <row r="1580" spans="1:7">
      <c r="A1580" s="11"/>
      <c r="D1580" s="3"/>
      <c r="G1580" s="4"/>
    </row>
    <row r="1581" spans="1:7">
      <c r="A1581" s="11"/>
      <c r="D1581" s="3"/>
      <c r="G1581" s="4"/>
    </row>
    <row r="1582" spans="1:7">
      <c r="A1582" s="11"/>
      <c r="D1582" s="3"/>
      <c r="G1582" s="4"/>
    </row>
    <row r="1583" spans="1:7">
      <c r="A1583" s="11"/>
      <c r="D1583" s="3"/>
      <c r="G1583" s="4"/>
    </row>
    <row r="1584" spans="1:7">
      <c r="A1584" s="11"/>
      <c r="C1584" s="12"/>
      <c r="D1584" s="3"/>
      <c r="E1584" s="12"/>
      <c r="F1584" s="34"/>
      <c r="G1584" s="4"/>
    </row>
    <row r="1585" spans="1:7">
      <c r="A1585" s="11"/>
      <c r="C1585" s="12"/>
      <c r="D1585" s="3"/>
      <c r="E1585" s="12"/>
      <c r="F1585" s="34"/>
      <c r="G1585" s="4"/>
    </row>
    <row r="1586" spans="1:7">
      <c r="A1586" s="11"/>
      <c r="D1586" s="3"/>
      <c r="G1586" s="4"/>
    </row>
    <row r="1587" spans="1:7">
      <c r="A1587" s="11"/>
      <c r="D1587" s="3"/>
      <c r="G1587" s="4"/>
    </row>
    <row r="1588" spans="1:7">
      <c r="A1588" s="11"/>
      <c r="C1588" s="12"/>
      <c r="D1588" s="3"/>
      <c r="E1588" s="12"/>
      <c r="F1588" s="34"/>
      <c r="G1588" s="4"/>
    </row>
    <row r="1589" spans="1:7">
      <c r="A1589" s="11"/>
      <c r="C1589" s="12"/>
      <c r="D1589" s="3"/>
      <c r="E1589" s="12"/>
      <c r="F1589" s="34"/>
      <c r="G1589" s="4"/>
    </row>
    <row r="1590" spans="1:7">
      <c r="A1590" s="11"/>
      <c r="D1590" s="3"/>
      <c r="G1590" s="4"/>
    </row>
    <row r="1591" spans="1:7">
      <c r="A1591" s="11"/>
      <c r="D1591" s="3"/>
      <c r="G1591" s="4"/>
    </row>
    <row r="1592" spans="1:7">
      <c r="A1592" s="11"/>
      <c r="D1592" s="3"/>
      <c r="G1592" s="4"/>
    </row>
    <row r="1593" spans="1:7">
      <c r="A1593" s="11"/>
      <c r="D1593" s="3"/>
      <c r="G1593" s="4"/>
    </row>
    <row r="1594" spans="1:7">
      <c r="A1594" s="11"/>
      <c r="D1594" s="3"/>
      <c r="G1594" s="4"/>
    </row>
    <row r="1595" spans="1:7">
      <c r="A1595" s="11"/>
      <c r="D1595" s="3"/>
      <c r="G1595" s="4"/>
    </row>
    <row r="1596" spans="1:7">
      <c r="A1596" s="11"/>
      <c r="D1596" s="3"/>
      <c r="G1596" s="4"/>
    </row>
    <row r="1597" spans="1:7">
      <c r="A1597" s="11"/>
      <c r="D1597" s="3"/>
      <c r="G1597" s="4"/>
    </row>
    <row r="1598" spans="1:7">
      <c r="A1598" s="11"/>
      <c r="D1598" s="3"/>
      <c r="G1598" s="4"/>
    </row>
    <row r="1599" spans="1:7">
      <c r="A1599" s="11"/>
      <c r="D1599" s="3"/>
      <c r="G1599" s="4"/>
    </row>
    <row r="1600" spans="1:7">
      <c r="A1600" s="11"/>
      <c r="C1600" s="12"/>
      <c r="D1600" s="3"/>
      <c r="E1600" s="12"/>
      <c r="F1600" s="34"/>
      <c r="G1600" s="4"/>
    </row>
    <row r="1601" spans="1:7">
      <c r="A1601" s="11"/>
      <c r="D1601" s="3"/>
      <c r="G1601" s="4"/>
    </row>
    <row r="1602" spans="1:7">
      <c r="A1602" s="11"/>
      <c r="D1602" s="3"/>
      <c r="G1602" s="4"/>
    </row>
    <row r="1603" spans="1:7">
      <c r="A1603" s="11"/>
      <c r="D1603" s="3"/>
      <c r="G1603" s="4"/>
    </row>
    <row r="1604" spans="1:7">
      <c r="A1604" s="11"/>
      <c r="D1604" s="3"/>
      <c r="G1604" s="4"/>
    </row>
    <row r="1605" spans="1:7">
      <c r="A1605" s="11"/>
      <c r="D1605" s="3"/>
      <c r="G1605" s="4"/>
    </row>
    <row r="1606" spans="1:7">
      <c r="A1606" s="11"/>
      <c r="D1606" s="3"/>
      <c r="G1606" s="4"/>
    </row>
    <row r="1607" spans="1:7">
      <c r="A1607" s="11"/>
      <c r="D1607" s="3"/>
      <c r="G1607" s="4"/>
    </row>
    <row r="1608" spans="1:7">
      <c r="A1608" s="11"/>
      <c r="D1608" s="3"/>
      <c r="G1608" s="4"/>
    </row>
    <row r="1609" spans="1:7">
      <c r="A1609" s="11"/>
      <c r="D1609" s="3"/>
      <c r="G1609" s="4"/>
    </row>
    <row r="1610" spans="1:7">
      <c r="A1610" s="11"/>
      <c r="D1610" s="3"/>
      <c r="G1610" s="4"/>
    </row>
    <row r="1611" spans="1:7">
      <c r="A1611" s="11"/>
      <c r="D1611" s="3"/>
      <c r="G1611" s="4"/>
    </row>
    <row r="1612" spans="1:7">
      <c r="A1612" s="34"/>
      <c r="C1612" s="12"/>
      <c r="D1612" s="37"/>
      <c r="E1612" s="12"/>
      <c r="F1612" s="34"/>
      <c r="G1612" s="4"/>
    </row>
    <row r="1613" spans="1:7">
      <c r="A1613" s="11"/>
      <c r="D1613" s="3"/>
      <c r="G1613" s="4"/>
    </row>
    <row r="1614" spans="1:7">
      <c r="A1614" s="11"/>
      <c r="D1614" s="3"/>
      <c r="G1614" s="4"/>
    </row>
    <row r="1615" spans="1:7">
      <c r="A1615" s="11"/>
      <c r="D1615" s="3"/>
      <c r="G1615" s="4"/>
    </row>
    <row r="1616" spans="1:7">
      <c r="A1616" s="11"/>
      <c r="D1616" s="3"/>
      <c r="G1616" s="4"/>
    </row>
    <row r="1617" spans="1:7">
      <c r="A1617" s="11"/>
      <c r="D1617" s="3"/>
      <c r="G1617" s="4"/>
    </row>
    <row r="1618" spans="1:7">
      <c r="A1618" s="11"/>
      <c r="D1618" s="3"/>
      <c r="G1618" s="4"/>
    </row>
    <row r="1619" spans="1:7">
      <c r="A1619" s="11"/>
      <c r="D1619" s="3"/>
      <c r="G1619" s="4"/>
    </row>
    <row r="1620" spans="1:7">
      <c r="A1620" s="11"/>
      <c r="D1620" s="3"/>
      <c r="G1620" s="4"/>
    </row>
    <row r="1621" spans="1:7">
      <c r="A1621" s="11"/>
      <c r="D1621" s="3"/>
      <c r="G1621" s="4"/>
    </row>
    <row r="1622" spans="1:7">
      <c r="A1622" s="11"/>
      <c r="D1622" s="3"/>
      <c r="G1622" s="4"/>
    </row>
    <row r="1623" spans="1:7">
      <c r="A1623" s="11"/>
      <c r="D1623" s="3"/>
      <c r="G1623" s="4"/>
    </row>
    <row r="1624" spans="1:7">
      <c r="A1624" s="11"/>
      <c r="D1624" s="3"/>
      <c r="G1624" s="4"/>
    </row>
    <row r="1625" spans="1:7">
      <c r="A1625" s="11"/>
      <c r="D1625" s="3"/>
      <c r="G1625" s="4"/>
    </row>
    <row r="1626" spans="1:7">
      <c r="A1626" s="11"/>
      <c r="D1626" s="3"/>
      <c r="G1626" s="4"/>
    </row>
    <row r="1627" spans="1:7">
      <c r="A1627" s="11"/>
      <c r="D1627" s="3"/>
      <c r="G1627" s="4"/>
    </row>
    <row r="1628" spans="1:7">
      <c r="A1628" s="11"/>
      <c r="D1628" s="3"/>
      <c r="G1628" s="4"/>
    </row>
    <row r="1629" spans="1:7">
      <c r="A1629" s="11"/>
      <c r="D1629" s="3"/>
      <c r="G1629" s="4"/>
    </row>
    <row r="1630" spans="1:7">
      <c r="A1630" s="11"/>
      <c r="D1630" s="3"/>
      <c r="G1630" s="4"/>
    </row>
    <row r="1631" spans="1:7">
      <c r="A1631" s="11"/>
      <c r="D1631" s="3"/>
      <c r="G1631" s="4"/>
    </row>
    <row r="1632" spans="1:7">
      <c r="A1632" s="11"/>
      <c r="D1632" s="3"/>
      <c r="G1632" s="4"/>
    </row>
    <row r="1633" spans="1:7">
      <c r="A1633" s="11"/>
      <c r="D1633" s="3"/>
      <c r="G1633" s="4"/>
    </row>
    <row r="1634" spans="1:7">
      <c r="A1634" s="11"/>
      <c r="D1634" s="3"/>
      <c r="G1634" s="4"/>
    </row>
    <row r="1635" spans="1:7">
      <c r="A1635" s="11"/>
      <c r="D1635" s="3"/>
      <c r="G1635" s="4"/>
    </row>
    <row r="1636" spans="1:7">
      <c r="A1636" s="11"/>
      <c r="D1636" s="3"/>
      <c r="G1636" s="4"/>
    </row>
    <row r="1637" spans="1:7">
      <c r="A1637" s="11"/>
      <c r="D1637" s="3"/>
      <c r="G1637" s="4"/>
    </row>
    <row r="1638" spans="1:7">
      <c r="A1638" s="11"/>
      <c r="D1638" s="3"/>
      <c r="G1638" s="4"/>
    </row>
    <row r="1639" spans="1:7">
      <c r="A1639" s="11"/>
      <c r="D1639" s="3"/>
      <c r="G1639" s="4"/>
    </row>
    <row r="1640" spans="1:7">
      <c r="A1640" s="11"/>
      <c r="D1640" s="3"/>
      <c r="G1640" s="4"/>
    </row>
    <row r="1641" spans="1:7">
      <c r="A1641" s="11"/>
      <c r="D1641" s="3"/>
      <c r="G1641" s="4"/>
    </row>
    <row r="1642" spans="1:7">
      <c r="A1642" s="34"/>
      <c r="C1642" s="12"/>
      <c r="D1642" s="37"/>
      <c r="E1642" s="12"/>
      <c r="F1642" s="34"/>
      <c r="G1642" s="4"/>
    </row>
    <row r="1643" spans="1:7">
      <c r="A1643" s="34"/>
      <c r="C1643" s="12"/>
      <c r="D1643" s="37"/>
      <c r="E1643" s="12"/>
      <c r="F1643" s="34"/>
      <c r="G1643" s="4"/>
    </row>
    <row r="1644" spans="1:7">
      <c r="A1644" s="11"/>
      <c r="D1644" s="3"/>
      <c r="G1644" s="4"/>
    </row>
    <row r="1645" spans="1:7">
      <c r="A1645" s="11"/>
      <c r="D1645" s="3"/>
      <c r="G1645" s="4"/>
    </row>
    <row r="1646" spans="1:7">
      <c r="A1646" s="11"/>
      <c r="D1646" s="3"/>
      <c r="G1646" s="4"/>
    </row>
    <row r="1647" spans="1:7">
      <c r="A1647" s="11"/>
      <c r="D1647" s="3"/>
      <c r="G1647" s="4"/>
    </row>
    <row r="1648" spans="1:7">
      <c r="A1648" s="11"/>
      <c r="D1648" s="3"/>
      <c r="G1648" s="4"/>
    </row>
    <row r="1649" spans="1:7">
      <c r="A1649" s="11"/>
      <c r="D1649" s="3"/>
      <c r="G1649" s="4"/>
    </row>
    <row r="1650" spans="1:7">
      <c r="A1650" s="11"/>
      <c r="D1650" s="3"/>
      <c r="G1650" s="4"/>
    </row>
    <row r="1651" spans="1:7">
      <c r="A1651" s="11"/>
      <c r="D1651" s="3"/>
      <c r="G1651" s="4"/>
    </row>
    <row r="1652" spans="1:7">
      <c r="A1652" s="11"/>
      <c r="D1652" s="3"/>
      <c r="G1652" s="4"/>
    </row>
    <row r="1653" spans="1:7">
      <c r="A1653" s="11"/>
      <c r="D1653" s="3"/>
      <c r="G1653" s="4"/>
    </row>
    <row r="1654" spans="1:7">
      <c r="A1654" s="11"/>
      <c r="D1654" s="3"/>
      <c r="G1654" s="4"/>
    </row>
    <row r="1655" spans="1:7">
      <c r="A1655" s="11"/>
      <c r="D1655" s="3"/>
      <c r="G1655" s="4"/>
    </row>
    <row r="1656" spans="1:7">
      <c r="A1656" s="11"/>
      <c r="D1656" s="3"/>
      <c r="G1656" s="4"/>
    </row>
    <row r="1657" spans="1:7">
      <c r="A1657" s="11"/>
      <c r="D1657" s="3"/>
      <c r="G1657" s="4"/>
    </row>
    <row r="1658" spans="1:7">
      <c r="A1658" s="11"/>
      <c r="D1658" s="3"/>
      <c r="G1658" s="4"/>
    </row>
    <row r="1659" spans="1:7">
      <c r="A1659" s="11"/>
      <c r="D1659" s="3"/>
      <c r="G1659" s="4"/>
    </row>
    <row r="1660" spans="1:7">
      <c r="A1660" s="11"/>
      <c r="D1660" s="3"/>
      <c r="G1660" s="4"/>
    </row>
    <row r="1661" spans="1:7">
      <c r="A1661" s="11"/>
      <c r="D1661" s="3"/>
      <c r="G1661" s="4"/>
    </row>
    <row r="1662" spans="1:7">
      <c r="A1662" s="11"/>
      <c r="D1662" s="3"/>
      <c r="G1662" s="4"/>
    </row>
    <row r="1663" spans="1:7">
      <c r="A1663" s="11"/>
      <c r="D1663" s="3"/>
      <c r="G1663" s="4"/>
    </row>
    <row r="1664" spans="1:7">
      <c r="A1664" s="11"/>
      <c r="D1664" s="3"/>
      <c r="G1664" s="4"/>
    </row>
    <row r="1665" spans="1:7">
      <c r="A1665" s="11"/>
      <c r="D1665" s="3"/>
      <c r="G1665" s="4"/>
    </row>
    <row r="1666" spans="1:7">
      <c r="A1666" s="11"/>
      <c r="D1666" s="3"/>
      <c r="G1666" s="4"/>
    </row>
    <row r="1667" spans="1:7">
      <c r="A1667" s="11"/>
      <c r="D1667" s="3"/>
      <c r="G1667" s="4"/>
    </row>
    <row r="1668" spans="1:7">
      <c r="A1668" s="11"/>
      <c r="D1668" s="3"/>
      <c r="G1668" s="4"/>
    </row>
    <row r="1669" spans="1:7">
      <c r="A1669" s="11"/>
      <c r="D1669" s="3"/>
      <c r="G1669" s="4"/>
    </row>
    <row r="1670" spans="1:7">
      <c r="A1670" s="11"/>
      <c r="D1670" s="3"/>
      <c r="G1670" s="4"/>
    </row>
    <row r="1671" spans="1:7">
      <c r="A1671" s="11"/>
      <c r="D1671" s="3"/>
      <c r="G1671" s="4"/>
    </row>
    <row r="1672" spans="1:7">
      <c r="A1672" s="11"/>
      <c r="D1672" s="3"/>
      <c r="G1672" s="4"/>
    </row>
    <row r="1673" spans="1:7">
      <c r="A1673" s="11"/>
      <c r="D1673" s="3"/>
      <c r="G1673" s="4"/>
    </row>
    <row r="1674" spans="1:7">
      <c r="A1674" s="11"/>
      <c r="C1674" s="12"/>
      <c r="D1674" s="3"/>
      <c r="E1674" s="12"/>
      <c r="F1674" s="34"/>
      <c r="G1674" s="4"/>
    </row>
    <row r="1675" spans="1:7">
      <c r="A1675" s="11"/>
      <c r="D1675" s="3"/>
      <c r="G1675" s="4"/>
    </row>
    <row r="1676" spans="1:7">
      <c r="A1676" s="11"/>
      <c r="D1676" s="3"/>
      <c r="G1676" s="4"/>
    </row>
    <row r="1677" spans="1:7">
      <c r="A1677" s="11"/>
      <c r="D1677" s="3"/>
      <c r="G1677" s="4"/>
    </row>
    <row r="1678" spans="1:7">
      <c r="A1678" s="11"/>
      <c r="D1678" s="3"/>
      <c r="G1678" s="4"/>
    </row>
    <row r="1679" spans="1:7">
      <c r="A1679" s="11"/>
      <c r="D1679" s="3"/>
      <c r="G1679" s="4"/>
    </row>
    <row r="1680" spans="1:7">
      <c r="A1680" s="11"/>
      <c r="D1680" s="3"/>
      <c r="G1680" s="4"/>
    </row>
    <row r="1681" spans="1:7">
      <c r="A1681" s="11"/>
      <c r="D1681" s="3"/>
      <c r="G1681" s="4"/>
    </row>
    <row r="1682" spans="1:7">
      <c r="A1682" s="11"/>
      <c r="D1682" s="3"/>
      <c r="G1682" s="4"/>
    </row>
    <row r="1683" spans="1:7">
      <c r="A1683" s="11"/>
      <c r="C1683" s="12"/>
      <c r="D1683" s="3"/>
      <c r="E1683" s="12"/>
      <c r="F1683" s="34"/>
      <c r="G1683" s="4"/>
    </row>
    <row r="1684" spans="1:7">
      <c r="A1684" s="11"/>
      <c r="D1684" s="3"/>
      <c r="G1684" s="4"/>
    </row>
    <row r="1685" spans="1:7">
      <c r="A1685" s="11"/>
      <c r="D1685" s="3"/>
      <c r="G1685" s="4"/>
    </row>
    <row r="1686" spans="1:7">
      <c r="A1686" s="11"/>
      <c r="D1686" s="3"/>
      <c r="G1686" s="4"/>
    </row>
    <row r="1687" spans="1:7">
      <c r="A1687" s="11"/>
      <c r="D1687" s="3"/>
      <c r="G1687" s="4"/>
    </row>
    <row r="1688" spans="1:7">
      <c r="A1688" s="11"/>
      <c r="D1688" s="3"/>
      <c r="G1688" s="4"/>
    </row>
    <row r="1689" spans="1:7">
      <c r="A1689" s="11"/>
      <c r="D1689" s="3"/>
      <c r="G1689" s="4"/>
    </row>
    <row r="1690" spans="1:7">
      <c r="A1690" s="11"/>
      <c r="D1690" s="3"/>
      <c r="G1690" s="4"/>
    </row>
    <row r="1691" spans="1:7">
      <c r="A1691" s="11"/>
      <c r="D1691" s="3"/>
      <c r="G1691" s="4"/>
    </row>
    <row r="1692" spans="1:7">
      <c r="A1692" s="11"/>
      <c r="D1692" s="3"/>
      <c r="G1692" s="4"/>
    </row>
    <row r="1693" spans="1:7">
      <c r="A1693" s="11"/>
      <c r="D1693" s="3"/>
      <c r="G1693" s="4"/>
    </row>
    <row r="1694" spans="1:7">
      <c r="A1694" s="11"/>
      <c r="D1694" s="3"/>
      <c r="G1694" s="4"/>
    </row>
    <row r="1695" spans="1:7">
      <c r="A1695" s="11"/>
      <c r="D1695" s="3"/>
      <c r="G1695" s="4"/>
    </row>
    <row r="1696" spans="1:7">
      <c r="A1696" s="11"/>
      <c r="D1696" s="3"/>
      <c r="G1696" s="4"/>
    </row>
    <row r="1697" spans="1:7">
      <c r="A1697" s="11"/>
      <c r="D1697" s="3"/>
      <c r="G1697" s="4"/>
    </row>
    <row r="1698" spans="1:7">
      <c r="A1698" s="11"/>
      <c r="D1698" s="3"/>
      <c r="G1698" s="4"/>
    </row>
    <row r="1699" spans="1:7">
      <c r="A1699" s="11"/>
      <c r="D1699" s="3"/>
      <c r="G1699" s="4"/>
    </row>
    <row r="1700" spans="1:7">
      <c r="A1700" s="11"/>
      <c r="D1700" s="3"/>
      <c r="G1700" s="4"/>
    </row>
    <row r="1701" spans="1:7">
      <c r="A1701" s="11"/>
      <c r="D1701" s="3"/>
      <c r="G1701" s="4"/>
    </row>
    <row r="1702" spans="1:7">
      <c r="A1702" s="11"/>
      <c r="D1702" s="3"/>
      <c r="G1702" s="4"/>
    </row>
    <row r="1703" spans="1:7">
      <c r="A1703" s="11"/>
      <c r="C1703" s="12"/>
      <c r="D1703" s="3"/>
      <c r="E1703" s="12"/>
      <c r="F1703" s="34"/>
      <c r="G1703" s="4"/>
    </row>
    <row r="1704" spans="1:7">
      <c r="A1704" s="11"/>
      <c r="D1704" s="3"/>
      <c r="G1704" s="4"/>
    </row>
    <row r="1705" spans="1:7">
      <c r="A1705" s="11"/>
      <c r="D1705" s="3"/>
      <c r="G1705" s="4"/>
    </row>
    <row r="1706" spans="1:7">
      <c r="A1706" s="11"/>
      <c r="D1706" s="3"/>
      <c r="G1706" s="4"/>
    </row>
    <row r="1707" spans="1:7">
      <c r="A1707" s="11"/>
      <c r="D1707" s="3"/>
      <c r="G1707" s="4"/>
    </row>
    <row r="1708" spans="1:7">
      <c r="A1708" s="11"/>
      <c r="D1708" s="3"/>
      <c r="G1708" s="4"/>
    </row>
    <row r="1709" spans="1:7">
      <c r="A1709" s="11"/>
      <c r="D1709" s="3"/>
      <c r="G1709" s="4"/>
    </row>
    <row r="1710" spans="1:7">
      <c r="A1710" s="11"/>
      <c r="D1710" s="3"/>
      <c r="G1710" s="4"/>
    </row>
    <row r="1711" spans="1:7">
      <c r="A1711" s="11"/>
      <c r="D1711" s="3"/>
      <c r="G1711" s="4"/>
    </row>
    <row r="1712" spans="1:7">
      <c r="A1712" s="11"/>
      <c r="D1712" s="3"/>
      <c r="G1712" s="4"/>
    </row>
    <row r="1713" spans="1:7">
      <c r="A1713" s="11"/>
      <c r="C1713" s="12"/>
      <c r="D1713" s="3"/>
      <c r="E1713" s="12"/>
      <c r="F1713" s="34"/>
      <c r="G1713" s="4"/>
    </row>
    <row r="1714" spans="1:7">
      <c r="A1714" s="11"/>
      <c r="C1714" s="12"/>
      <c r="D1714" s="3"/>
      <c r="E1714" s="12"/>
      <c r="F1714" s="34"/>
      <c r="G1714" s="4"/>
    </row>
    <row r="1715" spans="1:7">
      <c r="A1715" s="11"/>
      <c r="D1715" s="3"/>
      <c r="G1715" s="4"/>
    </row>
    <row r="1716" spans="1:7">
      <c r="A1716" s="11"/>
      <c r="D1716" s="3"/>
      <c r="G1716" s="4"/>
    </row>
    <row r="1717" spans="1:7">
      <c r="A1717" s="11"/>
      <c r="C1717" s="12"/>
      <c r="D1717" s="3"/>
      <c r="E1717" s="12"/>
      <c r="F1717" s="34"/>
      <c r="G1717" s="4"/>
    </row>
    <row r="1718" spans="1:7">
      <c r="A1718" s="11"/>
      <c r="D1718" s="3"/>
      <c r="G1718" s="4"/>
    </row>
    <row r="1719" spans="1:7">
      <c r="A1719" s="11"/>
      <c r="D1719" s="3"/>
      <c r="G1719" s="4"/>
    </row>
    <row r="1720" spans="1:7">
      <c r="A1720" s="11"/>
      <c r="D1720" s="3"/>
      <c r="G1720" s="4"/>
    </row>
    <row r="1721" spans="1:7">
      <c r="A1721" s="11"/>
      <c r="D1721" s="3"/>
      <c r="G1721" s="4"/>
    </row>
    <row r="1722" spans="1:7">
      <c r="A1722" s="11"/>
      <c r="D1722" s="3"/>
      <c r="G1722" s="4"/>
    </row>
    <row r="1723" spans="1:7">
      <c r="A1723" s="11"/>
      <c r="D1723" s="3"/>
      <c r="G1723" s="4"/>
    </row>
    <row r="1724" spans="1:7">
      <c r="A1724" s="11"/>
      <c r="D1724" s="3"/>
      <c r="G1724" s="4"/>
    </row>
    <row r="1725" spans="1:7">
      <c r="A1725" s="11"/>
      <c r="D1725" s="3"/>
      <c r="G1725" s="4"/>
    </row>
    <row r="1726" spans="1:7">
      <c r="A1726" s="11"/>
      <c r="D1726" s="3"/>
      <c r="G1726" s="4"/>
    </row>
    <row r="1727" spans="1:7">
      <c r="A1727" s="11"/>
      <c r="D1727" s="3"/>
      <c r="G1727" s="4"/>
    </row>
    <row r="1728" spans="1:7">
      <c r="A1728" s="11"/>
      <c r="D1728" s="3"/>
      <c r="G1728" s="4"/>
    </row>
    <row r="1729" spans="1:7">
      <c r="A1729" s="11"/>
      <c r="D1729" s="3"/>
      <c r="G1729" s="4"/>
    </row>
    <row r="1730" spans="1:7">
      <c r="A1730" s="11"/>
      <c r="D1730" s="3"/>
      <c r="G1730" s="4"/>
    </row>
    <row r="1731" spans="1:7">
      <c r="A1731" s="11"/>
      <c r="D1731" s="3"/>
      <c r="G1731" s="4"/>
    </row>
    <row r="1732" spans="1:7">
      <c r="A1732" s="11"/>
      <c r="D1732" s="3"/>
      <c r="G1732" s="4"/>
    </row>
    <row r="1733" spans="1:7">
      <c r="A1733" s="11"/>
      <c r="D1733" s="3"/>
      <c r="G1733" s="4"/>
    </row>
    <row r="1734" spans="1:7">
      <c r="A1734" s="11"/>
      <c r="D1734" s="3"/>
      <c r="G1734" s="4"/>
    </row>
    <row r="1735" spans="1:7">
      <c r="A1735" s="11"/>
      <c r="D1735" s="3"/>
      <c r="G1735" s="4"/>
    </row>
    <row r="1736" spans="1:7">
      <c r="A1736" s="11"/>
      <c r="D1736" s="3"/>
      <c r="G1736" s="4"/>
    </row>
    <row r="1737" spans="1:7">
      <c r="A1737" s="11"/>
      <c r="D1737" s="3"/>
      <c r="G1737" s="4"/>
    </row>
    <row r="1738" spans="1:7">
      <c r="A1738" s="11"/>
      <c r="D1738" s="3"/>
      <c r="G1738" s="4"/>
    </row>
    <row r="1739" spans="1:7">
      <c r="A1739" s="11"/>
      <c r="D1739" s="3"/>
      <c r="G1739" s="4"/>
    </row>
    <row r="1740" spans="1:7">
      <c r="A1740" s="11"/>
      <c r="D1740" s="3"/>
      <c r="G1740" s="4"/>
    </row>
    <row r="1741" spans="1:7">
      <c r="A1741" s="11"/>
      <c r="D1741" s="3"/>
      <c r="G1741" s="4"/>
    </row>
    <row r="1742" spans="1:7">
      <c r="A1742" s="11"/>
      <c r="D1742" s="3"/>
      <c r="G1742" s="4"/>
    </row>
    <row r="1743" spans="1:7">
      <c r="A1743" s="11"/>
      <c r="D1743" s="3"/>
      <c r="G1743" s="4"/>
    </row>
    <row r="1744" spans="1:7">
      <c r="A1744" s="11"/>
      <c r="D1744" s="3"/>
      <c r="G1744" s="4"/>
    </row>
    <row r="1745" spans="1:7">
      <c r="A1745" s="11"/>
      <c r="D1745" s="3"/>
      <c r="G1745" s="4"/>
    </row>
    <row r="1746" spans="1:7">
      <c r="A1746" s="11"/>
      <c r="D1746" s="3"/>
      <c r="G1746" s="4"/>
    </row>
    <row r="1747" spans="1:7">
      <c r="A1747" s="11"/>
      <c r="D1747" s="3"/>
      <c r="G1747" s="4"/>
    </row>
    <row r="1748" spans="1:7">
      <c r="A1748" s="11"/>
      <c r="D1748" s="3"/>
      <c r="G1748" s="4"/>
    </row>
    <row r="1749" spans="1:7">
      <c r="A1749" s="11"/>
      <c r="D1749" s="3"/>
      <c r="G1749" s="4"/>
    </row>
    <row r="1750" spans="1:7">
      <c r="A1750" s="11"/>
      <c r="D1750" s="3"/>
      <c r="G1750" s="4"/>
    </row>
    <row r="1751" spans="1:7">
      <c r="A1751" s="11"/>
      <c r="D1751" s="3"/>
      <c r="G1751" s="4"/>
    </row>
    <row r="1752" spans="1:7">
      <c r="A1752" s="11"/>
      <c r="D1752" s="3"/>
      <c r="G1752" s="4"/>
    </row>
    <row r="1753" spans="1:7">
      <c r="A1753" s="11"/>
      <c r="D1753" s="3"/>
      <c r="G1753" s="4"/>
    </row>
    <row r="1754" spans="1:7">
      <c r="A1754" s="11"/>
      <c r="D1754" s="3"/>
      <c r="G1754" s="4"/>
    </row>
    <row r="1755" spans="1:7">
      <c r="A1755" s="11"/>
      <c r="D1755" s="3"/>
      <c r="G1755" s="4"/>
    </row>
    <row r="1756" spans="1:7">
      <c r="A1756" s="11"/>
      <c r="D1756" s="3"/>
      <c r="G1756" s="4"/>
    </row>
    <row r="1757" spans="1:7">
      <c r="A1757" s="11"/>
      <c r="D1757" s="3"/>
      <c r="G1757" s="4"/>
    </row>
    <row r="1758" spans="1:7">
      <c r="A1758" s="11"/>
      <c r="D1758" s="3"/>
      <c r="G1758" s="4"/>
    </row>
    <row r="1759" spans="1:7">
      <c r="A1759" s="11"/>
      <c r="D1759" s="3"/>
      <c r="G1759" s="4"/>
    </row>
    <row r="1760" spans="1:7">
      <c r="A1760" s="11"/>
      <c r="D1760" s="3"/>
      <c r="G1760" s="4"/>
    </row>
    <row r="1761" spans="1:7">
      <c r="A1761" s="11"/>
      <c r="D1761" s="3"/>
      <c r="G1761" s="4"/>
    </row>
    <row r="1762" spans="1:7">
      <c r="A1762" s="11"/>
      <c r="D1762" s="3"/>
      <c r="G1762" s="4"/>
    </row>
    <row r="1763" spans="1:7">
      <c r="A1763" s="11"/>
      <c r="D1763" s="3"/>
      <c r="G1763" s="4"/>
    </row>
    <row r="1764" spans="1:7">
      <c r="A1764" s="11"/>
      <c r="D1764" s="3"/>
      <c r="G1764" s="4"/>
    </row>
    <row r="1765" spans="1:7">
      <c r="A1765" s="11"/>
      <c r="D1765" s="3"/>
      <c r="G1765" s="4"/>
    </row>
    <row r="1766" spans="1:7">
      <c r="A1766" s="11"/>
      <c r="D1766" s="3"/>
      <c r="G1766" s="4"/>
    </row>
    <row r="1767" spans="1:7">
      <c r="A1767" s="11"/>
      <c r="D1767" s="3"/>
      <c r="G1767" s="4"/>
    </row>
    <row r="1768" spans="1:7">
      <c r="A1768" s="11"/>
      <c r="D1768" s="3"/>
      <c r="G1768" s="4"/>
    </row>
    <row r="1769" spans="1:7">
      <c r="A1769" s="11"/>
      <c r="D1769" s="3"/>
      <c r="G1769" s="4"/>
    </row>
    <row r="1770" spans="1:7">
      <c r="A1770" s="11"/>
      <c r="D1770" s="3"/>
      <c r="G1770" s="4"/>
    </row>
    <row r="1771" spans="1:7">
      <c r="A1771" s="11"/>
      <c r="D1771" s="3"/>
      <c r="G1771" s="4"/>
    </row>
    <row r="1772" spans="1:7">
      <c r="A1772" s="11"/>
      <c r="D1772" s="3"/>
      <c r="G1772" s="4"/>
    </row>
    <row r="1773" spans="1:7">
      <c r="A1773" s="11"/>
      <c r="D1773" s="3"/>
      <c r="G1773" s="4"/>
    </row>
    <row r="1774" spans="1:7">
      <c r="A1774" s="11"/>
      <c r="D1774" s="3"/>
      <c r="G1774" s="4"/>
    </row>
    <row r="1775" spans="1:7">
      <c r="A1775" s="11"/>
      <c r="C1775" s="12"/>
      <c r="D1775" s="3"/>
      <c r="E1775" s="12"/>
      <c r="F1775" s="34"/>
      <c r="G1775" s="4"/>
    </row>
    <row r="1776" spans="1:7">
      <c r="A1776" s="11"/>
      <c r="D1776" s="3"/>
      <c r="G1776" s="4"/>
    </row>
    <row r="1777" spans="1:7">
      <c r="A1777" s="11"/>
      <c r="D1777" s="3"/>
      <c r="G1777" s="4"/>
    </row>
    <row r="1778" spans="1:7">
      <c r="A1778" s="11"/>
      <c r="D1778" s="3"/>
      <c r="G1778" s="4"/>
    </row>
    <row r="1779" spans="1:7">
      <c r="A1779" s="11"/>
      <c r="D1779" s="3"/>
      <c r="G1779" s="4"/>
    </row>
    <row r="1780" spans="1:7">
      <c r="A1780" s="11"/>
      <c r="D1780" s="3"/>
      <c r="G1780" s="4"/>
    </row>
    <row r="1781" spans="1:7">
      <c r="A1781" s="11"/>
      <c r="D1781" s="3"/>
      <c r="G1781" s="4"/>
    </row>
    <row r="1782" spans="1:7">
      <c r="A1782" s="11"/>
      <c r="D1782" s="3"/>
      <c r="G1782" s="4"/>
    </row>
    <row r="1783" spans="1:7">
      <c r="A1783" s="11"/>
      <c r="D1783" s="3"/>
      <c r="G1783" s="4"/>
    </row>
    <row r="1784" spans="1:7">
      <c r="A1784" s="11"/>
      <c r="D1784" s="3"/>
      <c r="G1784" s="4"/>
    </row>
    <row r="1785" spans="1:7">
      <c r="A1785" s="11"/>
      <c r="D1785" s="3"/>
      <c r="G1785" s="4"/>
    </row>
    <row r="1786" spans="1:7">
      <c r="A1786" s="11"/>
      <c r="D1786" s="3"/>
      <c r="G1786" s="4"/>
    </row>
    <row r="1787" spans="1:7">
      <c r="A1787" s="11"/>
      <c r="D1787" s="3"/>
      <c r="G1787" s="4"/>
    </row>
    <row r="1788" spans="1:7">
      <c r="A1788" s="11"/>
      <c r="D1788" s="3"/>
      <c r="G1788" s="4"/>
    </row>
    <row r="1789" spans="1:7">
      <c r="A1789" s="11"/>
      <c r="D1789" s="3"/>
      <c r="G1789" s="4"/>
    </row>
    <row r="1790" spans="1:7">
      <c r="A1790" s="11"/>
      <c r="C1790" s="12"/>
      <c r="D1790" s="3"/>
      <c r="E1790" s="12"/>
      <c r="F1790" s="34"/>
      <c r="G1790" s="4"/>
    </row>
    <row r="1791" spans="1:7">
      <c r="A1791" s="11"/>
      <c r="D1791" s="3"/>
      <c r="G1791" s="4"/>
    </row>
    <row r="1792" spans="1:7">
      <c r="A1792" s="11"/>
      <c r="D1792" s="3"/>
      <c r="G1792" s="4"/>
    </row>
    <row r="1793" spans="1:7">
      <c r="A1793" s="11"/>
      <c r="D1793" s="3"/>
      <c r="G1793" s="4"/>
    </row>
    <row r="1794" spans="1:7">
      <c r="A1794" s="11"/>
      <c r="D1794" s="3"/>
      <c r="G1794" s="4"/>
    </row>
    <row r="1795" spans="1:7">
      <c r="A1795" s="11"/>
      <c r="D1795" s="3"/>
      <c r="G1795" s="4"/>
    </row>
    <row r="1796" spans="1:7">
      <c r="A1796" s="11"/>
      <c r="D1796" s="3"/>
      <c r="G1796" s="4"/>
    </row>
    <row r="1797" spans="1:7">
      <c r="A1797" s="11"/>
      <c r="D1797" s="3"/>
      <c r="G1797" s="4"/>
    </row>
    <row r="1798" spans="1:7">
      <c r="A1798" s="11"/>
      <c r="D1798" s="3"/>
      <c r="G1798" s="4"/>
    </row>
    <row r="1799" spans="1:7">
      <c r="A1799" s="11"/>
      <c r="D1799" s="3"/>
      <c r="G1799" s="4"/>
    </row>
    <row r="1800" spans="1:7">
      <c r="A1800" s="11"/>
      <c r="D1800" s="3"/>
      <c r="G1800" s="4"/>
    </row>
    <row r="1801" spans="1:7">
      <c r="A1801" s="11"/>
      <c r="D1801" s="3"/>
      <c r="G1801" s="4"/>
    </row>
    <row r="1802" spans="1:7">
      <c r="A1802" s="11"/>
      <c r="D1802" s="3"/>
      <c r="G1802" s="4"/>
    </row>
    <row r="1803" spans="1:7">
      <c r="A1803" s="11"/>
      <c r="D1803" s="3"/>
      <c r="G1803" s="4"/>
    </row>
    <row r="1804" spans="1:7">
      <c r="A1804" s="11"/>
      <c r="D1804" s="3"/>
      <c r="G1804" s="4"/>
    </row>
    <row r="1805" spans="1:7">
      <c r="A1805" s="11"/>
      <c r="D1805" s="3"/>
      <c r="G1805" s="4"/>
    </row>
    <row r="1806" spans="1:7">
      <c r="A1806" s="11"/>
      <c r="D1806" s="3"/>
      <c r="G1806" s="4"/>
    </row>
    <row r="1807" spans="1:7">
      <c r="A1807" s="11"/>
      <c r="D1807" s="3"/>
      <c r="G1807" s="4"/>
    </row>
    <row r="1808" spans="1:7">
      <c r="A1808" s="11"/>
      <c r="D1808" s="3"/>
      <c r="G1808" s="4"/>
    </row>
    <row r="1809" spans="1:7">
      <c r="A1809" s="11"/>
      <c r="D1809" s="3"/>
      <c r="G1809" s="4"/>
    </row>
    <row r="1810" spans="1:7">
      <c r="A1810" s="11"/>
      <c r="D1810" s="3"/>
      <c r="G1810" s="4"/>
    </row>
    <row r="1811" spans="1:7">
      <c r="A1811" s="11"/>
      <c r="D1811" s="3"/>
      <c r="G1811" s="4"/>
    </row>
    <row r="1812" spans="1:7">
      <c r="A1812" s="11"/>
      <c r="D1812" s="3"/>
      <c r="G1812" s="4"/>
    </row>
    <row r="1813" spans="1:7">
      <c r="A1813" s="34"/>
      <c r="C1813" s="12"/>
      <c r="D1813" s="37"/>
      <c r="E1813" s="12"/>
      <c r="F1813" s="34"/>
      <c r="G1813" s="4"/>
    </row>
    <row r="1814" spans="1:7">
      <c r="A1814" s="11"/>
      <c r="D1814" s="3"/>
      <c r="G1814" s="4"/>
    </row>
    <row r="1815" spans="1:7">
      <c r="A1815" s="11"/>
      <c r="D1815" s="3"/>
      <c r="G1815" s="4"/>
    </row>
    <row r="1816" spans="1:7">
      <c r="A1816" s="11"/>
      <c r="D1816" s="3"/>
      <c r="G1816" s="4"/>
    </row>
    <row r="1817" spans="1:7">
      <c r="A1817" s="11"/>
      <c r="D1817" s="3"/>
      <c r="G1817" s="4"/>
    </row>
    <row r="1818" spans="1:7">
      <c r="A1818" s="11"/>
      <c r="D1818" s="3"/>
      <c r="G1818" s="4"/>
    </row>
    <row r="1819" spans="1:7">
      <c r="A1819" s="11"/>
      <c r="D1819" s="3"/>
      <c r="G1819" s="4"/>
    </row>
    <row r="1820" spans="1:7">
      <c r="A1820" s="11"/>
      <c r="D1820" s="3"/>
      <c r="G1820" s="4"/>
    </row>
    <row r="1821" spans="1:7">
      <c r="A1821" s="11"/>
      <c r="D1821" s="3"/>
      <c r="G1821" s="4"/>
    </row>
    <row r="1822" spans="1:7">
      <c r="A1822" s="11"/>
      <c r="D1822" s="3"/>
      <c r="G1822" s="4"/>
    </row>
    <row r="1823" spans="1:7">
      <c r="A1823" s="11"/>
      <c r="D1823" s="3"/>
      <c r="G1823" s="4"/>
    </row>
    <row r="1824" spans="1:7">
      <c r="A1824" s="11"/>
      <c r="D1824" s="3"/>
      <c r="G1824" s="4"/>
    </row>
    <row r="1825" spans="1:7">
      <c r="A1825" s="11"/>
      <c r="D1825" s="3"/>
      <c r="G1825" s="4"/>
    </row>
    <row r="1826" spans="1:7">
      <c r="A1826" s="11"/>
      <c r="D1826" s="3"/>
      <c r="G1826" s="4"/>
    </row>
    <row r="1827" spans="1:7">
      <c r="A1827" s="11"/>
      <c r="D1827" s="3"/>
      <c r="G1827" s="4"/>
    </row>
    <row r="1828" spans="1:7">
      <c r="A1828" s="11"/>
      <c r="D1828" s="3"/>
      <c r="G1828" s="4"/>
    </row>
    <row r="1829" spans="1:7">
      <c r="A1829" s="11"/>
      <c r="D1829" s="3"/>
      <c r="G1829" s="4"/>
    </row>
    <row r="1830" spans="1:7">
      <c r="A1830" s="11"/>
      <c r="D1830" s="3"/>
      <c r="G1830" s="4"/>
    </row>
    <row r="1831" spans="1:7">
      <c r="A1831" s="11"/>
      <c r="D1831" s="3"/>
      <c r="G1831" s="4"/>
    </row>
    <row r="1832" spans="1:7">
      <c r="A1832" s="11"/>
      <c r="D1832" s="3"/>
      <c r="G1832" s="4"/>
    </row>
    <row r="1833" spans="1:7">
      <c r="A1833" s="11"/>
      <c r="D1833" s="3"/>
      <c r="G1833" s="4"/>
    </row>
    <row r="1834" spans="1:7">
      <c r="A1834" s="11"/>
      <c r="D1834" s="3"/>
      <c r="G1834" s="4"/>
    </row>
    <row r="1835" spans="1:7">
      <c r="A1835" s="11"/>
      <c r="D1835" s="3"/>
      <c r="G1835" s="4"/>
    </row>
    <row r="1836" spans="1:7">
      <c r="A1836" s="11"/>
      <c r="D1836" s="3"/>
      <c r="G1836" s="4"/>
    </row>
    <row r="1837" spans="1:7">
      <c r="A1837" s="11"/>
      <c r="D1837" s="3"/>
      <c r="G1837" s="4"/>
    </row>
    <row r="1838" spans="1:7">
      <c r="A1838" s="11"/>
      <c r="D1838" s="3"/>
      <c r="G1838" s="4"/>
    </row>
    <row r="1839" spans="1:7">
      <c r="A1839" s="11"/>
      <c r="D1839" s="3"/>
      <c r="G1839" s="4"/>
    </row>
    <row r="1840" spans="1:7">
      <c r="A1840" s="11"/>
      <c r="D1840" s="3"/>
      <c r="G1840" s="4"/>
    </row>
    <row r="1841" spans="1:7">
      <c r="A1841" s="11"/>
      <c r="D1841" s="3"/>
      <c r="G1841" s="4"/>
    </row>
    <row r="1842" spans="1:7">
      <c r="A1842" s="11"/>
      <c r="D1842" s="3"/>
      <c r="G1842" s="4"/>
    </row>
    <row r="1843" spans="1:7">
      <c r="A1843" s="11"/>
      <c r="D1843" s="3"/>
      <c r="G1843" s="4"/>
    </row>
    <row r="1844" spans="1:7">
      <c r="A1844" s="11"/>
      <c r="D1844" s="3"/>
      <c r="G1844" s="4"/>
    </row>
    <row r="1845" spans="1:7">
      <c r="A1845" s="11"/>
      <c r="D1845" s="3"/>
      <c r="G1845" s="4"/>
    </row>
    <row r="1846" spans="1:7">
      <c r="A1846" s="11"/>
      <c r="D1846" s="3"/>
      <c r="G1846" s="4"/>
    </row>
    <row r="1847" spans="1:7">
      <c r="A1847" s="11"/>
      <c r="D1847" s="3"/>
      <c r="G1847" s="4"/>
    </row>
    <row r="1848" spans="1:7">
      <c r="A1848" s="11"/>
      <c r="D1848" s="3"/>
      <c r="G1848" s="4"/>
    </row>
    <row r="1849" spans="1:7">
      <c r="A1849" s="11"/>
      <c r="D1849" s="3"/>
      <c r="G1849" s="4"/>
    </row>
    <row r="1850" spans="1:7">
      <c r="A1850" s="11"/>
      <c r="D1850" s="3"/>
      <c r="G1850" s="4"/>
    </row>
    <row r="1851" spans="1:7">
      <c r="A1851" s="11"/>
      <c r="D1851" s="3"/>
      <c r="G1851" s="4"/>
    </row>
    <row r="1852" spans="1:7">
      <c r="A1852" s="11"/>
      <c r="D1852" s="3"/>
      <c r="G1852" s="4"/>
    </row>
    <row r="1853" spans="1:7">
      <c r="A1853" s="11"/>
      <c r="D1853" s="3"/>
      <c r="G1853" s="4"/>
    </row>
    <row r="1854" spans="1:7">
      <c r="A1854" s="11"/>
      <c r="D1854" s="3"/>
      <c r="G1854" s="4"/>
    </row>
    <row r="1855" spans="1:7">
      <c r="A1855" s="11"/>
      <c r="D1855" s="3"/>
      <c r="G1855" s="4"/>
    </row>
    <row r="1856" spans="1:7">
      <c r="A1856" s="11"/>
      <c r="D1856" s="3"/>
      <c r="G1856" s="4"/>
    </row>
    <row r="1857" spans="1:7">
      <c r="A1857" s="11"/>
      <c r="D1857" s="3"/>
      <c r="G1857" s="4"/>
    </row>
    <row r="1858" spans="1:7">
      <c r="A1858" s="11"/>
      <c r="D1858" s="3"/>
      <c r="G1858" s="4"/>
    </row>
    <row r="1859" spans="1:7">
      <c r="A1859" s="11"/>
      <c r="D1859" s="3"/>
      <c r="G1859" s="4"/>
    </row>
    <row r="1860" spans="1:7">
      <c r="A1860" s="11"/>
      <c r="D1860" s="3"/>
      <c r="G1860" s="4"/>
    </row>
    <row r="1861" spans="1:7">
      <c r="A1861" s="11"/>
      <c r="C1861" s="12"/>
      <c r="D1861" s="3"/>
      <c r="E1861" s="12"/>
      <c r="F1861" s="34"/>
      <c r="G1861" s="4"/>
    </row>
    <row r="1862" spans="1:7">
      <c r="A1862" s="11"/>
      <c r="D1862" s="3"/>
      <c r="G1862" s="4"/>
    </row>
    <row r="1863" spans="1:7">
      <c r="A1863" s="11"/>
      <c r="D1863" s="3"/>
      <c r="G1863" s="4"/>
    </row>
    <row r="1864" spans="1:7">
      <c r="A1864" s="11"/>
      <c r="D1864" s="3"/>
      <c r="G1864" s="4"/>
    </row>
    <row r="1865" spans="1:7">
      <c r="A1865" s="11"/>
      <c r="D1865" s="3"/>
      <c r="G1865" s="4"/>
    </row>
    <row r="1866" spans="1:7">
      <c r="A1866" s="11"/>
      <c r="D1866" s="3"/>
      <c r="G1866" s="4"/>
    </row>
    <row r="1867" spans="1:7">
      <c r="A1867" s="11"/>
      <c r="D1867" s="3"/>
      <c r="G1867" s="4"/>
    </row>
    <row r="1868" spans="1:7">
      <c r="A1868" s="11"/>
      <c r="D1868" s="3"/>
      <c r="G1868" s="4"/>
    </row>
    <row r="1869" spans="1:7">
      <c r="A1869" s="11"/>
      <c r="C1869" s="12"/>
      <c r="D1869" s="3"/>
      <c r="E1869" s="12"/>
      <c r="F1869" s="34"/>
      <c r="G1869" s="4"/>
    </row>
    <row r="1870" spans="1:7">
      <c r="A1870" s="11"/>
      <c r="D1870" s="3"/>
      <c r="G1870" s="4"/>
    </row>
    <row r="1871" spans="1:7">
      <c r="A1871" s="11"/>
      <c r="D1871" s="3"/>
      <c r="G1871" s="4"/>
    </row>
    <row r="1872" spans="1:7">
      <c r="A1872" s="11"/>
      <c r="D1872" s="3"/>
      <c r="G1872" s="4"/>
    </row>
    <row r="1873" spans="1:7">
      <c r="A1873" s="11"/>
      <c r="D1873" s="3"/>
      <c r="G1873" s="4"/>
    </row>
    <row r="1874" spans="1:7">
      <c r="A1874" s="11"/>
      <c r="D1874" s="3"/>
      <c r="G1874" s="4"/>
    </row>
    <row r="1875" spans="1:7">
      <c r="A1875" s="11"/>
      <c r="D1875" s="3"/>
      <c r="G1875" s="4"/>
    </row>
    <row r="1876" spans="1:7">
      <c r="A1876" s="11"/>
      <c r="C1876" s="12"/>
      <c r="D1876" s="3"/>
      <c r="E1876" s="12"/>
      <c r="F1876" s="34"/>
      <c r="G1876" s="4"/>
    </row>
    <row r="1877" spans="1:7">
      <c r="A1877" s="11"/>
      <c r="D1877" s="3"/>
      <c r="G1877" s="4"/>
    </row>
    <row r="1878" spans="1:7">
      <c r="A1878" s="11"/>
      <c r="D1878" s="3"/>
      <c r="G1878" s="4"/>
    </row>
    <row r="1879" spans="1:7">
      <c r="A1879" s="11"/>
      <c r="D1879" s="3"/>
      <c r="G1879" s="4"/>
    </row>
    <row r="1880" spans="1:7">
      <c r="A1880" s="34"/>
      <c r="C1880" s="12"/>
      <c r="D1880" s="37"/>
      <c r="E1880" s="12"/>
      <c r="F1880" s="34"/>
      <c r="G1880" s="4"/>
    </row>
    <row r="1881" spans="1:7">
      <c r="A1881" s="11"/>
      <c r="D1881" s="3"/>
      <c r="G1881" s="4"/>
    </row>
    <row r="1882" spans="1:7">
      <c r="A1882" s="11"/>
      <c r="D1882" s="3"/>
      <c r="G1882" s="4"/>
    </row>
    <row r="1883" spans="1:7">
      <c r="A1883" s="11"/>
      <c r="D1883" s="3"/>
      <c r="G1883" s="4"/>
    </row>
    <row r="1884" spans="1:7">
      <c r="A1884" s="11"/>
      <c r="D1884" s="3"/>
      <c r="G1884" s="4"/>
    </row>
    <row r="1885" spans="1:7">
      <c r="A1885" s="11"/>
      <c r="D1885" s="3"/>
      <c r="G1885" s="4"/>
    </row>
    <row r="1886" spans="1:7">
      <c r="A1886" s="11"/>
      <c r="D1886" s="3"/>
      <c r="G1886" s="4"/>
    </row>
    <row r="1887" spans="1:7">
      <c r="A1887" s="11"/>
      <c r="D1887" s="3"/>
      <c r="G1887" s="4"/>
    </row>
    <row r="1888" spans="1:7">
      <c r="A1888" s="11"/>
      <c r="D1888" s="3"/>
      <c r="G1888" s="4"/>
    </row>
    <row r="1889" spans="1:7">
      <c r="A1889" s="34"/>
      <c r="C1889" s="12"/>
      <c r="D1889" s="37"/>
      <c r="E1889" s="12"/>
      <c r="F1889" s="34"/>
      <c r="G1889" s="4"/>
    </row>
    <row r="1890" spans="1:7">
      <c r="A1890" s="11"/>
      <c r="D1890" s="3"/>
      <c r="G1890" s="4"/>
    </row>
    <row r="1891" spans="1:7">
      <c r="A1891" s="11"/>
      <c r="C1891" s="12"/>
      <c r="D1891" s="3"/>
      <c r="E1891" s="12"/>
      <c r="F1891" s="34"/>
      <c r="G1891" s="4"/>
    </row>
    <row r="1892" spans="1:7">
      <c r="A1892" s="11"/>
      <c r="D1892" s="3"/>
      <c r="G1892" s="4"/>
    </row>
    <row r="1893" spans="1:7">
      <c r="A1893" s="11"/>
      <c r="D1893" s="3"/>
      <c r="G1893" s="4"/>
    </row>
    <row r="1894" spans="1:7">
      <c r="A1894" s="11"/>
      <c r="D1894" s="3"/>
      <c r="G1894" s="4"/>
    </row>
    <row r="1895" spans="1:7">
      <c r="A1895" s="11"/>
      <c r="D1895" s="3"/>
      <c r="G1895" s="4"/>
    </row>
    <row r="1896" spans="1:7">
      <c r="A1896" s="11"/>
      <c r="D1896" s="3"/>
      <c r="G1896" s="4"/>
    </row>
    <row r="1897" spans="1:7">
      <c r="A1897" s="11"/>
      <c r="D1897" s="3"/>
      <c r="G1897" s="4"/>
    </row>
    <row r="1898" spans="1:7">
      <c r="A1898" s="11"/>
      <c r="D1898" s="3"/>
      <c r="G1898" s="4"/>
    </row>
    <row r="1899" spans="1:7">
      <c r="A1899" s="11"/>
      <c r="C1899" s="12"/>
      <c r="D1899" s="3"/>
      <c r="E1899" s="12"/>
      <c r="F1899" s="34"/>
      <c r="G1899" s="4"/>
    </row>
    <row r="1900" spans="1:7">
      <c r="A1900" s="11"/>
      <c r="D1900" s="3"/>
      <c r="G1900" s="4"/>
    </row>
    <row r="1901" spans="1:7">
      <c r="A1901" s="11"/>
      <c r="D1901" s="3"/>
      <c r="G1901" s="4"/>
    </row>
    <row r="1902" spans="1:7">
      <c r="A1902" s="11"/>
      <c r="C1902" s="12"/>
      <c r="D1902" s="3"/>
      <c r="E1902" s="12"/>
      <c r="F1902" s="34"/>
      <c r="G1902" s="4"/>
    </row>
    <row r="1903" spans="1:7">
      <c r="A1903" s="34"/>
      <c r="C1903" s="12"/>
      <c r="D1903" s="37"/>
      <c r="E1903" s="12"/>
      <c r="F1903" s="34"/>
      <c r="G1903" s="4"/>
    </row>
    <row r="1904" spans="1:7">
      <c r="A1904" s="11"/>
      <c r="D1904" s="3"/>
      <c r="G1904" s="4"/>
    </row>
    <row r="1905" spans="1:7">
      <c r="A1905" s="11"/>
      <c r="D1905" s="3"/>
      <c r="G1905" s="4"/>
    </row>
    <row r="1906" spans="1:7">
      <c r="A1906" s="11"/>
      <c r="D1906" s="3"/>
      <c r="G1906" s="4"/>
    </row>
    <row r="1907" spans="1:7">
      <c r="A1907" s="11"/>
      <c r="D1907" s="3"/>
      <c r="G1907" s="4"/>
    </row>
    <row r="1908" spans="1:7">
      <c r="A1908" s="11"/>
      <c r="D1908" s="3"/>
      <c r="G1908" s="4"/>
    </row>
    <row r="1909" spans="1:7">
      <c r="A1909" s="11"/>
      <c r="D1909" s="3"/>
      <c r="G1909" s="4"/>
    </row>
    <row r="1910" spans="1:7">
      <c r="A1910" s="11"/>
      <c r="D1910" s="3"/>
      <c r="G1910" s="4"/>
    </row>
    <row r="1911" spans="1:7">
      <c r="A1911" s="11"/>
      <c r="D1911" s="3"/>
      <c r="G1911" s="4"/>
    </row>
    <row r="1912" spans="1:7">
      <c r="A1912" s="11"/>
      <c r="D1912" s="3"/>
      <c r="G1912" s="4"/>
    </row>
    <row r="1913" spans="1:7">
      <c r="A1913" s="11"/>
      <c r="D1913" s="3"/>
      <c r="G1913" s="4"/>
    </row>
    <row r="1914" spans="1:7">
      <c r="A1914" s="11"/>
      <c r="D1914" s="3"/>
      <c r="G1914" s="4"/>
    </row>
    <row r="1915" spans="1:7">
      <c r="A1915" s="11"/>
      <c r="D1915" s="3"/>
      <c r="G1915" s="4"/>
    </row>
    <row r="1916" spans="1:7">
      <c r="A1916" s="11"/>
      <c r="D1916" s="3"/>
      <c r="G1916" s="4"/>
    </row>
    <row r="1917" spans="1:7">
      <c r="A1917" s="11"/>
      <c r="D1917" s="3"/>
      <c r="G1917" s="4"/>
    </row>
    <row r="1918" spans="1:7">
      <c r="A1918" s="11"/>
      <c r="D1918" s="3"/>
      <c r="G1918" s="4"/>
    </row>
    <row r="1919" spans="1:7">
      <c r="A1919" s="11"/>
      <c r="D1919" s="3"/>
      <c r="G1919" s="4"/>
    </row>
    <row r="1920" spans="1:7">
      <c r="A1920" s="11"/>
      <c r="D1920" s="3"/>
      <c r="G1920" s="4"/>
    </row>
    <row r="1921" spans="1:7">
      <c r="A1921" s="11"/>
      <c r="D1921" s="3"/>
      <c r="G1921" s="4"/>
    </row>
    <row r="1922" spans="1:7">
      <c r="A1922" s="11"/>
      <c r="D1922" s="3"/>
      <c r="G1922" s="4"/>
    </row>
    <row r="1923" spans="1:7">
      <c r="A1923" s="11"/>
      <c r="D1923" s="3"/>
      <c r="G1923" s="4"/>
    </row>
    <row r="1924" spans="1:7">
      <c r="A1924" s="11"/>
      <c r="D1924" s="3"/>
      <c r="G1924" s="4"/>
    </row>
    <row r="1925" spans="1:7">
      <c r="A1925" s="11"/>
      <c r="D1925" s="3"/>
      <c r="G1925" s="4"/>
    </row>
    <row r="1926" spans="1:7">
      <c r="A1926" s="11"/>
      <c r="D1926" s="3"/>
      <c r="G1926" s="4"/>
    </row>
    <row r="1927" spans="1:7">
      <c r="A1927" s="11"/>
      <c r="D1927" s="3"/>
      <c r="G1927" s="4"/>
    </row>
    <row r="1928" spans="1:7">
      <c r="A1928" s="11"/>
      <c r="D1928" s="3"/>
      <c r="G1928" s="4"/>
    </row>
    <row r="1929" spans="1:7">
      <c r="A1929" s="11"/>
      <c r="D1929" s="3"/>
      <c r="G1929" s="4"/>
    </row>
    <row r="1930" spans="1:7">
      <c r="A1930" s="11"/>
      <c r="D1930" s="3"/>
      <c r="G1930" s="4"/>
    </row>
    <row r="1931" spans="1:7">
      <c r="A1931" s="11"/>
      <c r="D1931" s="3"/>
      <c r="G1931" s="4"/>
    </row>
    <row r="1932" spans="1:7">
      <c r="A1932" s="11"/>
      <c r="D1932" s="3"/>
      <c r="G1932" s="4"/>
    </row>
    <row r="1933" spans="1:7">
      <c r="A1933" s="11"/>
      <c r="D1933" s="3"/>
      <c r="G1933" s="4"/>
    </row>
    <row r="1934" spans="1:7">
      <c r="A1934" s="11"/>
      <c r="D1934" s="3"/>
      <c r="G1934" s="4"/>
    </row>
    <row r="1935" spans="1:7">
      <c r="A1935" s="11"/>
      <c r="D1935" s="3"/>
      <c r="G1935" s="4"/>
    </row>
    <row r="1936" spans="1:7">
      <c r="A1936" s="11"/>
      <c r="D1936" s="3"/>
      <c r="G1936" s="4"/>
    </row>
    <row r="1937" spans="1:7">
      <c r="A1937" s="11"/>
      <c r="D1937" s="3"/>
      <c r="G1937" s="4"/>
    </row>
    <row r="1938" spans="1:7">
      <c r="A1938" s="11"/>
      <c r="D1938" s="3"/>
      <c r="G1938" s="4"/>
    </row>
    <row r="1939" spans="1:7">
      <c r="A1939" s="11"/>
      <c r="D1939" s="3"/>
      <c r="G1939" s="4"/>
    </row>
    <row r="1940" spans="1:7">
      <c r="A1940" s="11"/>
      <c r="D1940" s="3"/>
      <c r="G1940" s="4"/>
    </row>
    <row r="1941" spans="1:7">
      <c r="A1941" s="11"/>
      <c r="D1941" s="3"/>
      <c r="G1941" s="4"/>
    </row>
    <row r="1942" spans="1:7">
      <c r="A1942" s="11"/>
      <c r="D1942" s="3"/>
      <c r="G1942" s="4"/>
    </row>
    <row r="1943" spans="1:7">
      <c r="A1943" s="11"/>
      <c r="D1943" s="3"/>
      <c r="G1943" s="4"/>
    </row>
    <row r="1944" spans="1:7">
      <c r="A1944" s="11"/>
      <c r="D1944" s="3"/>
      <c r="G1944" s="4"/>
    </row>
    <row r="1945" spans="1:7">
      <c r="A1945" s="11"/>
      <c r="D1945" s="3"/>
      <c r="G1945" s="4"/>
    </row>
    <row r="1946" spans="1:7">
      <c r="A1946" s="11"/>
      <c r="D1946" s="3"/>
      <c r="G1946" s="4"/>
    </row>
    <row r="1947" spans="1:7">
      <c r="A1947" s="11"/>
      <c r="D1947" s="3"/>
      <c r="G1947" s="4"/>
    </row>
    <row r="1948" spans="1:7">
      <c r="A1948" s="11"/>
      <c r="D1948" s="3"/>
      <c r="G1948" s="4"/>
    </row>
    <row r="1949" spans="1:7">
      <c r="A1949" s="11"/>
      <c r="D1949" s="3"/>
      <c r="G1949" s="4"/>
    </row>
    <row r="1950" spans="1:7">
      <c r="A1950" s="11"/>
      <c r="D1950" s="3"/>
      <c r="G1950" s="4"/>
    </row>
    <row r="1951" spans="1:7">
      <c r="A1951" s="11"/>
      <c r="D1951" s="3"/>
      <c r="G1951" s="4"/>
    </row>
    <row r="1952" spans="1:7">
      <c r="A1952" s="11"/>
      <c r="D1952" s="3"/>
      <c r="G1952" s="4"/>
    </row>
    <row r="1953" spans="1:7">
      <c r="A1953" s="11"/>
      <c r="C1953" s="12"/>
      <c r="D1953" s="3"/>
      <c r="E1953" s="12"/>
      <c r="F1953" s="34"/>
      <c r="G1953" s="4"/>
    </row>
    <row r="1954" spans="1:7">
      <c r="A1954" s="11"/>
      <c r="D1954" s="3"/>
      <c r="G1954" s="4"/>
    </row>
    <row r="1955" spans="1:7">
      <c r="A1955" s="11"/>
      <c r="D1955" s="3"/>
      <c r="G1955" s="4"/>
    </row>
    <row r="1956" spans="1:7">
      <c r="A1956" s="11"/>
      <c r="D1956" s="3"/>
      <c r="G1956" s="4"/>
    </row>
    <row r="1957" spans="1:7">
      <c r="A1957" s="11"/>
      <c r="D1957" s="3"/>
      <c r="G1957" s="4"/>
    </row>
    <row r="1958" spans="1:7">
      <c r="A1958" s="11"/>
      <c r="D1958" s="3"/>
      <c r="G1958" s="4"/>
    </row>
    <row r="1959" spans="1:7">
      <c r="A1959" s="11"/>
      <c r="D1959" s="3"/>
      <c r="G1959" s="4"/>
    </row>
    <row r="1960" spans="1:7">
      <c r="A1960" s="11"/>
      <c r="C1960" s="12"/>
      <c r="D1960" s="3"/>
      <c r="E1960" s="12"/>
      <c r="F1960" s="34"/>
      <c r="G1960" s="4"/>
    </row>
    <row r="1961" spans="1:7">
      <c r="A1961" s="11"/>
      <c r="D1961" s="3"/>
      <c r="G1961" s="4"/>
    </row>
    <row r="1962" spans="1:7">
      <c r="A1962" s="11"/>
      <c r="D1962" s="3"/>
      <c r="G1962" s="4"/>
    </row>
    <row r="1963" spans="1:7">
      <c r="A1963" s="11"/>
      <c r="D1963" s="3"/>
      <c r="G1963" s="4"/>
    </row>
    <row r="1964" spans="1:7">
      <c r="A1964" s="11"/>
      <c r="D1964" s="3"/>
      <c r="G1964" s="4"/>
    </row>
    <row r="1965" spans="1:7">
      <c r="A1965" s="11"/>
      <c r="D1965" s="3"/>
      <c r="G1965" s="4"/>
    </row>
    <row r="1966" spans="1:7">
      <c r="A1966" s="11"/>
      <c r="D1966" s="3"/>
      <c r="G1966" s="4"/>
    </row>
    <row r="1967" spans="1:7">
      <c r="A1967" s="11"/>
      <c r="D1967" s="3"/>
      <c r="G1967" s="4"/>
    </row>
    <row r="1968" spans="1:7">
      <c r="A1968" s="11"/>
      <c r="D1968" s="3"/>
      <c r="G1968" s="4"/>
    </row>
    <row r="1969" spans="1:7">
      <c r="A1969" s="11"/>
      <c r="D1969" s="3"/>
      <c r="G1969" s="4"/>
    </row>
    <row r="1970" spans="1:7">
      <c r="A1970" s="11"/>
      <c r="D1970" s="3"/>
      <c r="G1970" s="4"/>
    </row>
    <row r="1971" spans="1:7">
      <c r="A1971" s="11"/>
      <c r="D1971" s="3"/>
      <c r="G1971" s="4"/>
    </row>
    <row r="1972" spans="1:7">
      <c r="A1972" s="11"/>
      <c r="D1972" s="3"/>
      <c r="G1972" s="4"/>
    </row>
    <row r="1973" spans="1:7">
      <c r="A1973" s="11"/>
      <c r="D1973" s="3"/>
      <c r="G1973" s="4"/>
    </row>
    <row r="1974" spans="1:7">
      <c r="A1974" s="11"/>
      <c r="D1974" s="3"/>
      <c r="G1974" s="4"/>
    </row>
    <row r="1975" spans="1:7">
      <c r="A1975" s="11"/>
      <c r="D1975" s="3"/>
      <c r="G1975" s="4"/>
    </row>
    <row r="1976" spans="1:7">
      <c r="A1976" s="11"/>
      <c r="D1976" s="3"/>
      <c r="G1976" s="4"/>
    </row>
    <row r="1977" spans="1:7">
      <c r="A1977" s="11"/>
      <c r="D1977" s="3"/>
      <c r="G1977" s="4"/>
    </row>
    <row r="1978" spans="1:7">
      <c r="A1978" s="11"/>
      <c r="D1978" s="3"/>
      <c r="G1978" s="4"/>
    </row>
    <row r="1979" spans="1:7">
      <c r="A1979" s="11"/>
      <c r="D1979" s="3"/>
      <c r="G1979" s="4"/>
    </row>
    <row r="1980" spans="1:7">
      <c r="A1980" s="11"/>
      <c r="D1980" s="3"/>
      <c r="G1980" s="4"/>
    </row>
    <row r="1981" spans="1:7">
      <c r="A1981" s="11"/>
      <c r="D1981" s="3"/>
      <c r="G1981" s="4"/>
    </row>
    <row r="1982" spans="1:7">
      <c r="A1982" s="11"/>
      <c r="D1982" s="3"/>
      <c r="G1982" s="4"/>
    </row>
    <row r="1983" spans="1:7">
      <c r="A1983" s="11"/>
      <c r="D1983" s="3"/>
      <c r="G1983" s="4"/>
    </row>
    <row r="1984" spans="1:7">
      <c r="A1984" s="11"/>
      <c r="D1984" s="3"/>
      <c r="G1984" s="4"/>
    </row>
    <row r="1985" spans="1:7">
      <c r="A1985" s="11"/>
      <c r="D1985" s="3"/>
      <c r="G1985" s="4"/>
    </row>
    <row r="1986" spans="1:7">
      <c r="A1986" s="11"/>
      <c r="C1986" s="12"/>
      <c r="D1986" s="3"/>
      <c r="E1986" s="12"/>
      <c r="F1986" s="34"/>
      <c r="G1986" s="4"/>
    </row>
    <row r="1987" spans="1:7">
      <c r="A1987" s="11"/>
      <c r="C1987" s="12"/>
      <c r="D1987" s="3"/>
      <c r="E1987" s="12"/>
      <c r="F1987" s="34"/>
      <c r="G1987" s="4"/>
    </row>
    <row r="1988" spans="1:7">
      <c r="A1988" s="11"/>
      <c r="D1988" s="3"/>
      <c r="G1988" s="4"/>
    </row>
    <row r="1989" spans="1:7">
      <c r="A1989" s="11"/>
      <c r="D1989" s="3"/>
      <c r="G1989" s="4"/>
    </row>
    <row r="1990" spans="1:7">
      <c r="A1990" s="11"/>
      <c r="D1990" s="3"/>
      <c r="G1990" s="4"/>
    </row>
    <row r="1991" spans="1:7">
      <c r="A1991" s="11"/>
      <c r="D1991" s="3"/>
      <c r="G1991" s="4"/>
    </row>
    <row r="1992" spans="1:7">
      <c r="A1992" s="11"/>
      <c r="D1992" s="3"/>
      <c r="G1992" s="4"/>
    </row>
    <row r="1993" spans="1:7">
      <c r="A1993" s="11"/>
      <c r="D1993" s="3"/>
      <c r="G1993" s="4"/>
    </row>
    <row r="1994" spans="1:7">
      <c r="A1994" s="11"/>
      <c r="D1994" s="3"/>
      <c r="G1994" s="4"/>
    </row>
    <row r="1995" spans="1:7">
      <c r="A1995" s="11"/>
      <c r="D1995" s="3"/>
      <c r="G1995" s="4"/>
    </row>
    <row r="1996" spans="1:7">
      <c r="A1996" s="11"/>
      <c r="C1996" s="12"/>
      <c r="D1996" s="3"/>
      <c r="E1996" s="12"/>
      <c r="F1996" s="34"/>
      <c r="G1996" s="4"/>
    </row>
    <row r="1997" spans="1:7">
      <c r="A1997" s="11"/>
      <c r="D1997" s="3"/>
      <c r="G1997" s="4"/>
    </row>
    <row r="1998" spans="1:7">
      <c r="A1998" s="11"/>
      <c r="D1998" s="3"/>
      <c r="G1998" s="4"/>
    </row>
    <row r="1999" spans="1:7">
      <c r="A1999" s="11"/>
      <c r="D1999" s="3"/>
      <c r="G1999" s="4"/>
    </row>
    <row r="2000" spans="1:7">
      <c r="A2000" s="11"/>
      <c r="D2000" s="3"/>
      <c r="G2000" s="4"/>
    </row>
    <row r="2001" spans="1:7">
      <c r="A2001" s="11"/>
      <c r="D2001" s="3"/>
      <c r="G2001" s="4"/>
    </row>
    <row r="2002" spans="1:7">
      <c r="A2002" s="11"/>
      <c r="D2002" s="3"/>
      <c r="G2002" s="4"/>
    </row>
    <row r="2003" spans="1:7">
      <c r="A2003" s="11"/>
      <c r="D2003" s="3"/>
      <c r="G2003" s="4"/>
    </row>
    <row r="2004" spans="1:7">
      <c r="A2004" s="11"/>
      <c r="D2004" s="3"/>
      <c r="G2004" s="4"/>
    </row>
    <row r="2005" spans="1:7">
      <c r="A2005" s="11"/>
      <c r="D2005" s="3"/>
      <c r="G2005" s="4"/>
    </row>
    <row r="2006" spans="1:7">
      <c r="A2006" s="11"/>
      <c r="D2006" s="3"/>
      <c r="G2006" s="4"/>
    </row>
    <row r="2007" spans="1:7">
      <c r="A2007" s="11"/>
      <c r="D2007" s="3"/>
      <c r="G2007" s="4"/>
    </row>
    <row r="2008" spans="1:7">
      <c r="A2008" s="11"/>
      <c r="C2008" s="12"/>
      <c r="D2008" s="3"/>
      <c r="E2008" s="12"/>
      <c r="F2008" s="34"/>
      <c r="G2008" s="4"/>
    </row>
    <row r="2009" spans="1:7">
      <c r="A2009" s="11"/>
      <c r="C2009" s="12"/>
      <c r="D2009" s="3"/>
      <c r="E2009" s="12"/>
      <c r="F2009" s="34"/>
      <c r="G2009" s="4"/>
    </row>
    <row r="2010" spans="1:7">
      <c r="A2010" s="11"/>
      <c r="D2010" s="3"/>
      <c r="G2010" s="4"/>
    </row>
    <row r="2011" spans="1:7">
      <c r="A2011" s="11"/>
      <c r="D2011" s="3"/>
      <c r="G2011" s="4"/>
    </row>
    <row r="2012" spans="1:7">
      <c r="A2012" s="11"/>
      <c r="D2012" s="3"/>
      <c r="G2012" s="4"/>
    </row>
    <row r="2013" spans="1:7">
      <c r="A2013" s="11"/>
      <c r="D2013" s="3"/>
      <c r="G2013" s="4"/>
    </row>
    <row r="2014" spans="1:7">
      <c r="A2014" s="11"/>
      <c r="D2014" s="3"/>
      <c r="G2014" s="4"/>
    </row>
    <row r="2015" spans="1:7">
      <c r="A2015" s="11"/>
      <c r="D2015" s="3"/>
      <c r="G2015" s="4"/>
    </row>
    <row r="2016" spans="1:7">
      <c r="A2016" s="11"/>
      <c r="D2016" s="3"/>
      <c r="G2016" s="4"/>
    </row>
    <row r="2017" spans="1:7">
      <c r="A2017" s="11"/>
      <c r="D2017" s="3"/>
      <c r="G2017" s="4"/>
    </row>
    <row r="2018" spans="1:7">
      <c r="A2018" s="11"/>
      <c r="D2018" s="3"/>
      <c r="G2018" s="4"/>
    </row>
    <row r="2019" spans="1:7">
      <c r="A2019" s="11"/>
      <c r="D2019" s="3"/>
      <c r="G2019" s="4"/>
    </row>
    <row r="2020" spans="1:7">
      <c r="A2020" s="11"/>
      <c r="D2020" s="3"/>
      <c r="G2020" s="4"/>
    </row>
    <row r="2021" spans="1:7">
      <c r="A2021" s="11"/>
      <c r="D2021" s="3"/>
      <c r="G2021" s="4"/>
    </row>
    <row r="2022" spans="1:7">
      <c r="A2022" s="11"/>
      <c r="D2022" s="3"/>
      <c r="G2022" s="4"/>
    </row>
    <row r="2023" spans="1:7">
      <c r="A2023" s="11"/>
      <c r="D2023" s="3"/>
      <c r="G2023" s="4"/>
    </row>
    <row r="2024" spans="1:7">
      <c r="A2024" s="11"/>
      <c r="C2024" s="12"/>
      <c r="D2024" s="3"/>
      <c r="E2024" s="12"/>
      <c r="F2024" s="34"/>
      <c r="G2024" s="4"/>
    </row>
    <row r="2025" spans="1:7">
      <c r="A2025" s="11"/>
      <c r="D2025" s="3"/>
      <c r="G2025" s="4"/>
    </row>
    <row r="2026" spans="1:7">
      <c r="A2026" s="11"/>
      <c r="D2026" s="3"/>
      <c r="G2026" s="4"/>
    </row>
    <row r="2027" spans="1:7">
      <c r="A2027" s="11"/>
      <c r="D2027" s="3"/>
      <c r="G2027" s="4"/>
    </row>
    <row r="2028" spans="1:7">
      <c r="A2028" s="11"/>
      <c r="D2028" s="3"/>
      <c r="G2028" s="4"/>
    </row>
    <row r="2029" spans="1:7">
      <c r="A2029" s="11"/>
      <c r="D2029" s="3"/>
      <c r="G2029" s="4"/>
    </row>
    <row r="2030" spans="1:7">
      <c r="A2030" s="11"/>
      <c r="D2030" s="3"/>
      <c r="G2030" s="4"/>
    </row>
    <row r="2031" spans="1:7">
      <c r="A2031" s="11"/>
      <c r="D2031" s="3"/>
      <c r="G2031" s="4"/>
    </row>
    <row r="2032" spans="1:7">
      <c r="A2032" s="11"/>
      <c r="D2032" s="3"/>
      <c r="G2032" s="4"/>
    </row>
    <row r="2033" spans="1:7">
      <c r="A2033" s="11"/>
      <c r="D2033" s="3"/>
      <c r="G2033" s="4"/>
    </row>
    <row r="2034" spans="1:7">
      <c r="A2034" s="11"/>
      <c r="D2034" s="3"/>
      <c r="G2034" s="4"/>
    </row>
    <row r="2035" spans="1:7">
      <c r="A2035" s="11"/>
      <c r="D2035" s="3"/>
      <c r="G2035" s="4"/>
    </row>
    <row r="2036" spans="1:7">
      <c r="A2036" s="11"/>
      <c r="D2036" s="3"/>
      <c r="G2036" s="4"/>
    </row>
    <row r="2037" spans="1:7">
      <c r="A2037" s="11"/>
      <c r="D2037" s="3"/>
      <c r="G2037" s="4"/>
    </row>
    <row r="2038" spans="1:7">
      <c r="A2038" s="11"/>
      <c r="D2038" s="3"/>
      <c r="G2038" s="4"/>
    </row>
    <row r="2039" spans="1:7">
      <c r="A2039" s="11"/>
      <c r="D2039" s="3"/>
      <c r="G2039" s="4"/>
    </row>
    <row r="2040" spans="1:7">
      <c r="A2040" s="11"/>
      <c r="D2040" s="3"/>
      <c r="G2040" s="4"/>
    </row>
    <row r="2041" spans="1:7">
      <c r="A2041" s="11"/>
      <c r="D2041" s="3"/>
      <c r="G2041" s="4"/>
    </row>
    <row r="2042" spans="1:7">
      <c r="A2042" s="11"/>
      <c r="D2042" s="3"/>
      <c r="G2042" s="4"/>
    </row>
    <row r="2043" spans="1:7">
      <c r="A2043" s="11"/>
      <c r="D2043" s="3"/>
      <c r="G2043" s="4"/>
    </row>
    <row r="2044" spans="1:7">
      <c r="A2044" s="11"/>
      <c r="C2044" s="23"/>
      <c r="D2044" s="3"/>
      <c r="E2044" s="23"/>
      <c r="F2044" s="35"/>
      <c r="G2044" s="4"/>
    </row>
    <row r="2045" spans="1:7">
      <c r="A2045" s="11"/>
      <c r="D2045" s="3"/>
      <c r="G2045" s="4"/>
    </row>
    <row r="2046" spans="1:7">
      <c r="A2046" s="11"/>
      <c r="D2046" s="3"/>
      <c r="G2046" s="4"/>
    </row>
    <row r="2047" spans="1:7">
      <c r="A2047" s="11"/>
      <c r="D2047" s="3"/>
      <c r="G2047" s="4"/>
    </row>
    <row r="2048" spans="1:7">
      <c r="A2048" s="11"/>
      <c r="D2048" s="3"/>
      <c r="G2048" s="4"/>
    </row>
    <row r="2049" spans="1:7">
      <c r="A2049" s="11"/>
      <c r="D2049" s="3"/>
      <c r="G2049" s="4"/>
    </row>
    <row r="2050" spans="1:7">
      <c r="A2050" s="11"/>
      <c r="D2050" s="3"/>
      <c r="G2050" s="4"/>
    </row>
    <row r="2051" spans="1:7">
      <c r="A2051" s="11"/>
      <c r="D2051" s="3"/>
      <c r="G2051" s="4"/>
    </row>
    <row r="2052" spans="1:7">
      <c r="A2052" s="11"/>
      <c r="D2052" s="3"/>
      <c r="G2052" s="4"/>
    </row>
    <row r="2053" spans="1:7">
      <c r="A2053" s="11"/>
      <c r="D2053" s="3"/>
      <c r="G2053" s="4"/>
    </row>
    <row r="2054" spans="1:7">
      <c r="A2054" s="11"/>
      <c r="D2054" s="3"/>
      <c r="G2054" s="4"/>
    </row>
    <row r="2055" spans="1:7">
      <c r="A2055" s="11"/>
      <c r="D2055" s="3"/>
      <c r="G2055" s="4"/>
    </row>
    <row r="2056" spans="1:7">
      <c r="A2056" s="11"/>
      <c r="D2056" s="3"/>
      <c r="G2056" s="4"/>
    </row>
    <row r="2057" spans="1:7">
      <c r="A2057" s="11"/>
      <c r="D2057" s="3"/>
      <c r="G2057" s="4"/>
    </row>
    <row r="2058" spans="1:7">
      <c r="A2058" s="11"/>
      <c r="D2058" s="3"/>
      <c r="G2058" s="4"/>
    </row>
    <row r="2059" spans="1:7">
      <c r="A2059" s="11"/>
      <c r="D2059" s="3"/>
      <c r="G2059" s="4"/>
    </row>
    <row r="2060" spans="1:7">
      <c r="A2060" s="11"/>
      <c r="D2060" s="3"/>
      <c r="G2060" s="4"/>
    </row>
    <row r="2061" spans="1:7">
      <c r="A2061" s="11"/>
      <c r="D2061" s="3"/>
      <c r="G2061" s="4"/>
    </row>
    <row r="2062" spans="1:7">
      <c r="A2062" s="11"/>
      <c r="D2062" s="3"/>
      <c r="G2062" s="4"/>
    </row>
    <row r="2063" spans="1:7">
      <c r="A2063" s="11"/>
      <c r="D2063" s="3"/>
      <c r="G2063" s="4"/>
    </row>
    <row r="2064" spans="1:7">
      <c r="A2064" s="11"/>
      <c r="D2064" s="3"/>
      <c r="G2064" s="4"/>
    </row>
    <row r="2065" spans="1:7">
      <c r="A2065" s="11"/>
      <c r="D2065" s="3"/>
      <c r="G2065" s="4"/>
    </row>
    <row r="2066" spans="1:7">
      <c r="A2066" s="11"/>
      <c r="D2066" s="3"/>
      <c r="G2066" s="4"/>
    </row>
    <row r="2067" spans="1:7">
      <c r="A2067" s="11"/>
      <c r="D2067" s="3"/>
      <c r="G2067" s="4"/>
    </row>
    <row r="2068" spans="1:7">
      <c r="A2068" s="11"/>
      <c r="D2068" s="3"/>
      <c r="G2068" s="4"/>
    </row>
    <row r="2069" spans="1:7">
      <c r="A2069" s="11"/>
      <c r="D2069" s="3"/>
      <c r="G2069" s="4"/>
    </row>
    <row r="2070" spans="1:7">
      <c r="A2070" s="11"/>
      <c r="D2070" s="3"/>
      <c r="G2070" s="4"/>
    </row>
    <row r="2071" spans="1:7">
      <c r="A2071" s="11"/>
      <c r="D2071" s="3"/>
      <c r="G2071" s="4"/>
    </row>
    <row r="2072" spans="1:7">
      <c r="A2072" s="11"/>
      <c r="D2072" s="3"/>
      <c r="G2072" s="4"/>
    </row>
    <row r="2073" spans="1:7">
      <c r="A2073" s="11"/>
      <c r="D2073" s="3"/>
      <c r="G2073" s="4"/>
    </row>
    <row r="2074" spans="1:7">
      <c r="A2074" s="11"/>
      <c r="D2074" s="3"/>
      <c r="G2074" s="4"/>
    </row>
    <row r="2075" spans="1:7">
      <c r="A2075" s="11"/>
      <c r="D2075" s="3"/>
      <c r="G2075" s="4"/>
    </row>
    <row r="2076" spans="1:7">
      <c r="A2076" s="11"/>
      <c r="D2076" s="3"/>
      <c r="G2076" s="4"/>
    </row>
    <row r="2077" spans="1:7">
      <c r="A2077" s="11"/>
      <c r="D2077" s="3"/>
      <c r="G2077" s="4"/>
    </row>
    <row r="2078" spans="1:7">
      <c r="A2078" s="11"/>
      <c r="D2078" s="3"/>
      <c r="G2078" s="4"/>
    </row>
    <row r="2079" spans="1:7">
      <c r="A2079" s="11"/>
      <c r="D2079" s="3"/>
      <c r="G2079" s="4"/>
    </row>
    <row r="2080" spans="1:7">
      <c r="A2080" s="11"/>
      <c r="D2080" s="3"/>
      <c r="G2080" s="4"/>
    </row>
    <row r="2081" spans="1:7">
      <c r="A2081" s="11"/>
      <c r="D2081" s="3"/>
      <c r="G2081" s="4"/>
    </row>
    <row r="2082" spans="1:7">
      <c r="A2082" s="11"/>
      <c r="D2082" s="3"/>
      <c r="G2082" s="4"/>
    </row>
    <row r="2083" spans="1:7">
      <c r="A2083" s="11"/>
      <c r="D2083" s="3"/>
      <c r="G2083" s="4"/>
    </row>
    <row r="2084" spans="1:7">
      <c r="A2084" s="11"/>
      <c r="C2084" s="12"/>
      <c r="D2084" s="3"/>
      <c r="E2084" s="12"/>
      <c r="F2084" s="34"/>
      <c r="G2084" s="4"/>
    </row>
    <row r="2085" spans="1:7">
      <c r="A2085" s="11"/>
      <c r="D2085" s="3"/>
      <c r="G2085" s="4"/>
    </row>
    <row r="2086" spans="1:7">
      <c r="A2086" s="11"/>
      <c r="D2086" s="3"/>
      <c r="G2086" s="4"/>
    </row>
    <row r="2087" spans="1:7">
      <c r="A2087" s="11"/>
      <c r="D2087" s="3"/>
      <c r="G2087" s="4"/>
    </row>
    <row r="2088" spans="1:7">
      <c r="A2088" s="11"/>
      <c r="D2088" s="3"/>
      <c r="G2088" s="4"/>
    </row>
    <row r="2089" spans="1:7">
      <c r="A2089" s="11"/>
      <c r="D2089" s="3"/>
      <c r="G2089" s="4"/>
    </row>
    <row r="2090" spans="1:7">
      <c r="A2090" s="11"/>
      <c r="D2090" s="3"/>
      <c r="G2090" s="4"/>
    </row>
    <row r="2091" spans="1:7">
      <c r="A2091" s="11"/>
      <c r="D2091" s="3"/>
      <c r="G2091" s="4"/>
    </row>
    <row r="2092" spans="1:7">
      <c r="A2092" s="11"/>
      <c r="D2092" s="3"/>
      <c r="G2092" s="4"/>
    </row>
    <row r="2093" spans="1:7">
      <c r="A2093" s="11"/>
      <c r="D2093" s="3"/>
      <c r="G2093" s="4"/>
    </row>
    <row r="2094" spans="1:7">
      <c r="A2094" s="11"/>
      <c r="D2094" s="3"/>
      <c r="G2094" s="4"/>
    </row>
    <row r="2095" spans="1:7">
      <c r="A2095" s="11"/>
      <c r="D2095" s="3"/>
      <c r="G2095" s="4"/>
    </row>
    <row r="2096" spans="1:7">
      <c r="A2096" s="11"/>
      <c r="D2096" s="3"/>
      <c r="G2096" s="4"/>
    </row>
    <row r="2097" spans="1:7">
      <c r="A2097" s="11"/>
      <c r="D2097" s="3"/>
      <c r="G2097" s="4"/>
    </row>
    <row r="2098" spans="1:7">
      <c r="A2098" s="11"/>
      <c r="D2098" s="3"/>
      <c r="G2098" s="4"/>
    </row>
    <row r="2099" spans="1:7">
      <c r="A2099" s="11"/>
      <c r="D2099" s="3"/>
      <c r="G2099" s="4"/>
    </row>
    <row r="2100" spans="1:7">
      <c r="A2100" s="11"/>
      <c r="D2100" s="3"/>
      <c r="G2100" s="4"/>
    </row>
    <row r="2101" spans="1:7">
      <c r="A2101" s="11"/>
      <c r="D2101" s="3"/>
      <c r="G2101" s="4"/>
    </row>
    <row r="2102" spans="1:7">
      <c r="A2102" s="11"/>
      <c r="D2102" s="3"/>
      <c r="G2102" s="4"/>
    </row>
    <row r="2103" spans="1:7">
      <c r="A2103" s="11"/>
      <c r="D2103" s="3"/>
      <c r="G2103" s="4"/>
    </row>
    <row r="2104" spans="1:7">
      <c r="A2104" s="11"/>
      <c r="D2104" s="3"/>
      <c r="G2104" s="4"/>
    </row>
    <row r="2105" spans="1:7">
      <c r="A2105" s="11"/>
      <c r="D2105" s="3"/>
      <c r="G2105" s="4"/>
    </row>
    <row r="2106" spans="1:7">
      <c r="A2106" s="11"/>
      <c r="D2106" s="3"/>
      <c r="G2106" s="4"/>
    </row>
    <row r="2107" spans="1:7">
      <c r="A2107" s="11"/>
      <c r="D2107" s="3"/>
      <c r="G2107" s="4"/>
    </row>
    <row r="2108" spans="1:7">
      <c r="A2108" s="11"/>
      <c r="D2108" s="3"/>
      <c r="G2108" s="4"/>
    </row>
    <row r="2109" spans="1:7">
      <c r="A2109" s="11"/>
      <c r="D2109" s="3"/>
      <c r="G2109" s="4"/>
    </row>
    <row r="2110" spans="1:7">
      <c r="A2110" s="11"/>
      <c r="D2110" s="3"/>
      <c r="G2110" s="4"/>
    </row>
    <row r="2111" spans="1:7">
      <c r="A2111" s="11"/>
      <c r="D2111" s="3"/>
      <c r="G2111" s="4"/>
    </row>
    <row r="2112" spans="1:7">
      <c r="A2112" s="11"/>
      <c r="D2112" s="3"/>
      <c r="G2112" s="4"/>
    </row>
    <row r="2113" spans="1:7">
      <c r="A2113" s="11"/>
      <c r="D2113" s="3"/>
      <c r="G2113" s="4"/>
    </row>
    <row r="2114" spans="1:7">
      <c r="A2114" s="11"/>
      <c r="D2114" s="3"/>
      <c r="G2114" s="4"/>
    </row>
    <row r="2115" spans="1:7">
      <c r="A2115" s="11"/>
      <c r="D2115" s="3"/>
      <c r="G2115" s="4"/>
    </row>
    <row r="2116" spans="1:7">
      <c r="A2116" s="11"/>
      <c r="C2116" s="12"/>
      <c r="D2116" s="3"/>
      <c r="E2116" s="12"/>
      <c r="F2116" s="34"/>
      <c r="G2116" s="4"/>
    </row>
    <row r="2117" spans="1:7">
      <c r="A2117" s="11"/>
      <c r="D2117" s="3"/>
      <c r="G2117" s="4"/>
    </row>
    <row r="2118" spans="1:7">
      <c r="A2118" s="11"/>
      <c r="D2118" s="3"/>
      <c r="G2118" s="4"/>
    </row>
    <row r="2119" spans="1:7">
      <c r="A2119" s="11"/>
      <c r="D2119" s="3"/>
      <c r="G2119" s="4"/>
    </row>
    <row r="2120" spans="1:7">
      <c r="A2120" s="11"/>
      <c r="D2120" s="3"/>
      <c r="G2120" s="4"/>
    </row>
    <row r="2121" spans="1:7">
      <c r="A2121" s="11"/>
      <c r="D2121" s="3"/>
      <c r="G2121" s="4"/>
    </row>
    <row r="2122" spans="1:7">
      <c r="A2122" s="11"/>
      <c r="D2122" s="3"/>
      <c r="G2122" s="4"/>
    </row>
    <row r="2123" spans="1:7">
      <c r="A2123" s="11"/>
      <c r="D2123" s="3"/>
      <c r="G2123" s="4"/>
    </row>
    <row r="2124" spans="1:7">
      <c r="A2124" s="11"/>
      <c r="D2124" s="3"/>
      <c r="G2124" s="4"/>
    </row>
    <row r="2125" spans="1:7">
      <c r="A2125" s="11"/>
      <c r="D2125" s="3"/>
      <c r="G2125" s="4"/>
    </row>
    <row r="2126" spans="1:7">
      <c r="A2126" s="11"/>
      <c r="D2126" s="3"/>
      <c r="G2126" s="4"/>
    </row>
    <row r="2127" spans="1:7">
      <c r="A2127" s="11"/>
      <c r="D2127" s="3"/>
      <c r="G2127" s="4"/>
    </row>
    <row r="2128" spans="1:7">
      <c r="A2128" s="11"/>
      <c r="D2128" s="3"/>
      <c r="G2128" s="4"/>
    </row>
    <row r="2129" spans="1:7">
      <c r="A2129" s="11"/>
      <c r="D2129" s="3"/>
      <c r="G2129" s="4"/>
    </row>
    <row r="2130" spans="1:7">
      <c r="A2130" s="11"/>
      <c r="D2130" s="3"/>
      <c r="G2130" s="4"/>
    </row>
    <row r="2131" spans="1:7">
      <c r="A2131" s="11"/>
      <c r="D2131" s="3"/>
      <c r="G2131" s="4"/>
    </row>
    <row r="2132" spans="1:7">
      <c r="A2132" s="11"/>
      <c r="D2132" s="3"/>
      <c r="G2132" s="4"/>
    </row>
    <row r="2133" spans="1:7">
      <c r="A2133" s="11"/>
      <c r="D2133" s="3"/>
      <c r="G2133" s="4"/>
    </row>
    <row r="2134" spans="1:7">
      <c r="A2134" s="11"/>
      <c r="D2134" s="3"/>
      <c r="G2134" s="4"/>
    </row>
    <row r="2135" spans="1:7">
      <c r="A2135" s="11"/>
      <c r="D2135" s="3"/>
      <c r="G2135" s="4"/>
    </row>
    <row r="2136" spans="1:7">
      <c r="A2136" s="11"/>
      <c r="D2136" s="3"/>
      <c r="G2136" s="4"/>
    </row>
    <row r="2137" spans="1:7">
      <c r="A2137" s="11"/>
      <c r="D2137" s="3"/>
      <c r="G2137" s="4"/>
    </row>
    <row r="2138" spans="1:7">
      <c r="A2138" s="11"/>
      <c r="D2138" s="3"/>
      <c r="G2138" s="4"/>
    </row>
    <row r="2139" spans="1:7">
      <c r="A2139" s="11"/>
      <c r="D2139" s="3"/>
      <c r="G2139" s="4"/>
    </row>
    <row r="2140" spans="1:7">
      <c r="A2140" s="11"/>
      <c r="D2140" s="3"/>
      <c r="G2140" s="4"/>
    </row>
    <row r="2141" spans="1:7">
      <c r="A2141" s="11"/>
      <c r="D2141" s="3"/>
      <c r="G2141" s="4"/>
    </row>
    <row r="2142" spans="1:7">
      <c r="A2142" s="11"/>
      <c r="D2142" s="3"/>
      <c r="G2142" s="4"/>
    </row>
    <row r="2143" spans="1:7">
      <c r="A2143" s="11"/>
      <c r="D2143" s="3"/>
      <c r="G2143" s="4"/>
    </row>
    <row r="2144" spans="1:7">
      <c r="A2144" s="11"/>
      <c r="D2144" s="3"/>
      <c r="G2144" s="4"/>
    </row>
    <row r="2145" spans="1:7">
      <c r="A2145" s="11"/>
      <c r="D2145" s="3"/>
      <c r="G2145" s="4"/>
    </row>
    <row r="2146" spans="1:7">
      <c r="A2146" s="11"/>
      <c r="D2146" s="3"/>
      <c r="G2146" s="4"/>
    </row>
    <row r="2147" spans="1:7">
      <c r="A2147" s="11"/>
      <c r="D2147" s="3"/>
      <c r="G2147" s="4"/>
    </row>
    <row r="2148" spans="1:7">
      <c r="A2148" s="11"/>
      <c r="D2148" s="3"/>
      <c r="G2148" s="4"/>
    </row>
    <row r="2149" spans="1:7">
      <c r="A2149" s="11"/>
      <c r="D2149" s="3"/>
      <c r="G2149" s="4"/>
    </row>
    <row r="2150" spans="1:7">
      <c r="A2150" s="11"/>
      <c r="D2150" s="3"/>
      <c r="G2150" s="4"/>
    </row>
    <row r="2151" spans="1:7">
      <c r="A2151" s="11"/>
      <c r="D2151" s="3"/>
      <c r="G2151" s="4"/>
    </row>
    <row r="2152" spans="1:7">
      <c r="A2152" s="11"/>
      <c r="D2152" s="3"/>
      <c r="G2152" s="4"/>
    </row>
    <row r="2153" spans="1:7">
      <c r="A2153" s="11"/>
      <c r="D2153" s="3"/>
      <c r="G2153" s="4"/>
    </row>
    <row r="2154" spans="1:7">
      <c r="A2154" s="11"/>
      <c r="D2154" s="3"/>
      <c r="G2154" s="4"/>
    </row>
    <row r="2155" spans="1:7">
      <c r="A2155" s="11"/>
      <c r="D2155" s="3"/>
      <c r="G2155" s="4"/>
    </row>
    <row r="2156" spans="1:7">
      <c r="A2156" s="11"/>
      <c r="D2156" s="3"/>
      <c r="G2156" s="4"/>
    </row>
    <row r="2157" spans="1:7">
      <c r="A2157" s="11"/>
      <c r="D2157" s="3"/>
      <c r="G2157" s="4"/>
    </row>
    <row r="2158" spans="1:7">
      <c r="A2158" s="11"/>
      <c r="D2158" s="3"/>
      <c r="G2158" s="4"/>
    </row>
    <row r="2159" spans="1:7">
      <c r="A2159" s="11"/>
      <c r="D2159" s="3"/>
      <c r="G2159" s="4"/>
    </row>
    <row r="2160" spans="1:7">
      <c r="A2160" s="11"/>
      <c r="C2160" s="12"/>
      <c r="D2160" s="3"/>
      <c r="E2160" s="12"/>
      <c r="F2160" s="34"/>
      <c r="G2160" s="4"/>
    </row>
    <row r="2161" spans="1:7">
      <c r="A2161" s="11"/>
      <c r="D2161" s="3"/>
      <c r="G2161" s="4"/>
    </row>
    <row r="2162" spans="1:7">
      <c r="A2162" s="11"/>
      <c r="D2162" s="3"/>
      <c r="G2162" s="4"/>
    </row>
    <row r="2163" spans="1:7">
      <c r="A2163" s="11"/>
      <c r="D2163" s="3"/>
      <c r="G2163" s="4"/>
    </row>
    <row r="2164" spans="1:7">
      <c r="A2164" s="11"/>
      <c r="D2164" s="3"/>
      <c r="G2164" s="4"/>
    </row>
    <row r="2165" spans="1:7">
      <c r="A2165" s="11"/>
      <c r="D2165" s="3"/>
      <c r="G2165" s="4"/>
    </row>
    <row r="2166" spans="1:7">
      <c r="A2166" s="11"/>
      <c r="D2166" s="3"/>
      <c r="G2166" s="4"/>
    </row>
    <row r="2167" spans="1:7">
      <c r="A2167" s="11"/>
      <c r="D2167" s="3"/>
      <c r="G2167" s="4"/>
    </row>
    <row r="2168" spans="1:7">
      <c r="A2168" s="11"/>
      <c r="D2168" s="3"/>
      <c r="G2168" s="4"/>
    </row>
    <row r="2169" spans="1:7">
      <c r="A2169" s="11"/>
      <c r="D2169" s="3"/>
      <c r="G2169" s="4"/>
    </row>
    <row r="2170" spans="1:7">
      <c r="A2170" s="11"/>
      <c r="D2170" s="3"/>
      <c r="G2170" s="4"/>
    </row>
    <row r="2171" spans="1:7">
      <c r="A2171" s="11"/>
      <c r="D2171" s="3"/>
      <c r="G2171" s="4"/>
    </row>
    <row r="2172" spans="1:7">
      <c r="A2172" s="11"/>
      <c r="D2172" s="3"/>
      <c r="G2172" s="4"/>
    </row>
    <row r="2173" spans="1:7">
      <c r="A2173" s="11"/>
      <c r="D2173" s="3"/>
      <c r="G2173" s="4"/>
    </row>
    <row r="2174" spans="1:7">
      <c r="A2174" s="11"/>
      <c r="D2174" s="3"/>
      <c r="G2174" s="4"/>
    </row>
    <row r="2175" spans="1:7">
      <c r="A2175" s="11"/>
      <c r="D2175" s="3"/>
      <c r="G2175" s="4"/>
    </row>
    <row r="2176" spans="1:7">
      <c r="A2176" s="11"/>
      <c r="D2176" s="3"/>
      <c r="G2176" s="4"/>
    </row>
    <row r="2177" spans="1:7">
      <c r="A2177" s="11"/>
      <c r="D2177" s="3"/>
      <c r="G2177" s="4"/>
    </row>
    <row r="2178" spans="1:7">
      <c r="A2178" s="11"/>
      <c r="D2178" s="3"/>
      <c r="G2178" s="4"/>
    </row>
    <row r="2179" spans="1:7">
      <c r="A2179" s="11"/>
      <c r="D2179" s="3"/>
      <c r="G2179" s="4"/>
    </row>
    <row r="2180" spans="1:7">
      <c r="A2180" s="11"/>
      <c r="D2180" s="3"/>
      <c r="G2180" s="4"/>
    </row>
    <row r="2181" spans="1:7">
      <c r="A2181" s="11"/>
      <c r="D2181" s="3"/>
      <c r="G2181" s="4"/>
    </row>
    <row r="2182" spans="1:7">
      <c r="A2182" s="11"/>
      <c r="D2182" s="3"/>
      <c r="G2182" s="4"/>
    </row>
    <row r="2183" spans="1:7">
      <c r="A2183" s="11"/>
      <c r="D2183" s="3"/>
      <c r="G2183" s="4"/>
    </row>
    <row r="2184" spans="1:7">
      <c r="A2184" s="11"/>
      <c r="D2184" s="3"/>
      <c r="G2184" s="4"/>
    </row>
    <row r="2185" spans="1:7">
      <c r="A2185" s="11"/>
      <c r="D2185" s="3"/>
      <c r="G2185" s="4"/>
    </row>
    <row r="2186" spans="1:7">
      <c r="A2186" s="11"/>
      <c r="D2186" s="3"/>
      <c r="G2186" s="4"/>
    </row>
    <row r="2187" spans="1:7">
      <c r="A2187" s="11"/>
      <c r="D2187" s="3"/>
      <c r="G2187" s="4"/>
    </row>
    <row r="2188" spans="1:7">
      <c r="A2188" s="11"/>
      <c r="D2188" s="3"/>
      <c r="G2188" s="4"/>
    </row>
    <row r="2189" spans="1:7">
      <c r="A2189" s="11"/>
      <c r="D2189" s="3"/>
      <c r="G2189" s="4"/>
    </row>
    <row r="2190" spans="1:7">
      <c r="A2190" s="11"/>
      <c r="D2190" s="3"/>
      <c r="G2190" s="4"/>
    </row>
    <row r="2191" spans="1:7">
      <c r="A2191" s="11"/>
      <c r="D2191" s="3"/>
      <c r="G2191" s="4"/>
    </row>
    <row r="2192" spans="1:7">
      <c r="A2192" s="11"/>
      <c r="D2192" s="3"/>
      <c r="G2192" s="4"/>
    </row>
    <row r="2193" spans="1:7">
      <c r="A2193" s="11"/>
      <c r="D2193" s="3"/>
      <c r="G2193" s="4"/>
    </row>
    <row r="2194" spans="1:7">
      <c r="A2194" s="11"/>
      <c r="D2194" s="3"/>
      <c r="G2194" s="4"/>
    </row>
    <row r="2195" spans="1:7">
      <c r="A2195" s="11"/>
      <c r="D2195" s="3"/>
      <c r="G2195" s="4"/>
    </row>
    <row r="2196" spans="1:7">
      <c r="A2196" s="11"/>
      <c r="D2196" s="3"/>
      <c r="G2196" s="4"/>
    </row>
    <row r="2197" spans="1:7">
      <c r="A2197" s="11"/>
      <c r="D2197" s="3"/>
      <c r="G2197" s="4"/>
    </row>
    <row r="2198" spans="1:7">
      <c r="A2198" s="11"/>
      <c r="D2198" s="3"/>
      <c r="G2198" s="4"/>
    </row>
    <row r="2199" spans="1:7">
      <c r="A2199" s="11"/>
      <c r="D2199" s="3"/>
      <c r="G2199" s="4"/>
    </row>
    <row r="2200" spans="1:7">
      <c r="A2200" s="11"/>
      <c r="D2200" s="3"/>
      <c r="G2200" s="4"/>
    </row>
    <row r="2201" spans="1:7">
      <c r="A2201" s="11"/>
      <c r="D2201" s="3"/>
      <c r="G2201" s="4"/>
    </row>
    <row r="2202" spans="1:7">
      <c r="A2202" s="11"/>
      <c r="D2202" s="3"/>
      <c r="G2202" s="4"/>
    </row>
    <row r="2203" spans="1:7">
      <c r="A2203" s="11"/>
      <c r="D2203" s="3"/>
      <c r="G2203" s="4"/>
    </row>
    <row r="2204" spans="1:7">
      <c r="A2204" s="11"/>
      <c r="D2204" s="3"/>
      <c r="G2204" s="4"/>
    </row>
    <row r="2205" spans="1:7">
      <c r="A2205" s="11"/>
      <c r="D2205" s="3"/>
      <c r="G2205" s="4"/>
    </row>
    <row r="2206" spans="1:7">
      <c r="A2206" s="11"/>
      <c r="D2206" s="3"/>
      <c r="G2206" s="4"/>
    </row>
    <row r="2207" spans="1:7">
      <c r="A2207" s="11"/>
      <c r="D2207" s="3"/>
      <c r="G2207" s="4"/>
    </row>
    <row r="2208" spans="1:7">
      <c r="A2208" s="11"/>
      <c r="D2208" s="3"/>
      <c r="G2208" s="4"/>
    </row>
    <row r="2209" spans="1:7">
      <c r="A2209" s="11"/>
      <c r="D2209" s="3"/>
      <c r="G2209" s="4"/>
    </row>
    <row r="2210" spans="1:7">
      <c r="A2210" s="11"/>
      <c r="D2210" s="3"/>
      <c r="G2210" s="4"/>
    </row>
    <row r="2211" spans="1:7">
      <c r="A2211" s="11"/>
      <c r="D2211" s="3"/>
      <c r="G2211" s="4"/>
    </row>
    <row r="2212" spans="1:7">
      <c r="A2212" s="11"/>
      <c r="D2212" s="3"/>
      <c r="G2212" s="4"/>
    </row>
    <row r="2213" spans="1:7">
      <c r="A2213" s="11"/>
      <c r="D2213" s="3"/>
      <c r="G2213" s="4"/>
    </row>
    <row r="2214" spans="1:7">
      <c r="A2214" s="11"/>
      <c r="D2214" s="3"/>
      <c r="G2214" s="4"/>
    </row>
    <row r="2215" spans="1:7">
      <c r="A2215" s="11"/>
      <c r="D2215" s="3"/>
      <c r="G2215" s="4"/>
    </row>
    <row r="2216" spans="1:7">
      <c r="A2216" s="11"/>
      <c r="D2216" s="3"/>
      <c r="G2216" s="4"/>
    </row>
    <row r="2217" spans="1:7">
      <c r="A2217" s="11"/>
      <c r="D2217" s="3"/>
      <c r="G2217" s="4"/>
    </row>
    <row r="2218" spans="1:7">
      <c r="A2218" s="11"/>
      <c r="D2218" s="3"/>
      <c r="G2218" s="4"/>
    </row>
    <row r="2219" spans="1:7">
      <c r="A2219" s="11"/>
      <c r="D2219" s="3"/>
      <c r="G2219" s="4"/>
    </row>
    <row r="2220" spans="1:7">
      <c r="A2220" s="11"/>
      <c r="D2220" s="3"/>
      <c r="G2220" s="4"/>
    </row>
    <row r="2221" spans="1:7">
      <c r="A2221" s="11"/>
      <c r="D2221" s="3"/>
      <c r="G2221" s="4"/>
    </row>
    <row r="2222" spans="1:7">
      <c r="A2222" s="11"/>
      <c r="D2222" s="3"/>
      <c r="G2222" s="4"/>
    </row>
    <row r="2223" spans="1:7">
      <c r="A2223" s="11"/>
      <c r="D2223" s="3"/>
      <c r="G2223" s="4"/>
    </row>
    <row r="2224" spans="1:7">
      <c r="A2224" s="11"/>
      <c r="D2224" s="3"/>
      <c r="G2224" s="4"/>
    </row>
    <row r="2225" spans="1:7">
      <c r="A2225" s="11"/>
      <c r="D2225" s="3"/>
      <c r="G2225" s="4"/>
    </row>
    <row r="2226" spans="1:7">
      <c r="A2226" s="11"/>
      <c r="D2226" s="3"/>
      <c r="G2226" s="4"/>
    </row>
    <row r="2227" spans="1:7">
      <c r="A2227" s="11"/>
      <c r="D2227" s="3"/>
      <c r="G2227" s="4"/>
    </row>
    <row r="2228" spans="1:7">
      <c r="A2228" s="11"/>
      <c r="D2228" s="3"/>
      <c r="G2228" s="4"/>
    </row>
    <row r="2229" spans="1:7">
      <c r="A2229" s="11"/>
      <c r="D2229" s="3"/>
      <c r="G2229" s="4"/>
    </row>
    <row r="2230" spans="1:7">
      <c r="A2230" s="11"/>
      <c r="D2230" s="3"/>
      <c r="G2230" s="4"/>
    </row>
    <row r="2231" spans="1:7">
      <c r="A2231" s="11"/>
      <c r="D2231" s="3"/>
      <c r="G2231" s="4"/>
    </row>
    <row r="2232" spans="1:7">
      <c r="A2232" s="11"/>
      <c r="D2232" s="3"/>
      <c r="G2232" s="4"/>
    </row>
    <row r="2233" spans="1:7">
      <c r="A2233" s="11"/>
      <c r="D2233" s="3"/>
      <c r="G2233" s="4"/>
    </row>
    <row r="2234" spans="1:7">
      <c r="A2234" s="11"/>
      <c r="D2234" s="3"/>
      <c r="G2234" s="4"/>
    </row>
    <row r="2235" spans="1:7">
      <c r="A2235" s="11"/>
      <c r="D2235" s="3"/>
      <c r="G2235" s="4"/>
    </row>
    <row r="2236" spans="1:7">
      <c r="A2236" s="11"/>
      <c r="D2236" s="3"/>
      <c r="G2236" s="4"/>
    </row>
    <row r="2237" spans="1:7">
      <c r="A2237" s="11"/>
      <c r="D2237" s="3"/>
      <c r="G2237" s="4"/>
    </row>
    <row r="2238" spans="1:7">
      <c r="A2238" s="11"/>
      <c r="D2238" s="3"/>
      <c r="G2238" s="4"/>
    </row>
    <row r="2239" spans="1:7">
      <c r="A2239" s="11"/>
      <c r="D2239" s="3"/>
      <c r="G2239" s="4"/>
    </row>
    <row r="2240" spans="1:7">
      <c r="A2240" s="11"/>
      <c r="D2240" s="3"/>
      <c r="G2240" s="4"/>
    </row>
    <row r="2241" spans="1:7">
      <c r="A2241" s="11"/>
      <c r="D2241" s="3"/>
      <c r="G2241" s="4"/>
    </row>
    <row r="2242" spans="1:7">
      <c r="A2242" s="11"/>
      <c r="D2242" s="3"/>
      <c r="G2242" s="4"/>
    </row>
    <row r="2243" spans="1:7">
      <c r="A2243" s="11"/>
      <c r="D2243" s="3"/>
      <c r="G2243" s="4"/>
    </row>
    <row r="2244" spans="1:7">
      <c r="A2244" s="11"/>
      <c r="D2244" s="3"/>
      <c r="G2244" s="4"/>
    </row>
    <row r="2245" spans="1:7">
      <c r="A2245" s="11"/>
      <c r="D2245" s="3"/>
      <c r="G2245" s="4"/>
    </row>
    <row r="2246" spans="1:7">
      <c r="A2246" s="11"/>
      <c r="D2246" s="3"/>
      <c r="G2246" s="4"/>
    </row>
    <row r="2247" spans="1:7">
      <c r="A2247" s="11"/>
      <c r="D2247" s="3"/>
      <c r="G2247" s="4"/>
    </row>
    <row r="2248" spans="1:7">
      <c r="A2248" s="11"/>
      <c r="D2248" s="3"/>
      <c r="G2248" s="4"/>
    </row>
    <row r="2249" spans="1:7">
      <c r="A2249" s="11"/>
      <c r="D2249" s="3"/>
      <c r="G2249" s="4"/>
    </row>
    <row r="2250" spans="1:7">
      <c r="A2250" s="11"/>
      <c r="D2250" s="3"/>
      <c r="G2250" s="4"/>
    </row>
    <row r="2251" spans="1:7">
      <c r="A2251" s="11"/>
      <c r="D2251" s="3"/>
      <c r="G2251" s="4"/>
    </row>
    <row r="2252" spans="1:7">
      <c r="A2252" s="11"/>
      <c r="D2252" s="3"/>
      <c r="G2252" s="4"/>
    </row>
    <row r="2253" spans="1:7">
      <c r="A2253" s="11"/>
      <c r="D2253" s="3"/>
      <c r="G2253" s="4"/>
    </row>
    <row r="2254" spans="1:7">
      <c r="A2254" s="11"/>
      <c r="D2254" s="3"/>
      <c r="G2254" s="4"/>
    </row>
    <row r="2255" spans="1:7">
      <c r="A2255" s="11"/>
      <c r="D2255" s="3"/>
      <c r="G2255" s="4"/>
    </row>
    <row r="2256" spans="1:7">
      <c r="A2256" s="11"/>
      <c r="D2256" s="3"/>
      <c r="G2256" s="4"/>
    </row>
    <row r="2257" spans="1:7">
      <c r="A2257" s="11"/>
      <c r="D2257" s="3"/>
      <c r="G2257" s="4"/>
    </row>
    <row r="2258" spans="1:7">
      <c r="A2258" s="11"/>
      <c r="D2258" s="3"/>
      <c r="G2258" s="4"/>
    </row>
    <row r="2259" spans="1:7">
      <c r="A2259" s="11"/>
      <c r="D2259" s="3"/>
      <c r="G2259" s="4"/>
    </row>
    <row r="2260" spans="1:7">
      <c r="A2260" s="11"/>
      <c r="D2260" s="3"/>
      <c r="G2260" s="4"/>
    </row>
    <row r="2261" spans="1:7">
      <c r="A2261" s="11"/>
      <c r="D2261" s="3"/>
      <c r="G2261" s="4"/>
    </row>
    <row r="2262" spans="1:7">
      <c r="A2262" s="11"/>
      <c r="D2262" s="3"/>
      <c r="G2262" s="4"/>
    </row>
    <row r="2263" spans="1:7">
      <c r="A2263" s="11"/>
      <c r="D2263" s="3"/>
      <c r="G2263" s="4"/>
    </row>
    <row r="2264" spans="1:7">
      <c r="A2264" s="11"/>
      <c r="D2264" s="3"/>
      <c r="G2264" s="4"/>
    </row>
    <row r="2265" spans="1:7">
      <c r="A2265" s="11"/>
      <c r="D2265" s="3"/>
      <c r="G2265" s="4"/>
    </row>
    <row r="2266" spans="1:7">
      <c r="A2266" s="11"/>
      <c r="D2266" s="3"/>
      <c r="G2266" s="4"/>
    </row>
    <row r="2267" spans="1:7">
      <c r="A2267" s="11"/>
      <c r="D2267" s="3"/>
      <c r="G2267" s="4"/>
    </row>
    <row r="2268" spans="1:7">
      <c r="A2268" s="11"/>
      <c r="D2268" s="3"/>
      <c r="G2268" s="4"/>
    </row>
    <row r="2269" spans="1:7">
      <c r="A2269" s="11"/>
      <c r="D2269" s="3"/>
      <c r="G2269" s="4"/>
    </row>
    <row r="2270" spans="1:7">
      <c r="G2270" s="4"/>
    </row>
  </sheetData>
  <autoFilter ref="A1:AF1" xr:uid="{EF06B2D5-EE2C-E641-9839-626F81146C13}"/>
  <conditionalFormatting sqref="B2270:C1048576 E2270:F1048576">
    <cfRule type="containsText" dxfId="0" priority="1" operator="containsText" text="FALSE">
      <formula>NOT(ISERROR(SEARCH("FALSE",B2270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C1F1D-01C9-714E-B432-E934C2F4A5ED}">
  <dimension ref="A1:AC2605"/>
  <sheetViews>
    <sheetView tabSelected="1" zoomScale="90" zoomScaleNormal="90" zoomScaleSheetLayoutView="70" workbookViewId="0">
      <pane ySplit="1" topLeftCell="A2" activePane="bottomLeft" state="frozen"/>
      <selection pane="bottomLeft" activeCell="B25" sqref="B25"/>
    </sheetView>
  </sheetViews>
  <sheetFormatPr baseColWidth="10" defaultColWidth="8.83203125" defaultRowHeight="15"/>
  <cols>
    <col min="1" max="1" width="7" style="2" bestFit="1" customWidth="1"/>
    <col min="2" max="2" width="33.33203125" style="2" customWidth="1"/>
    <col min="3" max="3" width="9.33203125" style="3" bestFit="1" customWidth="1"/>
    <col min="4" max="4" width="18.1640625" style="1" customWidth="1"/>
    <col min="5" max="5" width="35.5" style="4" customWidth="1"/>
    <col min="6" max="6" width="16.33203125" style="4" customWidth="1"/>
    <col min="7" max="7" width="35.5" style="4" customWidth="1"/>
    <col min="8" max="8" width="20.83203125" style="3" bestFit="1" customWidth="1"/>
    <col min="9" max="16384" width="8.83203125" style="4"/>
  </cols>
  <sheetData>
    <row r="1" spans="1:21" s="5" customFormat="1">
      <c r="A1" s="1" t="s">
        <v>0</v>
      </c>
      <c r="B1" s="2" t="s">
        <v>1</v>
      </c>
      <c r="C1" s="3" t="s">
        <v>2</v>
      </c>
      <c r="D1" s="2" t="s">
        <v>3</v>
      </c>
      <c r="E1" s="4" t="s">
        <v>4</v>
      </c>
      <c r="F1" s="4" t="s">
        <v>5</v>
      </c>
      <c r="G1" s="4" t="s">
        <v>6</v>
      </c>
      <c r="H1" s="3" t="s">
        <v>7</v>
      </c>
      <c r="J1" s="4"/>
      <c r="K1" s="4"/>
      <c r="L1" s="4"/>
      <c r="M1" s="4"/>
      <c r="T1" s="6"/>
      <c r="U1" s="6"/>
    </row>
    <row r="2" spans="1:21" s="8" customFormat="1">
      <c r="A2" s="7" t="s">
        <v>8</v>
      </c>
      <c r="C2" s="9"/>
      <c r="D2" s="8">
        <f>COUNTIF(D3:D35,"*")</f>
        <v>33</v>
      </c>
      <c r="E2" s="10"/>
      <c r="G2" s="10"/>
      <c r="H2" s="9"/>
    </row>
    <row r="3" spans="1:21">
      <c r="A3" s="1" t="s">
        <v>9</v>
      </c>
      <c r="B3" s="2" t="s">
        <v>10</v>
      </c>
      <c r="C3" s="3">
        <f>LEN(B3)</f>
        <v>21</v>
      </c>
      <c r="D3" s="2" t="s">
        <v>11</v>
      </c>
      <c r="E3" s="11" t="s">
        <v>12</v>
      </c>
      <c r="F3" s="4" t="s">
        <v>13</v>
      </c>
      <c r="G3" s="1" t="s">
        <v>14</v>
      </c>
      <c r="H3" s="3">
        <f t="shared" ref="H3:H35" si="0">LEN(G3)</f>
        <v>22</v>
      </c>
      <c r="T3" s="6"/>
      <c r="U3" s="6"/>
    </row>
    <row r="4" spans="1:21">
      <c r="A4" s="1" t="s">
        <v>15</v>
      </c>
      <c r="B4" s="2" t="s">
        <v>16</v>
      </c>
      <c r="C4" s="3">
        <f>LEN(B4)</f>
        <v>21</v>
      </c>
      <c r="D4" s="2" t="s">
        <v>17</v>
      </c>
      <c r="E4" s="11" t="s">
        <v>18</v>
      </c>
      <c r="F4" s="4" t="s">
        <v>17</v>
      </c>
      <c r="G4" s="1" t="s">
        <v>19</v>
      </c>
      <c r="H4" s="3">
        <f t="shared" si="0"/>
        <v>22</v>
      </c>
      <c r="T4" s="6"/>
      <c r="U4" s="6"/>
    </row>
    <row r="5" spans="1:21" s="12" customFormat="1">
      <c r="A5" s="1" t="s">
        <v>20</v>
      </c>
      <c r="B5" s="2" t="s">
        <v>21</v>
      </c>
      <c r="C5" s="3">
        <f>LEN(B5)</f>
        <v>20</v>
      </c>
      <c r="D5" s="2" t="s">
        <v>22</v>
      </c>
      <c r="E5" s="11" t="s">
        <v>23</v>
      </c>
      <c r="F5" s="4" t="s">
        <v>22</v>
      </c>
      <c r="G5" s="1" t="s">
        <v>24</v>
      </c>
      <c r="H5" s="3">
        <f t="shared" si="0"/>
        <v>21</v>
      </c>
      <c r="I5" s="4"/>
      <c r="J5" s="4"/>
      <c r="K5" s="4"/>
      <c r="L5" s="4"/>
      <c r="M5" s="4"/>
      <c r="N5" s="4"/>
      <c r="O5" s="4"/>
      <c r="T5" s="6"/>
      <c r="U5" s="6"/>
    </row>
    <row r="6" spans="1:21">
      <c r="A6" s="1" t="s">
        <v>25</v>
      </c>
      <c r="B6" s="2" t="s">
        <v>26</v>
      </c>
      <c r="C6" s="3">
        <v>21</v>
      </c>
      <c r="D6" s="2" t="s">
        <v>27</v>
      </c>
      <c r="E6" s="11" t="s">
        <v>28</v>
      </c>
      <c r="F6" s="4" t="s">
        <v>27</v>
      </c>
      <c r="G6" s="1" t="s">
        <v>29</v>
      </c>
      <c r="H6" s="3">
        <f t="shared" si="0"/>
        <v>22</v>
      </c>
      <c r="T6" s="6"/>
      <c r="U6" s="6"/>
    </row>
    <row r="7" spans="1:21">
      <c r="A7" s="1" t="s">
        <v>30</v>
      </c>
      <c r="B7" s="2" t="s">
        <v>31</v>
      </c>
      <c r="C7" s="3">
        <f>LEN(B7)</f>
        <v>19</v>
      </c>
      <c r="D7" s="2" t="s">
        <v>32</v>
      </c>
      <c r="E7" s="11" t="s">
        <v>33</v>
      </c>
      <c r="F7" s="4" t="s">
        <v>34</v>
      </c>
      <c r="G7" s="1" t="s">
        <v>35</v>
      </c>
      <c r="H7" s="3">
        <f t="shared" si="0"/>
        <v>22</v>
      </c>
      <c r="T7" s="6"/>
      <c r="U7" s="6"/>
    </row>
    <row r="8" spans="1:21">
      <c r="A8" s="1" t="s">
        <v>36</v>
      </c>
      <c r="B8" s="2" t="s">
        <v>37</v>
      </c>
      <c r="C8" s="3">
        <v>18</v>
      </c>
      <c r="D8" s="2" t="s">
        <v>38</v>
      </c>
      <c r="E8" s="11" t="s">
        <v>39</v>
      </c>
      <c r="F8" s="4" t="s">
        <v>40</v>
      </c>
      <c r="G8" s="1" t="s">
        <v>41</v>
      </c>
      <c r="H8" s="3">
        <f t="shared" si="0"/>
        <v>19</v>
      </c>
      <c r="T8" s="6"/>
      <c r="U8" s="6"/>
    </row>
    <row r="9" spans="1:21">
      <c r="A9" s="1" t="s">
        <v>42</v>
      </c>
      <c r="B9" s="2" t="s">
        <v>43</v>
      </c>
      <c r="C9" s="3">
        <v>21</v>
      </c>
      <c r="D9" s="2" t="s">
        <v>44</v>
      </c>
      <c r="E9" s="11" t="s">
        <v>45</v>
      </c>
      <c r="F9" s="4" t="s">
        <v>44</v>
      </c>
      <c r="G9" s="1" t="s">
        <v>46</v>
      </c>
      <c r="H9" s="3">
        <f t="shared" si="0"/>
        <v>22</v>
      </c>
      <c r="T9" s="6"/>
      <c r="U9" s="6"/>
    </row>
    <row r="10" spans="1:21">
      <c r="A10" s="1" t="s">
        <v>47</v>
      </c>
      <c r="B10" s="2" t="s">
        <v>48</v>
      </c>
      <c r="C10" s="3">
        <v>23</v>
      </c>
      <c r="D10" s="2" t="s">
        <v>49</v>
      </c>
      <c r="E10" s="11" t="s">
        <v>50</v>
      </c>
      <c r="F10" s="4" t="s">
        <v>49</v>
      </c>
      <c r="G10" s="1" t="s">
        <v>51</v>
      </c>
      <c r="H10" s="3">
        <f t="shared" si="0"/>
        <v>24</v>
      </c>
      <c r="T10" s="6"/>
      <c r="U10" s="6"/>
    </row>
    <row r="11" spans="1:21">
      <c r="A11" s="1" t="s">
        <v>52</v>
      </c>
      <c r="B11" s="2" t="s">
        <v>53</v>
      </c>
      <c r="C11" s="3">
        <v>22</v>
      </c>
      <c r="D11" s="2" t="s">
        <v>54</v>
      </c>
      <c r="E11" s="11" t="s">
        <v>55</v>
      </c>
      <c r="F11" s="4" t="s">
        <v>54</v>
      </c>
      <c r="G11" s="1" t="s">
        <v>56</v>
      </c>
      <c r="H11" s="3">
        <f t="shared" si="0"/>
        <v>23</v>
      </c>
      <c r="T11" s="6"/>
      <c r="U11" s="6"/>
    </row>
    <row r="12" spans="1:21" s="12" customFormat="1">
      <c r="A12" s="1" t="s">
        <v>57</v>
      </c>
      <c r="B12" s="2" t="s">
        <v>58</v>
      </c>
      <c r="C12" s="3">
        <f t="shared" ref="C12:C35" si="1">LEN(B12)</f>
        <v>22</v>
      </c>
      <c r="D12" s="2" t="s">
        <v>59</v>
      </c>
      <c r="E12" s="11" t="s">
        <v>60</v>
      </c>
      <c r="F12" s="4" t="s">
        <v>59</v>
      </c>
      <c r="G12" s="1" t="s">
        <v>61</v>
      </c>
      <c r="H12" s="3">
        <f t="shared" si="0"/>
        <v>22</v>
      </c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6"/>
      <c r="U12" s="6"/>
    </row>
    <row r="13" spans="1:21" s="12" customFormat="1">
      <c r="A13" s="1" t="s">
        <v>62</v>
      </c>
      <c r="B13" s="2" t="s">
        <v>63</v>
      </c>
      <c r="C13" s="3">
        <f t="shared" si="1"/>
        <v>19</v>
      </c>
      <c r="D13" s="2" t="s">
        <v>64</v>
      </c>
      <c r="E13" s="11" t="s">
        <v>65</v>
      </c>
      <c r="F13" s="4" t="s">
        <v>64</v>
      </c>
      <c r="G13" s="1" t="s">
        <v>66</v>
      </c>
      <c r="H13" s="3">
        <f t="shared" si="0"/>
        <v>22</v>
      </c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6"/>
      <c r="U13" s="6"/>
    </row>
    <row r="14" spans="1:21">
      <c r="A14" s="1" t="s">
        <v>67</v>
      </c>
      <c r="B14" s="2" t="s">
        <v>68</v>
      </c>
      <c r="C14" s="3">
        <f t="shared" si="1"/>
        <v>22</v>
      </c>
      <c r="D14" s="2" t="s">
        <v>69</v>
      </c>
      <c r="E14" s="11" t="s">
        <v>70</v>
      </c>
      <c r="F14" s="4" t="s">
        <v>69</v>
      </c>
      <c r="G14" s="1" t="s">
        <v>71</v>
      </c>
      <c r="H14" s="3">
        <f t="shared" si="0"/>
        <v>23</v>
      </c>
      <c r="P14" s="12"/>
      <c r="Q14" s="12"/>
      <c r="R14" s="12"/>
      <c r="S14" s="12"/>
      <c r="T14" s="6"/>
      <c r="U14" s="6"/>
    </row>
    <row r="15" spans="1:21">
      <c r="A15" s="1" t="s">
        <v>72</v>
      </c>
      <c r="B15" s="2" t="s">
        <v>73</v>
      </c>
      <c r="C15" s="3">
        <f t="shared" si="1"/>
        <v>22</v>
      </c>
      <c r="D15" s="2" t="s">
        <v>74</v>
      </c>
      <c r="E15" s="11" t="s">
        <v>75</v>
      </c>
      <c r="F15" s="4" t="s">
        <v>74</v>
      </c>
      <c r="G15" s="1" t="s">
        <v>76</v>
      </c>
      <c r="H15" s="3">
        <f t="shared" si="0"/>
        <v>23</v>
      </c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6"/>
      <c r="U15" s="6"/>
    </row>
    <row r="16" spans="1:21">
      <c r="A16" s="1" t="s">
        <v>77</v>
      </c>
      <c r="B16" s="2" t="s">
        <v>78</v>
      </c>
      <c r="C16" s="3">
        <f t="shared" si="1"/>
        <v>21</v>
      </c>
      <c r="D16" s="2" t="s">
        <v>79</v>
      </c>
      <c r="E16" s="11" t="s">
        <v>80</v>
      </c>
      <c r="F16" s="4" t="s">
        <v>79</v>
      </c>
      <c r="G16" s="1" t="s">
        <v>81</v>
      </c>
      <c r="H16" s="3">
        <f t="shared" si="0"/>
        <v>22</v>
      </c>
      <c r="T16" s="6"/>
      <c r="U16" s="6"/>
    </row>
    <row r="17" spans="1:29" s="13" customFormat="1">
      <c r="A17" s="1" t="s">
        <v>82</v>
      </c>
      <c r="B17" s="2" t="s">
        <v>83</v>
      </c>
      <c r="C17" s="3">
        <f t="shared" si="1"/>
        <v>21</v>
      </c>
      <c r="D17" s="2" t="s">
        <v>84</v>
      </c>
      <c r="E17" s="11" t="s">
        <v>85</v>
      </c>
      <c r="F17" s="4" t="s">
        <v>84</v>
      </c>
      <c r="G17" s="1" t="s">
        <v>86</v>
      </c>
      <c r="H17" s="3">
        <f t="shared" si="0"/>
        <v>23</v>
      </c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</row>
    <row r="18" spans="1:29">
      <c r="A18" s="1" t="s">
        <v>87</v>
      </c>
      <c r="B18" s="2" t="s">
        <v>88</v>
      </c>
      <c r="C18" s="3">
        <f t="shared" si="1"/>
        <v>22</v>
      </c>
      <c r="D18" s="2" t="s">
        <v>89</v>
      </c>
      <c r="E18" s="11" t="s">
        <v>90</v>
      </c>
      <c r="F18" s="4" t="s">
        <v>89</v>
      </c>
      <c r="G18" s="1" t="s">
        <v>91</v>
      </c>
      <c r="H18" s="3">
        <f t="shared" si="0"/>
        <v>23</v>
      </c>
      <c r="T18" s="6"/>
      <c r="U18" s="6"/>
    </row>
    <row r="19" spans="1:29">
      <c r="A19" s="1" t="s">
        <v>92</v>
      </c>
      <c r="B19" s="2" t="s">
        <v>93</v>
      </c>
      <c r="C19" s="3">
        <f t="shared" si="1"/>
        <v>19</v>
      </c>
      <c r="D19" s="2" t="s">
        <v>94</v>
      </c>
      <c r="E19" s="11" t="s">
        <v>95</v>
      </c>
      <c r="F19" s="4" t="s">
        <v>94</v>
      </c>
      <c r="G19" s="1" t="s">
        <v>96</v>
      </c>
      <c r="H19" s="3">
        <f t="shared" si="0"/>
        <v>21</v>
      </c>
      <c r="T19" s="6"/>
      <c r="U19" s="6"/>
    </row>
    <row r="20" spans="1:29">
      <c r="A20" s="1" t="s">
        <v>97</v>
      </c>
      <c r="B20" s="2" t="s">
        <v>98</v>
      </c>
      <c r="C20" s="3">
        <f t="shared" si="1"/>
        <v>19</v>
      </c>
      <c r="D20" s="2" t="s">
        <v>99</v>
      </c>
      <c r="E20" s="11" t="s">
        <v>100</v>
      </c>
      <c r="F20" s="4" t="s">
        <v>99</v>
      </c>
      <c r="G20" s="1" t="s">
        <v>101</v>
      </c>
      <c r="H20" s="3">
        <f t="shared" si="0"/>
        <v>20</v>
      </c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4"/>
      <c r="U20" s="14"/>
    </row>
    <row r="21" spans="1:29">
      <c r="A21" s="1" t="s">
        <v>102</v>
      </c>
      <c r="B21" s="2" t="s">
        <v>103</v>
      </c>
      <c r="C21" s="3">
        <f t="shared" si="1"/>
        <v>19</v>
      </c>
      <c r="D21" s="2" t="s">
        <v>104</v>
      </c>
      <c r="E21" s="11" t="s">
        <v>105</v>
      </c>
      <c r="F21" s="4" t="s">
        <v>104</v>
      </c>
      <c r="G21" s="1" t="s">
        <v>106</v>
      </c>
      <c r="H21" s="3">
        <f t="shared" si="0"/>
        <v>21</v>
      </c>
      <c r="P21" s="12"/>
      <c r="Q21" s="12"/>
      <c r="R21" s="12"/>
      <c r="S21" s="12"/>
      <c r="T21" s="6"/>
      <c r="U21" s="6"/>
    </row>
    <row r="22" spans="1:29" s="12" customFormat="1">
      <c r="A22" s="1" t="s">
        <v>107</v>
      </c>
      <c r="B22" s="2" t="s">
        <v>108</v>
      </c>
      <c r="C22" s="3">
        <f t="shared" si="1"/>
        <v>15</v>
      </c>
      <c r="D22" s="2" t="s">
        <v>109</v>
      </c>
      <c r="E22" s="11" t="s">
        <v>110</v>
      </c>
      <c r="F22" s="4" t="s">
        <v>109</v>
      </c>
      <c r="G22" s="1" t="s">
        <v>111</v>
      </c>
      <c r="H22" s="3">
        <f t="shared" si="0"/>
        <v>20</v>
      </c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6"/>
      <c r="U22" s="6"/>
    </row>
    <row r="23" spans="1:29">
      <c r="A23" s="1" t="s">
        <v>112</v>
      </c>
      <c r="B23" s="2" t="s">
        <v>113</v>
      </c>
      <c r="C23" s="3">
        <f t="shared" si="1"/>
        <v>21</v>
      </c>
      <c r="D23" s="2" t="s">
        <v>114</v>
      </c>
      <c r="E23" s="11" t="s">
        <v>115</v>
      </c>
      <c r="F23" s="4" t="s">
        <v>116</v>
      </c>
      <c r="G23" s="1" t="s">
        <v>117</v>
      </c>
      <c r="H23" s="3">
        <f t="shared" si="0"/>
        <v>22</v>
      </c>
      <c r="T23" s="6"/>
      <c r="U23" s="6"/>
    </row>
    <row r="24" spans="1:29" s="12" customFormat="1">
      <c r="A24" s="1" t="s">
        <v>118</v>
      </c>
      <c r="B24" s="2" t="s">
        <v>119</v>
      </c>
      <c r="C24" s="3">
        <f t="shared" si="1"/>
        <v>21</v>
      </c>
      <c r="D24" s="2" t="s">
        <v>120</v>
      </c>
      <c r="E24" s="11" t="s">
        <v>121</v>
      </c>
      <c r="F24" s="4" t="s">
        <v>120</v>
      </c>
      <c r="G24" s="1" t="s">
        <v>122</v>
      </c>
      <c r="H24" s="3">
        <f t="shared" si="0"/>
        <v>22</v>
      </c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6"/>
      <c r="U24" s="6"/>
    </row>
    <row r="25" spans="1:29">
      <c r="A25" s="1" t="s">
        <v>123</v>
      </c>
      <c r="B25" s="2" t="s">
        <v>124</v>
      </c>
      <c r="C25" s="3">
        <f t="shared" si="1"/>
        <v>20</v>
      </c>
      <c r="D25" s="2" t="s">
        <v>125</v>
      </c>
      <c r="E25" s="11" t="s">
        <v>126</v>
      </c>
      <c r="F25" s="4" t="s">
        <v>125</v>
      </c>
      <c r="G25" s="1" t="s">
        <v>127</v>
      </c>
      <c r="H25" s="3">
        <f t="shared" si="0"/>
        <v>23</v>
      </c>
      <c r="T25" s="6"/>
      <c r="U25" s="6"/>
    </row>
    <row r="26" spans="1:29">
      <c r="A26" s="1" t="s">
        <v>128</v>
      </c>
      <c r="B26" s="2" t="s">
        <v>129</v>
      </c>
      <c r="C26" s="3">
        <f t="shared" si="1"/>
        <v>20</v>
      </c>
      <c r="D26" s="2" t="s">
        <v>130</v>
      </c>
      <c r="E26" s="11" t="s">
        <v>131</v>
      </c>
      <c r="F26" s="4" t="s">
        <v>130</v>
      </c>
      <c r="G26" s="1" t="s">
        <v>132</v>
      </c>
      <c r="H26" s="3">
        <f t="shared" si="0"/>
        <v>22</v>
      </c>
    </row>
    <row r="27" spans="1:29">
      <c r="A27" s="1" t="s">
        <v>133</v>
      </c>
      <c r="B27" s="2" t="s">
        <v>134</v>
      </c>
      <c r="C27" s="3">
        <f t="shared" si="1"/>
        <v>21</v>
      </c>
      <c r="D27" s="2" t="s">
        <v>135</v>
      </c>
      <c r="E27" s="11" t="s">
        <v>136</v>
      </c>
      <c r="F27" s="4" t="s">
        <v>135</v>
      </c>
      <c r="G27" s="1" t="s">
        <v>137</v>
      </c>
      <c r="H27" s="3">
        <f t="shared" si="0"/>
        <v>22</v>
      </c>
    </row>
    <row r="28" spans="1:29">
      <c r="A28" s="11" t="s">
        <v>138</v>
      </c>
      <c r="B28" s="2" t="s">
        <v>139</v>
      </c>
      <c r="C28" s="3">
        <f t="shared" si="1"/>
        <v>23</v>
      </c>
      <c r="D28" s="2" t="s">
        <v>140</v>
      </c>
      <c r="E28" s="4" t="s">
        <v>141</v>
      </c>
      <c r="F28" s="4" t="s">
        <v>140</v>
      </c>
      <c r="G28" s="2" t="s">
        <v>142</v>
      </c>
      <c r="H28" s="3">
        <f t="shared" si="0"/>
        <v>24</v>
      </c>
      <c r="J28" s="3"/>
      <c r="N28" s="6"/>
      <c r="O28" s="6"/>
      <c r="P28" s="15"/>
      <c r="AB28" s="6"/>
      <c r="AC28" s="6"/>
    </row>
    <row r="29" spans="1:29">
      <c r="A29" s="1" t="s">
        <v>143</v>
      </c>
      <c r="B29" s="2" t="s">
        <v>144</v>
      </c>
      <c r="C29" s="3">
        <f t="shared" si="1"/>
        <v>21</v>
      </c>
      <c r="D29" s="2" t="s">
        <v>145</v>
      </c>
      <c r="E29" s="11" t="s">
        <v>146</v>
      </c>
      <c r="F29" s="4" t="s">
        <v>147</v>
      </c>
      <c r="G29" s="1" t="s">
        <v>148</v>
      </c>
      <c r="H29" s="3">
        <f t="shared" si="0"/>
        <v>23</v>
      </c>
      <c r="P29" s="12"/>
      <c r="Q29" s="12"/>
      <c r="R29" s="12"/>
      <c r="S29" s="12"/>
      <c r="T29" s="6"/>
      <c r="U29" s="6"/>
    </row>
    <row r="30" spans="1:29">
      <c r="A30" s="11" t="s">
        <v>149</v>
      </c>
      <c r="B30" s="2" t="s">
        <v>150</v>
      </c>
      <c r="C30" s="3">
        <f t="shared" si="1"/>
        <v>21</v>
      </c>
      <c r="D30" s="2" t="s">
        <v>151</v>
      </c>
      <c r="E30" s="4" t="s">
        <v>152</v>
      </c>
      <c r="F30" s="4" t="s">
        <v>151</v>
      </c>
      <c r="G30" s="2" t="s">
        <v>153</v>
      </c>
      <c r="H30" s="3">
        <f t="shared" si="0"/>
        <v>22</v>
      </c>
      <c r="T30" s="6"/>
      <c r="U30" s="6"/>
    </row>
    <row r="31" spans="1:29">
      <c r="A31" s="1" t="s">
        <v>154</v>
      </c>
      <c r="B31" s="2" t="s">
        <v>155</v>
      </c>
      <c r="C31" s="3">
        <f t="shared" si="1"/>
        <v>19</v>
      </c>
      <c r="D31" s="2" t="s">
        <v>156</v>
      </c>
      <c r="E31" s="11" t="s">
        <v>157</v>
      </c>
      <c r="F31" s="4" t="s">
        <v>156</v>
      </c>
      <c r="G31" s="1" t="s">
        <v>158</v>
      </c>
      <c r="H31" s="3">
        <f t="shared" si="0"/>
        <v>25</v>
      </c>
      <c r="T31" s="6"/>
      <c r="U31" s="6"/>
    </row>
    <row r="32" spans="1:29">
      <c r="A32" s="1" t="s">
        <v>159</v>
      </c>
      <c r="B32" s="2" t="s">
        <v>160</v>
      </c>
      <c r="C32" s="3">
        <f t="shared" si="1"/>
        <v>20</v>
      </c>
      <c r="D32" s="2" t="s">
        <v>161</v>
      </c>
      <c r="E32" s="11" t="s">
        <v>162</v>
      </c>
      <c r="F32" s="4" t="s">
        <v>161</v>
      </c>
      <c r="G32" s="1" t="s">
        <v>163</v>
      </c>
      <c r="H32" s="3">
        <f t="shared" si="0"/>
        <v>22</v>
      </c>
      <c r="T32" s="6"/>
      <c r="U32" s="6"/>
    </row>
    <row r="33" spans="1:21">
      <c r="A33" s="1" t="s">
        <v>164</v>
      </c>
      <c r="B33" s="2" t="s">
        <v>165</v>
      </c>
      <c r="C33" s="3">
        <f t="shared" si="1"/>
        <v>22</v>
      </c>
      <c r="D33" s="2" t="s">
        <v>166</v>
      </c>
      <c r="E33" s="11" t="s">
        <v>167</v>
      </c>
      <c r="F33" s="4" t="s">
        <v>168</v>
      </c>
      <c r="G33" s="1" t="s">
        <v>169</v>
      </c>
      <c r="H33" s="3">
        <f t="shared" si="0"/>
        <v>23</v>
      </c>
    </row>
    <row r="34" spans="1:21">
      <c r="A34" s="1" t="s">
        <v>170</v>
      </c>
      <c r="B34" s="4" t="s">
        <v>171</v>
      </c>
      <c r="C34" s="3">
        <f t="shared" si="1"/>
        <v>20</v>
      </c>
      <c r="D34" s="2" t="s">
        <v>172</v>
      </c>
      <c r="E34" s="11" t="s">
        <v>173</v>
      </c>
      <c r="F34" s="4" t="s">
        <v>172</v>
      </c>
      <c r="G34" s="1" t="s">
        <v>174</v>
      </c>
      <c r="H34" s="3">
        <f t="shared" si="0"/>
        <v>22</v>
      </c>
      <c r="T34" s="6"/>
      <c r="U34" s="6"/>
    </row>
    <row r="35" spans="1:21">
      <c r="A35" s="1" t="s">
        <v>175</v>
      </c>
      <c r="B35" s="2" t="s">
        <v>176</v>
      </c>
      <c r="C35" s="3">
        <f t="shared" si="1"/>
        <v>20</v>
      </c>
      <c r="D35" s="2" t="s">
        <v>177</v>
      </c>
      <c r="E35" s="11" t="s">
        <v>178</v>
      </c>
      <c r="F35" s="4" t="s">
        <v>177</v>
      </c>
      <c r="G35" s="1" t="s">
        <v>179</v>
      </c>
      <c r="H35" s="3">
        <f t="shared" si="0"/>
        <v>21</v>
      </c>
    </row>
    <row r="36" spans="1:21" s="8" customFormat="1">
      <c r="A36" s="1"/>
      <c r="B36" s="4"/>
      <c r="C36" s="3"/>
      <c r="D36" s="2"/>
      <c r="E36" s="11"/>
      <c r="F36" s="4"/>
      <c r="G36" s="11"/>
      <c r="H36" s="3"/>
    </row>
    <row r="37" spans="1:21">
      <c r="A37" s="7" t="s">
        <v>180</v>
      </c>
      <c r="B37" s="8"/>
      <c r="C37" s="9"/>
      <c r="D37" s="8">
        <f>COUNTIF(D38:D41,"*")</f>
        <v>4</v>
      </c>
      <c r="E37" s="10"/>
      <c r="F37" s="8"/>
      <c r="G37" s="10"/>
      <c r="T37" s="6"/>
      <c r="U37" s="6"/>
    </row>
    <row r="38" spans="1:21">
      <c r="A38" s="1" t="s">
        <v>181</v>
      </c>
      <c r="B38" s="2" t="s">
        <v>182</v>
      </c>
      <c r="C38" s="3">
        <f>LEN(B38)</f>
        <v>20</v>
      </c>
      <c r="D38" s="2" t="s">
        <v>183</v>
      </c>
      <c r="E38" s="11" t="s">
        <v>184</v>
      </c>
      <c r="F38" s="4" t="s">
        <v>185</v>
      </c>
      <c r="G38" s="1" t="s">
        <v>186</v>
      </c>
      <c r="H38" s="3">
        <f>LEN(G38)</f>
        <v>22</v>
      </c>
      <c r="T38" s="6"/>
      <c r="U38" s="6"/>
    </row>
    <row r="39" spans="1:21" s="12" customFormat="1">
      <c r="A39" s="1" t="s">
        <v>187</v>
      </c>
      <c r="B39" s="2" t="s">
        <v>188</v>
      </c>
      <c r="C39" s="3">
        <f>LEN(B39)</f>
        <v>21</v>
      </c>
      <c r="D39" s="2" t="s">
        <v>189</v>
      </c>
      <c r="E39" s="11" t="s">
        <v>190</v>
      </c>
      <c r="F39" s="4" t="s">
        <v>189</v>
      </c>
      <c r="G39" s="1" t="s">
        <v>191</v>
      </c>
      <c r="H39" s="3">
        <f>LEN(G39)</f>
        <v>24</v>
      </c>
      <c r="I39" s="4"/>
      <c r="J39" s="4"/>
      <c r="K39" s="4"/>
      <c r="L39" s="4"/>
      <c r="M39" s="4"/>
      <c r="N39" s="4"/>
      <c r="O39" s="4"/>
      <c r="T39" s="6"/>
      <c r="U39" s="6"/>
    </row>
    <row r="40" spans="1:21">
      <c r="A40" s="1" t="s">
        <v>192</v>
      </c>
      <c r="B40" s="2" t="s">
        <v>193</v>
      </c>
      <c r="C40" s="3">
        <f>LEN(B40)</f>
        <v>21</v>
      </c>
      <c r="D40" s="2" t="s">
        <v>194</v>
      </c>
      <c r="E40" s="11" t="s">
        <v>195</v>
      </c>
      <c r="F40" s="4" t="s">
        <v>194</v>
      </c>
      <c r="G40" s="1" t="s">
        <v>196</v>
      </c>
      <c r="H40" s="3">
        <f>LEN(G40)</f>
        <v>22</v>
      </c>
      <c r="T40" s="6"/>
      <c r="U40" s="6"/>
    </row>
    <row r="41" spans="1:21">
      <c r="A41" s="1" t="s">
        <v>197</v>
      </c>
      <c r="B41" s="2" t="s">
        <v>198</v>
      </c>
      <c r="C41" s="3">
        <f>LEN(B41)</f>
        <v>20</v>
      </c>
      <c r="D41" s="2" t="s">
        <v>199</v>
      </c>
      <c r="E41" s="11" t="s">
        <v>200</v>
      </c>
      <c r="F41" s="4" t="s">
        <v>199</v>
      </c>
      <c r="G41" s="1" t="s">
        <v>201</v>
      </c>
      <c r="H41" s="3">
        <f>LEN(G41)</f>
        <v>22</v>
      </c>
    </row>
    <row r="42" spans="1:21" s="7" customFormat="1">
      <c r="A42" s="2"/>
      <c r="B42" s="4"/>
      <c r="C42" s="3"/>
      <c r="D42" s="4"/>
      <c r="E42" s="11"/>
      <c r="F42" s="4"/>
      <c r="G42" s="11"/>
      <c r="H42" s="3"/>
    </row>
    <row r="43" spans="1:21">
      <c r="A43" s="7" t="s">
        <v>202</v>
      </c>
      <c r="B43" s="7"/>
      <c r="C43" s="16"/>
      <c r="D43" s="8">
        <f>COUNTIF(D44:D66,"*")</f>
        <v>23</v>
      </c>
      <c r="E43" s="17"/>
      <c r="F43" s="7"/>
      <c r="G43" s="17"/>
    </row>
    <row r="44" spans="1:21">
      <c r="A44" s="1" t="s">
        <v>203</v>
      </c>
      <c r="B44" s="2" t="s">
        <v>204</v>
      </c>
      <c r="C44" s="3">
        <f t="shared" ref="C44:C66" si="2">LEN(B44)</f>
        <v>22</v>
      </c>
      <c r="D44" s="2" t="s">
        <v>205</v>
      </c>
      <c r="E44" s="4" t="s">
        <v>206</v>
      </c>
      <c r="F44" s="4" t="s">
        <v>205</v>
      </c>
      <c r="G44" s="4" t="s">
        <v>207</v>
      </c>
      <c r="H44" s="3">
        <f t="shared" ref="H44:H66" si="3">LEN(G44)</f>
        <v>21</v>
      </c>
      <c r="T44" s="6"/>
      <c r="U44" s="6"/>
    </row>
    <row r="45" spans="1:21">
      <c r="A45" s="1" t="s">
        <v>208</v>
      </c>
      <c r="B45" s="2" t="s">
        <v>209</v>
      </c>
      <c r="C45" s="3">
        <f t="shared" si="2"/>
        <v>23</v>
      </c>
      <c r="D45" s="2" t="s">
        <v>210</v>
      </c>
      <c r="E45" s="4" t="s">
        <v>211</v>
      </c>
      <c r="F45" s="4" t="s">
        <v>210</v>
      </c>
      <c r="G45" s="4" t="s">
        <v>212</v>
      </c>
      <c r="H45" s="3">
        <f t="shared" si="3"/>
        <v>22</v>
      </c>
    </row>
    <row r="46" spans="1:21">
      <c r="A46" s="1" t="s">
        <v>213</v>
      </c>
      <c r="B46" s="2" t="s">
        <v>214</v>
      </c>
      <c r="C46" s="3">
        <f t="shared" si="2"/>
        <v>23</v>
      </c>
      <c r="D46" s="2" t="s">
        <v>215</v>
      </c>
      <c r="E46" s="4" t="s">
        <v>216</v>
      </c>
      <c r="F46" s="4" t="s">
        <v>215</v>
      </c>
      <c r="G46" s="4" t="s">
        <v>217</v>
      </c>
      <c r="H46" s="3">
        <f t="shared" si="3"/>
        <v>22</v>
      </c>
      <c r="T46" s="6"/>
      <c r="U46" s="6"/>
    </row>
    <row r="47" spans="1:21">
      <c r="A47" s="1" t="s">
        <v>218</v>
      </c>
      <c r="B47" s="2" t="s">
        <v>219</v>
      </c>
      <c r="C47" s="3">
        <f t="shared" si="2"/>
        <v>23</v>
      </c>
      <c r="D47" s="2" t="s">
        <v>220</v>
      </c>
      <c r="E47" s="4" t="s">
        <v>221</v>
      </c>
      <c r="F47" s="4" t="s">
        <v>220</v>
      </c>
      <c r="G47" s="4" t="s">
        <v>222</v>
      </c>
      <c r="H47" s="3">
        <f t="shared" si="3"/>
        <v>22</v>
      </c>
      <c r="T47" s="6"/>
      <c r="U47" s="6"/>
    </row>
    <row r="48" spans="1:21">
      <c r="A48" s="1" t="s">
        <v>223</v>
      </c>
      <c r="B48" s="2" t="s">
        <v>224</v>
      </c>
      <c r="C48" s="3">
        <f t="shared" si="2"/>
        <v>22</v>
      </c>
      <c r="D48" s="2" t="s">
        <v>225</v>
      </c>
      <c r="E48" s="4" t="s">
        <v>226</v>
      </c>
      <c r="F48" s="4" t="s">
        <v>225</v>
      </c>
      <c r="G48" s="4" t="s">
        <v>227</v>
      </c>
      <c r="H48" s="3">
        <f t="shared" si="3"/>
        <v>21</v>
      </c>
      <c r="T48" s="6"/>
      <c r="U48" s="6"/>
    </row>
    <row r="49" spans="1:21">
      <c r="A49" s="1" t="s">
        <v>228</v>
      </c>
      <c r="B49" s="2" t="s">
        <v>229</v>
      </c>
      <c r="C49" s="3">
        <f t="shared" si="2"/>
        <v>23</v>
      </c>
      <c r="D49" s="2" t="s">
        <v>230</v>
      </c>
      <c r="E49" s="4" t="s">
        <v>231</v>
      </c>
      <c r="F49" s="4" t="s">
        <v>230</v>
      </c>
      <c r="G49" s="4" t="s">
        <v>232</v>
      </c>
      <c r="H49" s="3">
        <f t="shared" si="3"/>
        <v>22</v>
      </c>
      <c r="T49" s="6"/>
      <c r="U49" s="6"/>
    </row>
    <row r="50" spans="1:21">
      <c r="A50" s="1" t="s">
        <v>233</v>
      </c>
      <c r="B50" s="2" t="s">
        <v>234</v>
      </c>
      <c r="C50" s="3">
        <f t="shared" si="2"/>
        <v>24</v>
      </c>
      <c r="D50" s="2" t="s">
        <v>235</v>
      </c>
      <c r="E50" s="4" t="s">
        <v>236</v>
      </c>
      <c r="F50" s="4" t="s">
        <v>235</v>
      </c>
      <c r="G50" s="4" t="s">
        <v>237</v>
      </c>
      <c r="H50" s="3">
        <f t="shared" si="3"/>
        <v>23</v>
      </c>
    </row>
    <row r="51" spans="1:21">
      <c r="A51" s="1" t="s">
        <v>238</v>
      </c>
      <c r="B51" s="2" t="s">
        <v>239</v>
      </c>
      <c r="C51" s="3">
        <f t="shared" si="2"/>
        <v>22</v>
      </c>
      <c r="D51" s="2" t="s">
        <v>240</v>
      </c>
      <c r="E51" s="4" t="s">
        <v>241</v>
      </c>
      <c r="F51" s="4" t="s">
        <v>242</v>
      </c>
      <c r="G51" s="4" t="s">
        <v>243</v>
      </c>
      <c r="H51" s="3">
        <f t="shared" si="3"/>
        <v>20</v>
      </c>
      <c r="T51" s="6"/>
      <c r="U51" s="6"/>
    </row>
    <row r="52" spans="1:21">
      <c r="A52" s="1" t="s">
        <v>244</v>
      </c>
      <c r="B52" s="2" t="s">
        <v>245</v>
      </c>
      <c r="C52" s="3">
        <f t="shared" si="2"/>
        <v>22</v>
      </c>
      <c r="D52" s="2" t="s">
        <v>246</v>
      </c>
      <c r="E52" s="4" t="s">
        <v>247</v>
      </c>
      <c r="F52" s="4" t="s">
        <v>246</v>
      </c>
      <c r="G52" s="4" t="s">
        <v>248</v>
      </c>
      <c r="H52" s="3">
        <f t="shared" si="3"/>
        <v>21</v>
      </c>
    </row>
    <row r="53" spans="1:21">
      <c r="A53" s="1" t="s">
        <v>249</v>
      </c>
      <c r="B53" s="2" t="s">
        <v>250</v>
      </c>
      <c r="C53" s="3">
        <f t="shared" si="2"/>
        <v>23</v>
      </c>
      <c r="D53" s="2" t="s">
        <v>251</v>
      </c>
      <c r="E53" s="4" t="s">
        <v>252</v>
      </c>
      <c r="F53" s="4" t="s">
        <v>251</v>
      </c>
      <c r="G53" s="4" t="s">
        <v>253</v>
      </c>
      <c r="H53" s="3">
        <f t="shared" si="3"/>
        <v>22</v>
      </c>
      <c r="T53" s="6"/>
      <c r="U53" s="6"/>
    </row>
    <row r="54" spans="1:21">
      <c r="A54" s="1" t="s">
        <v>254</v>
      </c>
      <c r="B54" s="2" t="s">
        <v>255</v>
      </c>
      <c r="C54" s="3">
        <f t="shared" si="2"/>
        <v>22</v>
      </c>
      <c r="D54" s="2" t="s">
        <v>256</v>
      </c>
      <c r="E54" s="4" t="s">
        <v>257</v>
      </c>
      <c r="F54" s="4" t="s">
        <v>256</v>
      </c>
      <c r="G54" s="4" t="s">
        <v>258</v>
      </c>
      <c r="H54" s="3">
        <f t="shared" si="3"/>
        <v>21</v>
      </c>
      <c r="T54" s="6"/>
      <c r="U54" s="6"/>
    </row>
    <row r="55" spans="1:21">
      <c r="A55" s="1" t="s">
        <v>259</v>
      </c>
      <c r="B55" s="2" t="s">
        <v>260</v>
      </c>
      <c r="C55" s="3">
        <f t="shared" si="2"/>
        <v>22</v>
      </c>
      <c r="D55" s="2" t="s">
        <v>261</v>
      </c>
      <c r="E55" s="4" t="s">
        <v>262</v>
      </c>
      <c r="F55" s="4" t="s">
        <v>261</v>
      </c>
      <c r="G55" s="4" t="s">
        <v>263</v>
      </c>
      <c r="H55" s="3">
        <f t="shared" si="3"/>
        <v>21</v>
      </c>
    </row>
    <row r="56" spans="1:21">
      <c r="A56" s="1" t="s">
        <v>264</v>
      </c>
      <c r="B56" s="2" t="s">
        <v>265</v>
      </c>
      <c r="C56" s="3">
        <f t="shared" si="2"/>
        <v>22</v>
      </c>
      <c r="D56" s="2" t="s">
        <v>266</v>
      </c>
      <c r="E56" s="4" t="s">
        <v>267</v>
      </c>
      <c r="F56" s="4" t="s">
        <v>266</v>
      </c>
      <c r="G56" s="4" t="s">
        <v>268</v>
      </c>
      <c r="H56" s="3">
        <f t="shared" si="3"/>
        <v>21</v>
      </c>
      <c r="T56" s="6"/>
      <c r="U56" s="6"/>
    </row>
    <row r="57" spans="1:21">
      <c r="A57" s="1" t="s">
        <v>269</v>
      </c>
      <c r="B57" s="2" t="s">
        <v>270</v>
      </c>
      <c r="C57" s="3">
        <f t="shared" si="2"/>
        <v>24</v>
      </c>
      <c r="D57" s="2" t="s">
        <v>271</v>
      </c>
      <c r="E57" s="4" t="s">
        <v>272</v>
      </c>
      <c r="F57" s="4" t="s">
        <v>271</v>
      </c>
      <c r="G57" s="4" t="s">
        <v>273</v>
      </c>
      <c r="H57" s="3">
        <f t="shared" si="3"/>
        <v>23</v>
      </c>
      <c r="T57" s="6"/>
      <c r="U57" s="6"/>
    </row>
    <row r="58" spans="1:21">
      <c r="A58" s="1" t="s">
        <v>274</v>
      </c>
      <c r="B58" s="2" t="s">
        <v>275</v>
      </c>
      <c r="C58" s="3">
        <f t="shared" si="2"/>
        <v>18</v>
      </c>
      <c r="D58" s="2" t="s">
        <v>276</v>
      </c>
      <c r="E58" s="4" t="s">
        <v>277</v>
      </c>
      <c r="F58" s="4" t="s">
        <v>278</v>
      </c>
      <c r="G58" s="4" t="s">
        <v>279</v>
      </c>
      <c r="H58" s="3">
        <f t="shared" si="3"/>
        <v>17</v>
      </c>
      <c r="T58" s="6"/>
      <c r="U58" s="6"/>
    </row>
    <row r="59" spans="1:21">
      <c r="A59" s="1" t="s">
        <v>280</v>
      </c>
      <c r="B59" s="2" t="s">
        <v>281</v>
      </c>
      <c r="C59" s="3">
        <f t="shared" si="2"/>
        <v>24</v>
      </c>
      <c r="D59" s="2" t="s">
        <v>282</v>
      </c>
      <c r="E59" s="4" t="s">
        <v>283</v>
      </c>
      <c r="F59" s="4" t="s">
        <v>282</v>
      </c>
      <c r="G59" s="4" t="s">
        <v>284</v>
      </c>
      <c r="H59" s="3">
        <f t="shared" si="3"/>
        <v>23</v>
      </c>
      <c r="I59" s="12"/>
      <c r="J59" s="12"/>
      <c r="K59" s="12"/>
      <c r="L59" s="12"/>
      <c r="M59" s="12"/>
      <c r="N59" s="12"/>
      <c r="O59" s="12"/>
      <c r="T59" s="6"/>
      <c r="U59" s="6"/>
    </row>
    <row r="60" spans="1:21" s="12" customFormat="1">
      <c r="A60" s="1" t="s">
        <v>285</v>
      </c>
      <c r="B60" s="2" t="s">
        <v>286</v>
      </c>
      <c r="C60" s="3">
        <f t="shared" si="2"/>
        <v>23</v>
      </c>
      <c r="D60" s="2" t="s">
        <v>287</v>
      </c>
      <c r="E60" s="4" t="s">
        <v>288</v>
      </c>
      <c r="F60" s="4" t="s">
        <v>287</v>
      </c>
      <c r="G60" s="4" t="s">
        <v>289</v>
      </c>
      <c r="H60" s="3">
        <f t="shared" si="3"/>
        <v>22</v>
      </c>
      <c r="I60" s="4"/>
      <c r="J60" s="4"/>
      <c r="K60" s="4"/>
      <c r="L60" s="4"/>
      <c r="M60" s="4"/>
      <c r="N60" s="4"/>
      <c r="O60" s="4"/>
      <c r="T60" s="6"/>
      <c r="U60" s="6"/>
    </row>
    <row r="61" spans="1:21">
      <c r="A61" s="1" t="s">
        <v>290</v>
      </c>
      <c r="B61" s="2" t="s">
        <v>291</v>
      </c>
      <c r="C61" s="3">
        <f t="shared" si="2"/>
        <v>23</v>
      </c>
      <c r="D61" s="2" t="s">
        <v>292</v>
      </c>
      <c r="E61" s="4" t="s">
        <v>293</v>
      </c>
      <c r="F61" s="4" t="s">
        <v>292</v>
      </c>
      <c r="G61" s="4" t="s">
        <v>294</v>
      </c>
      <c r="H61" s="3">
        <f t="shared" si="3"/>
        <v>22</v>
      </c>
      <c r="T61" s="6"/>
      <c r="U61" s="6"/>
    </row>
    <row r="62" spans="1:21">
      <c r="A62" s="1" t="s">
        <v>295</v>
      </c>
      <c r="B62" s="2" t="s">
        <v>296</v>
      </c>
      <c r="C62" s="3">
        <f t="shared" si="2"/>
        <v>23</v>
      </c>
      <c r="D62" s="2" t="s">
        <v>297</v>
      </c>
      <c r="E62" s="4" t="s">
        <v>298</v>
      </c>
      <c r="F62" s="4" t="s">
        <v>297</v>
      </c>
      <c r="G62" s="4" t="s">
        <v>299</v>
      </c>
      <c r="H62" s="3">
        <f t="shared" si="3"/>
        <v>22</v>
      </c>
      <c r="T62" s="6"/>
      <c r="U62" s="6"/>
    </row>
    <row r="63" spans="1:21">
      <c r="A63" s="1" t="s">
        <v>300</v>
      </c>
      <c r="B63" s="2" t="s">
        <v>301</v>
      </c>
      <c r="C63" s="3">
        <f t="shared" si="2"/>
        <v>24</v>
      </c>
      <c r="D63" s="2" t="s">
        <v>302</v>
      </c>
      <c r="E63" s="4" t="s">
        <v>303</v>
      </c>
      <c r="F63" s="4" t="s">
        <v>302</v>
      </c>
      <c r="G63" s="4" t="s">
        <v>304</v>
      </c>
      <c r="H63" s="3">
        <f t="shared" si="3"/>
        <v>22</v>
      </c>
    </row>
    <row r="64" spans="1:21">
      <c r="A64" s="1" t="s">
        <v>305</v>
      </c>
      <c r="B64" s="2" t="s">
        <v>306</v>
      </c>
      <c r="C64" s="3">
        <f t="shared" si="2"/>
        <v>23</v>
      </c>
      <c r="D64" s="2" t="s">
        <v>307</v>
      </c>
      <c r="E64" s="4" t="s">
        <v>308</v>
      </c>
      <c r="F64" s="4" t="s">
        <v>307</v>
      </c>
      <c r="G64" s="4" t="s">
        <v>309</v>
      </c>
      <c r="H64" s="3">
        <f t="shared" si="3"/>
        <v>21</v>
      </c>
      <c r="T64" s="6"/>
      <c r="U64" s="6"/>
    </row>
    <row r="65" spans="1:21">
      <c r="A65" s="1" t="s">
        <v>310</v>
      </c>
      <c r="B65" s="2" t="s">
        <v>311</v>
      </c>
      <c r="C65" s="3">
        <f t="shared" si="2"/>
        <v>30</v>
      </c>
      <c r="D65" s="2" t="s">
        <v>312</v>
      </c>
      <c r="E65" s="4" t="s">
        <v>313</v>
      </c>
      <c r="F65" s="4" t="s">
        <v>312</v>
      </c>
      <c r="G65" s="4" t="s">
        <v>314</v>
      </c>
      <c r="H65" s="3">
        <f t="shared" si="3"/>
        <v>24</v>
      </c>
      <c r="T65" s="6"/>
      <c r="U65" s="6"/>
    </row>
    <row r="66" spans="1:21">
      <c r="A66" s="1" t="s">
        <v>315</v>
      </c>
      <c r="B66" s="2" t="s">
        <v>316</v>
      </c>
      <c r="C66" s="3">
        <f t="shared" si="2"/>
        <v>22</v>
      </c>
      <c r="D66" s="2" t="s">
        <v>317</v>
      </c>
      <c r="E66" s="4" t="s">
        <v>318</v>
      </c>
      <c r="F66" s="4" t="s">
        <v>317</v>
      </c>
      <c r="G66" s="4" t="s">
        <v>319</v>
      </c>
      <c r="H66" s="3">
        <f t="shared" si="3"/>
        <v>19</v>
      </c>
    </row>
    <row r="67" spans="1:21" s="7" customFormat="1">
      <c r="A67" s="2"/>
      <c r="B67" s="4"/>
      <c r="C67" s="3"/>
      <c r="D67" s="4"/>
      <c r="E67" s="11"/>
      <c r="F67" s="4"/>
      <c r="G67" s="11"/>
      <c r="H67" s="3"/>
    </row>
    <row r="68" spans="1:21">
      <c r="A68" s="7" t="s">
        <v>320</v>
      </c>
      <c r="B68" s="7"/>
      <c r="C68" s="16"/>
      <c r="D68" s="8">
        <f>COUNTIF(D69:D75,"*")</f>
        <v>7</v>
      </c>
      <c r="E68" s="17"/>
      <c r="F68" s="7"/>
      <c r="G68" s="17"/>
      <c r="T68" s="6"/>
      <c r="U68" s="6"/>
    </row>
    <row r="69" spans="1:21">
      <c r="A69" s="1" t="s">
        <v>321</v>
      </c>
      <c r="B69" s="2" t="s">
        <v>322</v>
      </c>
      <c r="C69" s="3">
        <f t="shared" ref="C69:C75" si="4">LEN(B69)</f>
        <v>21</v>
      </c>
      <c r="D69" s="2" t="s">
        <v>323</v>
      </c>
      <c r="E69" s="4" t="s">
        <v>324</v>
      </c>
      <c r="F69" s="4" t="s">
        <v>323</v>
      </c>
      <c r="G69" s="4" t="s">
        <v>325</v>
      </c>
      <c r="H69" s="3">
        <f t="shared" ref="H69:H75" si="5">LEN(G69)</f>
        <v>21</v>
      </c>
    </row>
    <row r="70" spans="1:21">
      <c r="A70" s="1" t="s">
        <v>326</v>
      </c>
      <c r="B70" s="2" t="s">
        <v>327</v>
      </c>
      <c r="C70" s="3">
        <f t="shared" si="4"/>
        <v>21</v>
      </c>
      <c r="D70" s="2" t="s">
        <v>328</v>
      </c>
      <c r="E70" s="4" t="s">
        <v>329</v>
      </c>
      <c r="F70" s="4" t="s">
        <v>328</v>
      </c>
      <c r="G70" s="4" t="s">
        <v>330</v>
      </c>
      <c r="H70" s="3">
        <f t="shared" si="5"/>
        <v>23</v>
      </c>
      <c r="T70" s="6"/>
      <c r="U70" s="6"/>
    </row>
    <row r="71" spans="1:21">
      <c r="A71" s="1" t="s">
        <v>331</v>
      </c>
      <c r="B71" s="2" t="s">
        <v>332</v>
      </c>
      <c r="C71" s="3">
        <f t="shared" si="4"/>
        <v>22</v>
      </c>
      <c r="D71" s="2" t="s">
        <v>333</v>
      </c>
      <c r="E71" s="4" t="s">
        <v>334</v>
      </c>
      <c r="F71" s="4" t="s">
        <v>333</v>
      </c>
      <c r="G71" s="4" t="s">
        <v>335</v>
      </c>
      <c r="H71" s="3">
        <f t="shared" si="5"/>
        <v>22</v>
      </c>
      <c r="T71" s="6"/>
      <c r="U71" s="6"/>
    </row>
    <row r="72" spans="1:21">
      <c r="A72" s="1" t="s">
        <v>336</v>
      </c>
      <c r="B72" s="2" t="s">
        <v>337</v>
      </c>
      <c r="C72" s="3">
        <f t="shared" si="4"/>
        <v>21</v>
      </c>
      <c r="D72" s="2" t="s">
        <v>338</v>
      </c>
      <c r="E72" s="4" t="s">
        <v>339</v>
      </c>
      <c r="F72" s="4" t="s">
        <v>338</v>
      </c>
      <c r="G72" s="4" t="s">
        <v>340</v>
      </c>
      <c r="H72" s="3">
        <f t="shared" si="5"/>
        <v>22</v>
      </c>
      <c r="T72" s="6"/>
      <c r="U72" s="6"/>
    </row>
    <row r="73" spans="1:21">
      <c r="A73" s="1" t="s">
        <v>341</v>
      </c>
      <c r="B73" s="2" t="s">
        <v>342</v>
      </c>
      <c r="C73" s="3">
        <f t="shared" si="4"/>
        <v>23</v>
      </c>
      <c r="D73" s="2" t="s">
        <v>343</v>
      </c>
      <c r="E73" s="4" t="s">
        <v>344</v>
      </c>
      <c r="F73" s="4" t="s">
        <v>343</v>
      </c>
      <c r="G73" s="4" t="s">
        <v>345</v>
      </c>
      <c r="H73" s="3">
        <f t="shared" si="5"/>
        <v>21</v>
      </c>
      <c r="T73" s="6"/>
      <c r="U73" s="6"/>
    </row>
    <row r="74" spans="1:21">
      <c r="A74" s="1" t="s">
        <v>346</v>
      </c>
      <c r="B74" s="2" t="s">
        <v>347</v>
      </c>
      <c r="C74" s="3">
        <f t="shared" si="4"/>
        <v>23</v>
      </c>
      <c r="D74" s="2" t="s">
        <v>348</v>
      </c>
      <c r="E74" s="4" t="s">
        <v>349</v>
      </c>
      <c r="F74" s="4" t="s">
        <v>348</v>
      </c>
      <c r="G74" s="4" t="s">
        <v>350</v>
      </c>
      <c r="H74" s="3">
        <f t="shared" si="5"/>
        <v>20</v>
      </c>
      <c r="T74" s="6"/>
      <c r="U74" s="6"/>
    </row>
    <row r="75" spans="1:21">
      <c r="A75" s="1" t="s">
        <v>351</v>
      </c>
      <c r="B75" s="2" t="s">
        <v>352</v>
      </c>
      <c r="C75" s="3">
        <f t="shared" si="4"/>
        <v>22</v>
      </c>
      <c r="D75" s="2" t="s">
        <v>353</v>
      </c>
      <c r="E75" s="4" t="s">
        <v>354</v>
      </c>
      <c r="F75" s="4" t="s">
        <v>353</v>
      </c>
      <c r="G75" s="4" t="s">
        <v>355</v>
      </c>
      <c r="H75" s="3">
        <f t="shared" si="5"/>
        <v>22</v>
      </c>
      <c r="T75" s="6"/>
      <c r="U75" s="6"/>
    </row>
    <row r="76" spans="1:21" s="18" customFormat="1">
      <c r="A76" s="1"/>
      <c r="B76" s="2"/>
      <c r="C76" s="3"/>
      <c r="D76" s="2"/>
      <c r="E76" s="4"/>
      <c r="F76" s="4"/>
      <c r="G76" s="4"/>
      <c r="H76" s="3"/>
      <c r="J76" s="8"/>
      <c r="K76" s="8"/>
      <c r="L76" s="8"/>
      <c r="M76" s="8"/>
      <c r="T76" s="19"/>
      <c r="U76" s="19"/>
    </row>
    <row r="77" spans="1:21">
      <c r="A77" s="17" t="s">
        <v>356</v>
      </c>
      <c r="B77" s="7"/>
      <c r="C77" s="9"/>
      <c r="D77" s="8">
        <f>COUNTIF(D78:D85,"*")</f>
        <v>8</v>
      </c>
      <c r="E77" s="8"/>
      <c r="F77" s="8"/>
      <c r="G77" s="8"/>
    </row>
    <row r="78" spans="1:21">
      <c r="A78" s="1" t="s">
        <v>357</v>
      </c>
      <c r="B78" s="2" t="s">
        <v>358</v>
      </c>
      <c r="C78" s="3">
        <f t="shared" ref="C78:C85" si="6">LEN(B78)</f>
        <v>23</v>
      </c>
      <c r="D78" s="2" t="s">
        <v>359</v>
      </c>
      <c r="E78" s="4" t="s">
        <v>360</v>
      </c>
      <c r="F78" s="4" t="s">
        <v>359</v>
      </c>
      <c r="G78" s="2" t="s">
        <v>361</v>
      </c>
      <c r="H78" s="3">
        <f t="shared" ref="H78:H85" si="7">LEN(G78)</f>
        <v>23</v>
      </c>
    </row>
    <row r="79" spans="1:21">
      <c r="A79" s="1" t="s">
        <v>362</v>
      </c>
      <c r="B79" s="2" t="s">
        <v>363</v>
      </c>
      <c r="C79" s="3">
        <f t="shared" si="6"/>
        <v>25</v>
      </c>
      <c r="D79" s="2" t="s">
        <v>364</v>
      </c>
      <c r="E79" s="4" t="s">
        <v>365</v>
      </c>
      <c r="F79" s="4" t="s">
        <v>364</v>
      </c>
      <c r="G79" s="2" t="s">
        <v>366</v>
      </c>
      <c r="H79" s="3">
        <f t="shared" si="7"/>
        <v>25</v>
      </c>
    </row>
    <row r="80" spans="1:21">
      <c r="A80" s="1" t="s">
        <v>367</v>
      </c>
      <c r="B80" s="2" t="s">
        <v>368</v>
      </c>
      <c r="C80" s="3">
        <f t="shared" si="6"/>
        <v>22</v>
      </c>
      <c r="D80" s="2" t="s">
        <v>369</v>
      </c>
      <c r="E80" s="4" t="s">
        <v>370</v>
      </c>
      <c r="F80" s="4" t="s">
        <v>369</v>
      </c>
      <c r="G80" s="2" t="s">
        <v>371</v>
      </c>
      <c r="H80" s="3">
        <f t="shared" si="7"/>
        <v>22</v>
      </c>
    </row>
    <row r="81" spans="1:21">
      <c r="A81" s="1" t="s">
        <v>372</v>
      </c>
      <c r="B81" s="2" t="s">
        <v>373</v>
      </c>
      <c r="C81" s="3">
        <f t="shared" si="6"/>
        <v>22</v>
      </c>
      <c r="D81" s="2" t="s">
        <v>374</v>
      </c>
      <c r="E81" s="4" t="s">
        <v>375</v>
      </c>
      <c r="F81" s="4" t="s">
        <v>374</v>
      </c>
      <c r="G81" s="2" t="s">
        <v>376</v>
      </c>
      <c r="H81" s="3">
        <f t="shared" si="7"/>
        <v>19</v>
      </c>
    </row>
    <row r="82" spans="1:21">
      <c r="A82" s="1" t="s">
        <v>377</v>
      </c>
      <c r="B82" s="2" t="s">
        <v>378</v>
      </c>
      <c r="C82" s="3">
        <f t="shared" si="6"/>
        <v>22</v>
      </c>
      <c r="D82" s="2" t="s">
        <v>379</v>
      </c>
      <c r="E82" s="4" t="s">
        <v>380</v>
      </c>
      <c r="F82" s="4" t="s">
        <v>381</v>
      </c>
      <c r="G82" s="2" t="s">
        <v>382</v>
      </c>
      <c r="H82" s="3">
        <f t="shared" si="7"/>
        <v>22</v>
      </c>
    </row>
    <row r="83" spans="1:21">
      <c r="A83" s="1" t="s">
        <v>383</v>
      </c>
      <c r="B83" s="2" t="s">
        <v>384</v>
      </c>
      <c r="C83" s="3">
        <f t="shared" si="6"/>
        <v>25</v>
      </c>
      <c r="D83" s="2" t="s">
        <v>385</v>
      </c>
      <c r="E83" s="4" t="s">
        <v>386</v>
      </c>
      <c r="F83" s="4" t="s">
        <v>387</v>
      </c>
      <c r="G83" s="2" t="s">
        <v>388</v>
      </c>
      <c r="H83" s="3">
        <f t="shared" si="7"/>
        <v>22</v>
      </c>
      <c r="T83" s="6"/>
      <c r="U83" s="6"/>
    </row>
    <row r="84" spans="1:21">
      <c r="A84" s="1" t="s">
        <v>389</v>
      </c>
      <c r="B84" s="2" t="s">
        <v>390</v>
      </c>
      <c r="C84" s="3">
        <f t="shared" si="6"/>
        <v>21</v>
      </c>
      <c r="D84" s="2" t="s">
        <v>391</v>
      </c>
      <c r="E84" s="4" t="s">
        <v>392</v>
      </c>
      <c r="F84" s="4" t="s">
        <v>391</v>
      </c>
      <c r="G84" s="2" t="s">
        <v>393</v>
      </c>
      <c r="H84" s="3">
        <f t="shared" si="7"/>
        <v>22</v>
      </c>
      <c r="T84" s="6"/>
      <c r="U84" s="6"/>
    </row>
    <row r="85" spans="1:21">
      <c r="A85" s="1" t="s">
        <v>394</v>
      </c>
      <c r="B85" s="2" t="s">
        <v>395</v>
      </c>
      <c r="C85" s="3">
        <f t="shared" si="6"/>
        <v>22</v>
      </c>
      <c r="D85" s="2" t="s">
        <v>396</v>
      </c>
      <c r="E85" s="4" t="s">
        <v>397</v>
      </c>
      <c r="F85" s="4" t="s">
        <v>396</v>
      </c>
      <c r="G85" s="2" t="s">
        <v>398</v>
      </c>
      <c r="H85" s="3">
        <f t="shared" si="7"/>
        <v>23</v>
      </c>
      <c r="T85" s="6"/>
      <c r="U85" s="6"/>
    </row>
    <row r="86" spans="1:21" s="18" customFormat="1">
      <c r="A86" s="1"/>
      <c r="B86" s="2"/>
      <c r="C86" s="3"/>
      <c r="D86" s="2"/>
      <c r="E86" s="4"/>
      <c r="F86" s="4"/>
      <c r="G86" s="2"/>
      <c r="H86" s="3"/>
      <c r="J86" s="8"/>
      <c r="K86" s="8"/>
      <c r="L86" s="8"/>
      <c r="M86" s="8"/>
      <c r="T86" s="19"/>
      <c r="U86" s="19"/>
    </row>
    <row r="87" spans="1:21">
      <c r="A87" s="17" t="s">
        <v>399</v>
      </c>
      <c r="B87" s="7"/>
      <c r="C87" s="9"/>
      <c r="D87" s="8">
        <f>COUNTIF(D88:D91,"*")</f>
        <v>4</v>
      </c>
      <c r="E87" s="8"/>
      <c r="F87" s="8"/>
      <c r="G87" s="7"/>
    </row>
    <row r="88" spans="1:21">
      <c r="A88" s="1" t="s">
        <v>400</v>
      </c>
      <c r="B88" s="2" t="s">
        <v>401</v>
      </c>
      <c r="C88" s="3">
        <f>LEN(B88)</f>
        <v>26</v>
      </c>
      <c r="D88" s="2" t="s">
        <v>402</v>
      </c>
      <c r="E88" s="4" t="s">
        <v>403</v>
      </c>
      <c r="F88" s="4" t="s">
        <v>404</v>
      </c>
      <c r="G88" s="2" t="s">
        <v>405</v>
      </c>
      <c r="H88" s="3">
        <f>LEN(G88)</f>
        <v>22</v>
      </c>
    </row>
    <row r="89" spans="1:21">
      <c r="A89" s="1" t="s">
        <v>406</v>
      </c>
      <c r="B89" s="2" t="s">
        <v>407</v>
      </c>
      <c r="C89" s="3">
        <f>LEN(B89)</f>
        <v>27</v>
      </c>
      <c r="D89" s="2" t="s">
        <v>402</v>
      </c>
      <c r="E89" s="4" t="s">
        <v>403</v>
      </c>
      <c r="F89" s="4" t="s">
        <v>404</v>
      </c>
      <c r="G89" s="2" t="s">
        <v>405</v>
      </c>
      <c r="H89" s="3">
        <f>LEN(G89)</f>
        <v>22</v>
      </c>
      <c r="T89" s="6"/>
      <c r="U89" s="6"/>
    </row>
    <row r="90" spans="1:21">
      <c r="A90" s="1" t="s">
        <v>408</v>
      </c>
      <c r="B90" s="2" t="s">
        <v>409</v>
      </c>
      <c r="C90" s="3">
        <f>LEN(B90)</f>
        <v>18</v>
      </c>
      <c r="D90" s="2" t="s">
        <v>410</v>
      </c>
      <c r="E90" s="4" t="s">
        <v>411</v>
      </c>
      <c r="F90" s="4" t="s">
        <v>410</v>
      </c>
      <c r="G90" s="2" t="s">
        <v>412</v>
      </c>
      <c r="H90" s="3">
        <f>LEN(G90)</f>
        <v>22</v>
      </c>
    </row>
    <row r="91" spans="1:21">
      <c r="A91" s="1" t="s">
        <v>413</v>
      </c>
      <c r="B91" s="2" t="s">
        <v>414</v>
      </c>
      <c r="C91" s="3">
        <f>LEN(B91)</f>
        <v>24</v>
      </c>
      <c r="D91" s="2" t="s">
        <v>415</v>
      </c>
      <c r="E91" s="4" t="s">
        <v>416</v>
      </c>
      <c r="F91" s="4" t="s">
        <v>417</v>
      </c>
      <c r="G91" s="2" t="s">
        <v>418</v>
      </c>
      <c r="H91" s="3">
        <f>LEN(G91)</f>
        <v>20</v>
      </c>
    </row>
    <row r="92" spans="1:21" s="8" customFormat="1">
      <c r="A92" s="1"/>
      <c r="B92" s="2"/>
      <c r="C92" s="3"/>
      <c r="D92" s="2"/>
      <c r="E92" s="4"/>
      <c r="F92" s="4"/>
      <c r="G92" s="2"/>
      <c r="H92" s="3"/>
    </row>
    <row r="93" spans="1:21">
      <c r="A93" s="7" t="s">
        <v>419</v>
      </c>
      <c r="B93" s="7"/>
      <c r="C93" s="9"/>
      <c r="D93" s="8">
        <f>COUNTIF(D94:D95,"*")</f>
        <v>2</v>
      </c>
      <c r="E93" s="8"/>
      <c r="F93" s="8"/>
      <c r="G93" s="7"/>
    </row>
    <row r="94" spans="1:21">
      <c r="A94" s="1" t="s">
        <v>420</v>
      </c>
      <c r="B94" s="2" t="s">
        <v>421</v>
      </c>
      <c r="C94" s="3">
        <f>LEN(B94)</f>
        <v>21</v>
      </c>
      <c r="D94" s="2" t="s">
        <v>422</v>
      </c>
      <c r="E94" s="4" t="s">
        <v>423</v>
      </c>
      <c r="F94" s="4" t="s">
        <v>422</v>
      </c>
      <c r="G94" s="2" t="s">
        <v>424</v>
      </c>
      <c r="H94" s="3">
        <f>LEN(G94)</f>
        <v>23</v>
      </c>
    </row>
    <row r="95" spans="1:21">
      <c r="A95" s="1" t="s">
        <v>425</v>
      </c>
      <c r="B95" s="2" t="s">
        <v>426</v>
      </c>
      <c r="C95" s="3">
        <f>LEN(B95)</f>
        <v>20</v>
      </c>
      <c r="D95" s="2" t="s">
        <v>427</v>
      </c>
      <c r="E95" s="4" t="s">
        <v>428</v>
      </c>
      <c r="F95" s="4" t="s">
        <v>427</v>
      </c>
      <c r="G95" s="2" t="s">
        <v>429</v>
      </c>
      <c r="H95" s="3">
        <f>LEN(G95)</f>
        <v>22</v>
      </c>
    </row>
    <row r="96" spans="1:21" s="8" customFormat="1">
      <c r="A96" s="2"/>
      <c r="B96" s="2"/>
      <c r="C96" s="3"/>
      <c r="D96" s="1"/>
      <c r="E96" s="4"/>
      <c r="F96" s="4"/>
      <c r="G96" s="4"/>
      <c r="H96" s="3"/>
    </row>
    <row r="97" spans="1:29">
      <c r="A97" s="7" t="s">
        <v>430</v>
      </c>
      <c r="B97" s="7"/>
      <c r="C97" s="9"/>
      <c r="D97" s="8">
        <f>COUNTIF(D98:D103,"*")</f>
        <v>6</v>
      </c>
      <c r="E97" s="8"/>
      <c r="F97" s="8"/>
      <c r="G97" s="8"/>
    </row>
    <row r="98" spans="1:29">
      <c r="A98" s="2" t="s">
        <v>431</v>
      </c>
      <c r="B98" s="2" t="s">
        <v>432</v>
      </c>
      <c r="C98" s="3">
        <v>23</v>
      </c>
      <c r="D98" s="4" t="s">
        <v>433</v>
      </c>
      <c r="E98" s="1" t="s">
        <v>434</v>
      </c>
      <c r="F98" s="4" t="s">
        <v>435</v>
      </c>
    </row>
    <row r="99" spans="1:29">
      <c r="A99" s="2" t="s">
        <v>436</v>
      </c>
      <c r="B99" s="2" t="s">
        <v>437</v>
      </c>
      <c r="C99" s="3">
        <v>19</v>
      </c>
      <c r="D99" s="4" t="s">
        <v>438</v>
      </c>
      <c r="E99" s="1" t="s">
        <v>439</v>
      </c>
      <c r="F99" s="4" t="s">
        <v>440</v>
      </c>
      <c r="T99" s="6"/>
      <c r="U99" s="6"/>
    </row>
    <row r="100" spans="1:29">
      <c r="A100" s="2" t="s">
        <v>441</v>
      </c>
      <c r="B100" s="2" t="s">
        <v>442</v>
      </c>
      <c r="C100" s="3">
        <v>17</v>
      </c>
      <c r="D100" s="4" t="s">
        <v>443</v>
      </c>
      <c r="E100" s="1" t="s">
        <v>439</v>
      </c>
      <c r="F100" s="4" t="s">
        <v>444</v>
      </c>
    </row>
    <row r="101" spans="1:29">
      <c r="A101" s="2" t="s">
        <v>445</v>
      </c>
      <c r="B101" s="2" t="s">
        <v>446</v>
      </c>
      <c r="C101" s="3">
        <v>29</v>
      </c>
      <c r="D101" s="4" t="s">
        <v>447</v>
      </c>
      <c r="E101" s="1" t="s">
        <v>439</v>
      </c>
      <c r="F101" s="4" t="s">
        <v>448</v>
      </c>
      <c r="T101" s="6"/>
      <c r="U101" s="6"/>
    </row>
    <row r="102" spans="1:29">
      <c r="A102" s="2" t="s">
        <v>449</v>
      </c>
      <c r="B102" s="2" t="s">
        <v>450</v>
      </c>
      <c r="C102" s="3">
        <v>19</v>
      </c>
      <c r="D102" s="4" t="s">
        <v>451</v>
      </c>
      <c r="E102" s="1" t="s">
        <v>439</v>
      </c>
      <c r="F102" s="4" t="s">
        <v>452</v>
      </c>
    </row>
    <row r="103" spans="1:29">
      <c r="A103" s="2" t="s">
        <v>453</v>
      </c>
      <c r="B103" s="2" t="s">
        <v>454</v>
      </c>
      <c r="C103" s="3">
        <v>17</v>
      </c>
      <c r="D103" s="4" t="s">
        <v>455</v>
      </c>
      <c r="E103" s="1" t="s">
        <v>439</v>
      </c>
      <c r="F103" s="4" t="s">
        <v>456</v>
      </c>
    </row>
    <row r="104" spans="1:29">
      <c r="D104" s="4"/>
      <c r="E104" s="1"/>
    </row>
    <row r="105" spans="1:29">
      <c r="A105" s="7" t="s">
        <v>457</v>
      </c>
      <c r="D105" s="8">
        <f>COUNTIF(D106:D108,"*")</f>
        <v>3</v>
      </c>
      <c r="J105" s="3"/>
      <c r="N105" s="6"/>
      <c r="O105" s="6"/>
      <c r="P105" s="20"/>
      <c r="AB105" s="6"/>
      <c r="AC105" s="6"/>
    </row>
    <row r="106" spans="1:29">
      <c r="A106" s="11" t="s">
        <v>458</v>
      </c>
      <c r="B106" s="2" t="s">
        <v>459</v>
      </c>
      <c r="C106" s="4">
        <f>LEN(B106)</f>
        <v>21</v>
      </c>
      <c r="D106" s="2" t="s">
        <v>460</v>
      </c>
      <c r="E106" s="4" t="s">
        <v>461</v>
      </c>
      <c r="F106" s="4" t="s">
        <v>462</v>
      </c>
      <c r="J106" s="3"/>
      <c r="N106" s="6"/>
      <c r="O106" s="6"/>
      <c r="P106" s="15"/>
      <c r="AB106" s="6"/>
      <c r="AC106" s="6"/>
    </row>
    <row r="107" spans="1:29">
      <c r="A107" s="11" t="s">
        <v>463</v>
      </c>
      <c r="B107" s="2" t="s">
        <v>464</v>
      </c>
      <c r="C107" s="4">
        <f>LEN(B107)</f>
        <v>24</v>
      </c>
      <c r="D107" s="2" t="s">
        <v>465</v>
      </c>
      <c r="E107" s="4" t="s">
        <v>461</v>
      </c>
      <c r="F107" s="4" t="s">
        <v>466</v>
      </c>
      <c r="J107" s="3"/>
      <c r="N107" s="6"/>
      <c r="O107" s="6"/>
      <c r="P107" s="20"/>
      <c r="AB107" s="6"/>
      <c r="AC107" s="6"/>
    </row>
    <row r="108" spans="1:29">
      <c r="A108" s="11" t="s">
        <v>467</v>
      </c>
      <c r="B108" s="2" t="s">
        <v>468</v>
      </c>
      <c r="C108" s="4">
        <f>LEN(B108)</f>
        <v>23</v>
      </c>
      <c r="D108" s="2" t="s">
        <v>469</v>
      </c>
      <c r="E108" s="4" t="s">
        <v>461</v>
      </c>
      <c r="F108" s="4" t="s">
        <v>470</v>
      </c>
      <c r="G108" s="2"/>
    </row>
    <row r="109" spans="1:29" s="8" customFormat="1">
      <c r="A109" s="2"/>
      <c r="B109" s="2"/>
      <c r="C109" s="3"/>
      <c r="D109" s="1"/>
      <c r="E109" s="4"/>
      <c r="F109" s="4"/>
      <c r="G109" s="4"/>
      <c r="H109" s="3"/>
      <c r="T109" s="19"/>
      <c r="U109" s="19"/>
    </row>
    <row r="110" spans="1:29">
      <c r="A110" s="7" t="s">
        <v>471</v>
      </c>
      <c r="B110" s="7"/>
      <c r="C110" s="9"/>
      <c r="D110" s="8">
        <f>COUNTIF(D111:D116,"*")</f>
        <v>6</v>
      </c>
      <c r="E110" s="8"/>
      <c r="F110" s="8"/>
      <c r="G110" s="8"/>
      <c r="N110" s="6"/>
      <c r="O110" s="6"/>
      <c r="P110" s="20"/>
      <c r="AB110" s="6"/>
      <c r="AC110" s="6"/>
    </row>
    <row r="111" spans="1:29">
      <c r="A111" s="11" t="s">
        <v>472</v>
      </c>
      <c r="B111" s="2" t="s">
        <v>473</v>
      </c>
      <c r="C111" s="4">
        <f t="shared" ref="C111:C116" si="8">LEN(B111)</f>
        <v>21</v>
      </c>
      <c r="D111" s="2" t="s">
        <v>474</v>
      </c>
      <c r="E111" s="4" t="s">
        <v>475</v>
      </c>
      <c r="F111" s="4" t="s">
        <v>476</v>
      </c>
      <c r="N111" s="6"/>
      <c r="O111" s="6"/>
      <c r="P111" s="15"/>
      <c r="AB111" s="6"/>
      <c r="AC111" s="6"/>
    </row>
    <row r="112" spans="1:29">
      <c r="A112" s="11" t="s">
        <v>477</v>
      </c>
      <c r="B112" s="2" t="s">
        <v>478</v>
      </c>
      <c r="C112" s="4">
        <f t="shared" si="8"/>
        <v>21</v>
      </c>
      <c r="D112" s="2" t="s">
        <v>479</v>
      </c>
      <c r="E112" s="4" t="s">
        <v>475</v>
      </c>
      <c r="F112" s="4" t="s">
        <v>480</v>
      </c>
      <c r="N112" s="6"/>
      <c r="O112" s="6"/>
      <c r="P112" s="15"/>
      <c r="AB112" s="6"/>
      <c r="AC112" s="6"/>
    </row>
    <row r="113" spans="1:29">
      <c r="A113" s="11" t="s">
        <v>481</v>
      </c>
      <c r="B113" s="2" t="s">
        <v>482</v>
      </c>
      <c r="C113" s="4">
        <f t="shared" si="8"/>
        <v>21</v>
      </c>
      <c r="D113" s="2" t="s">
        <v>483</v>
      </c>
      <c r="E113" s="4" t="s">
        <v>475</v>
      </c>
      <c r="F113" s="4" t="s">
        <v>484</v>
      </c>
      <c r="G113" s="2"/>
      <c r="N113" s="6"/>
      <c r="O113" s="6"/>
      <c r="P113" s="20"/>
      <c r="AB113" s="6"/>
      <c r="AC113" s="6"/>
    </row>
    <row r="114" spans="1:29">
      <c r="A114" s="11" t="s">
        <v>485</v>
      </c>
      <c r="B114" s="2" t="s">
        <v>486</v>
      </c>
      <c r="C114" s="4">
        <f t="shared" si="8"/>
        <v>18</v>
      </c>
      <c r="D114" s="2" t="s">
        <v>487</v>
      </c>
      <c r="E114" s="4" t="s">
        <v>475</v>
      </c>
      <c r="F114" s="4" t="s">
        <v>488</v>
      </c>
      <c r="G114" s="2"/>
      <c r="N114" s="6"/>
      <c r="O114" s="6"/>
      <c r="P114" s="20"/>
      <c r="AB114" s="6"/>
      <c r="AC114" s="6"/>
    </row>
    <row r="115" spans="1:29">
      <c r="A115" s="11" t="s">
        <v>489</v>
      </c>
      <c r="B115" s="2" t="s">
        <v>490</v>
      </c>
      <c r="C115" s="4">
        <f t="shared" si="8"/>
        <v>24</v>
      </c>
      <c r="D115" s="2" t="s">
        <v>491</v>
      </c>
      <c r="E115" s="4" t="s">
        <v>475</v>
      </c>
      <c r="F115" s="2" t="s">
        <v>492</v>
      </c>
      <c r="G115" s="2"/>
      <c r="N115" s="6"/>
      <c r="O115" s="6"/>
      <c r="P115" s="20"/>
      <c r="AB115" s="6"/>
      <c r="AC115" s="6"/>
    </row>
    <row r="116" spans="1:29">
      <c r="A116" s="11" t="s">
        <v>493</v>
      </c>
      <c r="B116" s="2" t="s">
        <v>494</v>
      </c>
      <c r="C116" s="4">
        <f t="shared" si="8"/>
        <v>24</v>
      </c>
      <c r="D116" s="2" t="s">
        <v>495</v>
      </c>
      <c r="E116" s="4" t="s">
        <v>475</v>
      </c>
      <c r="F116" s="2" t="s">
        <v>496</v>
      </c>
      <c r="T116" s="6"/>
      <c r="U116" s="6"/>
    </row>
    <row r="117" spans="1:29">
      <c r="A117" s="1"/>
      <c r="D117" s="2"/>
      <c r="T117" s="6"/>
      <c r="U117" s="6"/>
    </row>
    <row r="118" spans="1:29">
      <c r="A118" s="1"/>
      <c r="D118" s="2"/>
      <c r="T118" s="6"/>
      <c r="U118" s="6"/>
    </row>
    <row r="119" spans="1:29">
      <c r="A119" s="1"/>
      <c r="D119" s="2"/>
      <c r="T119" s="6"/>
      <c r="U119" s="6"/>
    </row>
    <row r="120" spans="1:29">
      <c r="A120" s="1"/>
      <c r="D120" s="2"/>
      <c r="T120" s="6"/>
      <c r="U120" s="6"/>
    </row>
    <row r="121" spans="1:29">
      <c r="A121" s="1"/>
      <c r="D121" s="2"/>
      <c r="T121" s="6"/>
      <c r="U121" s="6"/>
    </row>
    <row r="122" spans="1:29">
      <c r="A122" s="1"/>
      <c r="D122" s="2"/>
    </row>
    <row r="123" spans="1:29">
      <c r="A123" s="1"/>
      <c r="D123" s="2"/>
    </row>
    <row r="124" spans="1:29">
      <c r="T124" s="6"/>
      <c r="U124" s="6"/>
    </row>
    <row r="125" spans="1:29">
      <c r="A125" s="1"/>
      <c r="D125" s="2"/>
    </row>
    <row r="126" spans="1:29">
      <c r="T126" s="6"/>
      <c r="U126" s="6"/>
    </row>
    <row r="127" spans="1:29">
      <c r="T127" s="6"/>
      <c r="U127" s="6"/>
    </row>
    <row r="128" spans="1:29">
      <c r="T128" s="6"/>
      <c r="U128" s="6"/>
    </row>
    <row r="129" spans="1:21">
      <c r="T129" s="6"/>
      <c r="U129" s="6"/>
    </row>
    <row r="130" spans="1:21">
      <c r="I130" s="12"/>
      <c r="J130" s="12"/>
      <c r="K130" s="12"/>
      <c r="L130" s="12"/>
      <c r="M130" s="12"/>
      <c r="N130" s="12"/>
      <c r="O130" s="12"/>
      <c r="T130" s="6"/>
      <c r="U130" s="6"/>
    </row>
    <row r="131" spans="1:21">
      <c r="A131" s="1"/>
      <c r="D131" s="2"/>
      <c r="T131" s="6"/>
      <c r="U131" s="6"/>
    </row>
    <row r="132" spans="1:21">
      <c r="A132" s="1"/>
      <c r="D132" s="2"/>
      <c r="I132" s="12"/>
      <c r="J132" s="12"/>
      <c r="K132" s="12"/>
      <c r="L132" s="12"/>
      <c r="M132" s="12"/>
      <c r="N132" s="12"/>
      <c r="O132" s="12"/>
      <c r="T132" s="6"/>
      <c r="U132" s="6"/>
    </row>
    <row r="133" spans="1:21">
      <c r="T133" s="6"/>
      <c r="U133" s="6"/>
    </row>
    <row r="134" spans="1:21">
      <c r="T134" s="6"/>
      <c r="U134" s="6"/>
    </row>
    <row r="135" spans="1:21">
      <c r="T135" s="6"/>
      <c r="U135" s="6"/>
    </row>
    <row r="136" spans="1:21">
      <c r="A136" s="1"/>
      <c r="D136" s="2"/>
      <c r="T136" s="6"/>
      <c r="U136" s="6"/>
    </row>
    <row r="137" spans="1:21">
      <c r="T137" s="6"/>
      <c r="U137" s="6"/>
    </row>
    <row r="138" spans="1:21">
      <c r="I138" s="12"/>
      <c r="J138" s="12"/>
      <c r="K138" s="12"/>
      <c r="L138" s="12"/>
      <c r="M138" s="12"/>
      <c r="N138" s="12"/>
      <c r="O138" s="12"/>
      <c r="T138" s="6"/>
      <c r="U138" s="6"/>
    </row>
    <row r="139" spans="1:21">
      <c r="T139" s="6"/>
      <c r="U139" s="6"/>
    </row>
    <row r="140" spans="1:21">
      <c r="I140" s="12"/>
      <c r="J140" s="12"/>
      <c r="K140" s="12"/>
      <c r="L140" s="12"/>
      <c r="M140" s="12"/>
      <c r="N140" s="12"/>
      <c r="O140" s="12"/>
      <c r="T140" s="6"/>
      <c r="U140" s="6"/>
    </row>
    <row r="141" spans="1:21">
      <c r="T141" s="6"/>
      <c r="U141" s="6"/>
    </row>
    <row r="142" spans="1:21">
      <c r="T142" s="6"/>
      <c r="U142" s="6"/>
    </row>
    <row r="143" spans="1:21">
      <c r="T143" s="6"/>
      <c r="U143" s="6"/>
    </row>
    <row r="144" spans="1:21">
      <c r="T144" s="6"/>
      <c r="U144" s="6"/>
    </row>
    <row r="145" spans="1:21" s="12" customFormat="1">
      <c r="A145" s="2"/>
      <c r="B145" s="2"/>
      <c r="C145" s="3"/>
      <c r="D145" s="1"/>
      <c r="E145" s="4"/>
      <c r="F145" s="4"/>
      <c r="G145" s="4"/>
      <c r="H145" s="3"/>
      <c r="I145" s="4"/>
      <c r="J145" s="4"/>
      <c r="K145" s="4"/>
      <c r="L145" s="4"/>
      <c r="M145" s="4"/>
      <c r="N145" s="4"/>
      <c r="O145" s="4"/>
      <c r="T145" s="6"/>
      <c r="U145" s="6"/>
    </row>
    <row r="146" spans="1:21">
      <c r="T146" s="6"/>
      <c r="U146" s="6"/>
    </row>
    <row r="147" spans="1:21">
      <c r="T147" s="6"/>
      <c r="U147" s="6"/>
    </row>
    <row r="148" spans="1:21">
      <c r="A148" s="1"/>
      <c r="D148" s="2"/>
      <c r="T148" s="6"/>
      <c r="U148" s="6"/>
    </row>
    <row r="149" spans="1:21">
      <c r="A149" s="1"/>
      <c r="D149" s="2"/>
      <c r="T149" s="6"/>
      <c r="U149" s="6"/>
    </row>
    <row r="150" spans="1:21">
      <c r="A150" s="1"/>
      <c r="D150" s="2"/>
      <c r="T150" s="6"/>
      <c r="U150" s="6"/>
    </row>
    <row r="151" spans="1:21">
      <c r="A151" s="1"/>
      <c r="D151" s="2"/>
      <c r="T151" s="6"/>
      <c r="U151" s="6"/>
    </row>
    <row r="152" spans="1:21">
      <c r="A152" s="1"/>
      <c r="D152" s="2"/>
      <c r="T152" s="6"/>
      <c r="U152" s="6"/>
    </row>
    <row r="153" spans="1:21">
      <c r="A153" s="1"/>
      <c r="D153" s="2"/>
      <c r="T153" s="6"/>
      <c r="U153" s="6"/>
    </row>
    <row r="154" spans="1:21">
      <c r="A154" s="1"/>
      <c r="D154" s="2"/>
      <c r="T154" s="6"/>
      <c r="U154" s="6"/>
    </row>
    <row r="155" spans="1:21">
      <c r="A155" s="1"/>
      <c r="D155" s="2"/>
      <c r="T155" s="6"/>
      <c r="U155" s="6"/>
    </row>
    <row r="156" spans="1:21">
      <c r="A156" s="1"/>
      <c r="D156" s="2"/>
      <c r="T156" s="6"/>
      <c r="U156" s="6"/>
    </row>
    <row r="157" spans="1:21">
      <c r="A157" s="1"/>
      <c r="B157" s="21"/>
      <c r="D157" s="2"/>
      <c r="T157" s="6"/>
      <c r="U157" s="6"/>
    </row>
    <row r="158" spans="1:21">
      <c r="A158" s="1"/>
      <c r="B158" s="21"/>
      <c r="C158" s="22"/>
      <c r="D158" s="21"/>
      <c r="E158" s="21"/>
      <c r="F158" s="23"/>
      <c r="G158" s="21"/>
      <c r="T158" s="6"/>
      <c r="U158" s="6"/>
    </row>
    <row r="159" spans="1:21">
      <c r="A159" s="1"/>
      <c r="D159" s="2"/>
      <c r="E159" s="2"/>
      <c r="G159" s="2"/>
      <c r="T159" s="6"/>
      <c r="U159" s="6"/>
    </row>
    <row r="160" spans="1:21">
      <c r="A160" s="1"/>
      <c r="D160" s="2"/>
      <c r="T160" s="6"/>
      <c r="U160" s="6"/>
    </row>
    <row r="161" spans="1:21">
      <c r="A161" s="1"/>
      <c r="D161" s="2"/>
      <c r="T161" s="6"/>
      <c r="U161" s="6"/>
    </row>
    <row r="162" spans="1:21">
      <c r="A162" s="1"/>
      <c r="D162" s="2"/>
      <c r="O162" s="12"/>
      <c r="T162" s="6"/>
      <c r="U162" s="6"/>
    </row>
    <row r="163" spans="1:21">
      <c r="A163" s="1"/>
      <c r="D163" s="2"/>
      <c r="T163" s="6"/>
      <c r="U163" s="6"/>
    </row>
    <row r="164" spans="1:21" s="12" customFormat="1">
      <c r="A164" s="1"/>
      <c r="B164" s="2"/>
      <c r="C164" s="3"/>
      <c r="D164" s="2"/>
      <c r="E164" s="4"/>
      <c r="F164" s="4"/>
      <c r="G164" s="4"/>
      <c r="H164" s="3"/>
      <c r="I164" s="4"/>
      <c r="J164" s="4"/>
      <c r="K164" s="4"/>
      <c r="L164" s="4"/>
      <c r="M164" s="4"/>
      <c r="N164" s="4"/>
      <c r="O164" s="4"/>
      <c r="T164" s="6"/>
      <c r="U164" s="6"/>
    </row>
    <row r="165" spans="1:21">
      <c r="A165" s="1"/>
      <c r="D165" s="2"/>
      <c r="T165" s="6"/>
      <c r="U165" s="6"/>
    </row>
    <row r="166" spans="1:21">
      <c r="A166" s="1"/>
      <c r="D166" s="2"/>
      <c r="T166" s="6"/>
      <c r="U166" s="6"/>
    </row>
    <row r="167" spans="1:21">
      <c r="A167" s="1"/>
      <c r="D167" s="2"/>
      <c r="T167" s="6"/>
      <c r="U167" s="6"/>
    </row>
    <row r="168" spans="1:21">
      <c r="A168" s="1"/>
      <c r="D168" s="2"/>
      <c r="T168" s="6"/>
      <c r="U168" s="6"/>
    </row>
    <row r="169" spans="1:21">
      <c r="A169" s="1"/>
      <c r="D169" s="2"/>
      <c r="T169" s="6"/>
      <c r="U169" s="6"/>
    </row>
    <row r="170" spans="1:21">
      <c r="A170" s="1"/>
      <c r="D170" s="2"/>
      <c r="T170" s="6"/>
      <c r="U170" s="6"/>
    </row>
    <row r="171" spans="1:21">
      <c r="A171" s="1"/>
      <c r="D171" s="2"/>
      <c r="T171" s="6"/>
      <c r="U171" s="6"/>
    </row>
    <row r="172" spans="1:21">
      <c r="A172" s="1"/>
      <c r="D172" s="2"/>
      <c r="T172" s="6"/>
      <c r="U172" s="6"/>
    </row>
    <row r="173" spans="1:21">
      <c r="A173" s="1"/>
      <c r="D173" s="2"/>
      <c r="T173" s="6"/>
      <c r="U173" s="6"/>
    </row>
    <row r="174" spans="1:21">
      <c r="A174" s="1"/>
      <c r="D174" s="2"/>
      <c r="T174" s="6"/>
      <c r="U174" s="6"/>
    </row>
    <row r="175" spans="1:21" s="12" customFormat="1">
      <c r="A175" s="1"/>
      <c r="B175" s="2"/>
      <c r="C175" s="3"/>
      <c r="D175" s="2"/>
      <c r="E175" s="4"/>
      <c r="F175" s="4"/>
      <c r="G175" s="4"/>
      <c r="H175" s="3"/>
      <c r="I175" s="4"/>
      <c r="J175" s="4"/>
      <c r="K175" s="4"/>
      <c r="L175" s="4"/>
      <c r="M175" s="4"/>
      <c r="N175" s="4"/>
      <c r="O175" s="4"/>
      <c r="T175" s="6"/>
      <c r="U175" s="6"/>
    </row>
    <row r="176" spans="1:21">
      <c r="A176" s="1"/>
      <c r="D176" s="2"/>
      <c r="T176" s="6"/>
      <c r="U176" s="6"/>
    </row>
    <row r="177" spans="1:21">
      <c r="A177" s="1"/>
      <c r="D177" s="2"/>
      <c r="T177" s="6"/>
      <c r="U177" s="6"/>
    </row>
    <row r="178" spans="1:21">
      <c r="A178" s="1"/>
      <c r="D178" s="2"/>
      <c r="T178" s="6"/>
      <c r="U178" s="6"/>
    </row>
    <row r="179" spans="1:21">
      <c r="A179" s="1"/>
      <c r="D179" s="2"/>
      <c r="T179" s="6"/>
      <c r="U179" s="6"/>
    </row>
    <row r="180" spans="1:21">
      <c r="A180" s="1"/>
      <c r="D180" s="2"/>
      <c r="T180" s="6"/>
      <c r="U180" s="6"/>
    </row>
    <row r="181" spans="1:21" s="12" customFormat="1">
      <c r="A181" s="1"/>
      <c r="B181" s="2"/>
      <c r="C181" s="3"/>
      <c r="D181" s="2"/>
      <c r="E181" s="4"/>
      <c r="F181" s="4"/>
      <c r="G181" s="4"/>
      <c r="H181" s="3"/>
      <c r="I181" s="4"/>
      <c r="J181" s="4"/>
      <c r="K181" s="4"/>
      <c r="L181" s="4"/>
      <c r="M181" s="4"/>
      <c r="N181" s="4"/>
      <c r="O181" s="4"/>
      <c r="T181" s="6"/>
      <c r="U181" s="6"/>
    </row>
    <row r="182" spans="1:21">
      <c r="A182" s="1"/>
      <c r="D182" s="2"/>
      <c r="T182" s="6"/>
      <c r="U182" s="6"/>
    </row>
    <row r="183" spans="1:21">
      <c r="A183" s="1"/>
      <c r="D183" s="2"/>
      <c r="T183" s="6"/>
      <c r="U183" s="6"/>
    </row>
    <row r="184" spans="1:21">
      <c r="A184" s="1"/>
      <c r="D184" s="2"/>
      <c r="T184" s="6"/>
      <c r="U184" s="6"/>
    </row>
    <row r="185" spans="1:21">
      <c r="A185" s="1"/>
      <c r="D185" s="2"/>
      <c r="T185" s="6"/>
      <c r="U185" s="6"/>
    </row>
    <row r="186" spans="1:21">
      <c r="A186" s="1"/>
      <c r="D186" s="2"/>
      <c r="T186" s="6"/>
      <c r="U186" s="6"/>
    </row>
    <row r="187" spans="1:21">
      <c r="A187" s="1"/>
      <c r="D187" s="2"/>
      <c r="T187" s="6"/>
      <c r="U187" s="6"/>
    </row>
    <row r="188" spans="1:21" s="12" customFormat="1">
      <c r="A188" s="1"/>
      <c r="B188" s="2"/>
      <c r="C188" s="3"/>
      <c r="D188" s="2"/>
      <c r="E188" s="4"/>
      <c r="F188" s="4"/>
      <c r="G188" s="4"/>
      <c r="H188" s="3"/>
      <c r="I188" s="4"/>
      <c r="J188" s="4"/>
      <c r="K188" s="4"/>
      <c r="L188" s="4"/>
      <c r="M188" s="4"/>
      <c r="N188" s="4"/>
      <c r="O188" s="4"/>
      <c r="T188" s="6"/>
      <c r="U188" s="6"/>
    </row>
    <row r="189" spans="1:21">
      <c r="A189" s="1"/>
      <c r="D189" s="2"/>
      <c r="T189" s="6"/>
      <c r="U189" s="6"/>
    </row>
    <row r="190" spans="1:21">
      <c r="A190" s="1"/>
      <c r="D190" s="2"/>
      <c r="T190" s="6"/>
      <c r="U190" s="6"/>
    </row>
    <row r="191" spans="1:21">
      <c r="A191" s="1"/>
      <c r="D191" s="2"/>
      <c r="T191" s="6"/>
      <c r="U191" s="6"/>
    </row>
    <row r="192" spans="1:21">
      <c r="A192" s="1"/>
      <c r="D192" s="2"/>
      <c r="T192" s="6"/>
      <c r="U192" s="6"/>
    </row>
    <row r="193" spans="1:21">
      <c r="A193" s="1"/>
      <c r="D193" s="2"/>
      <c r="T193" s="6"/>
      <c r="U193" s="6"/>
    </row>
    <row r="194" spans="1:21" s="12" customFormat="1">
      <c r="A194" s="1"/>
      <c r="B194" s="2"/>
      <c r="C194" s="3"/>
      <c r="D194" s="2"/>
      <c r="E194" s="4"/>
      <c r="F194" s="4"/>
      <c r="G194" s="4"/>
      <c r="H194" s="3"/>
      <c r="I194" s="4"/>
      <c r="J194" s="4"/>
      <c r="K194" s="4"/>
      <c r="L194" s="4"/>
      <c r="M194" s="4"/>
      <c r="N194" s="4"/>
      <c r="O194" s="4"/>
      <c r="T194" s="6"/>
      <c r="U194" s="6"/>
    </row>
    <row r="195" spans="1:21">
      <c r="A195" s="1"/>
      <c r="D195" s="2"/>
      <c r="T195" s="6"/>
      <c r="U195" s="6"/>
    </row>
    <row r="196" spans="1:21">
      <c r="A196" s="1"/>
      <c r="D196" s="2"/>
      <c r="T196" s="6"/>
      <c r="U196" s="6"/>
    </row>
    <row r="197" spans="1:21">
      <c r="A197" s="1"/>
      <c r="D197" s="2"/>
      <c r="T197" s="6"/>
      <c r="U197" s="6"/>
    </row>
    <row r="198" spans="1:21">
      <c r="A198" s="1"/>
      <c r="D198" s="2"/>
      <c r="T198" s="6"/>
      <c r="U198" s="6"/>
    </row>
    <row r="199" spans="1:21">
      <c r="A199" s="1"/>
      <c r="D199" s="2"/>
      <c r="T199" s="6"/>
      <c r="U199" s="6"/>
    </row>
    <row r="200" spans="1:21">
      <c r="A200" s="1"/>
      <c r="D200" s="2"/>
      <c r="T200" s="6"/>
      <c r="U200" s="6"/>
    </row>
    <row r="201" spans="1:21">
      <c r="A201" s="1"/>
      <c r="D201" s="2"/>
      <c r="T201" s="6"/>
      <c r="U201" s="6"/>
    </row>
    <row r="202" spans="1:21">
      <c r="A202" s="1"/>
      <c r="D202" s="2"/>
      <c r="T202" s="6"/>
      <c r="U202" s="6"/>
    </row>
    <row r="203" spans="1:21">
      <c r="A203" s="1"/>
      <c r="D203" s="2"/>
      <c r="T203" s="6"/>
      <c r="U203" s="6"/>
    </row>
    <row r="204" spans="1:21">
      <c r="A204" s="1"/>
      <c r="D204" s="2"/>
      <c r="T204" s="6"/>
      <c r="U204" s="6"/>
    </row>
    <row r="205" spans="1:21" s="12" customFormat="1">
      <c r="A205" s="1"/>
      <c r="B205" s="2"/>
      <c r="C205" s="3"/>
      <c r="D205" s="2"/>
      <c r="E205" s="4"/>
      <c r="F205" s="4"/>
      <c r="G205" s="4"/>
      <c r="H205" s="3"/>
      <c r="I205" s="4"/>
      <c r="J205" s="4"/>
      <c r="K205" s="4"/>
      <c r="L205" s="4"/>
      <c r="M205" s="4"/>
      <c r="N205" s="4"/>
      <c r="O205" s="4"/>
      <c r="T205" s="6"/>
      <c r="U205" s="6"/>
    </row>
    <row r="206" spans="1:21">
      <c r="A206" s="1"/>
      <c r="D206" s="2"/>
      <c r="T206" s="6"/>
      <c r="U206" s="6"/>
    </row>
    <row r="207" spans="1:21">
      <c r="A207" s="1"/>
      <c r="D207" s="2"/>
      <c r="T207" s="6"/>
      <c r="U207" s="6"/>
    </row>
    <row r="208" spans="1:21">
      <c r="A208" s="1"/>
      <c r="D208" s="2"/>
      <c r="T208" s="6"/>
      <c r="U208" s="6"/>
    </row>
    <row r="209" spans="1:21">
      <c r="A209" s="1"/>
      <c r="D209" s="2"/>
      <c r="T209" s="6"/>
      <c r="U209" s="6"/>
    </row>
    <row r="210" spans="1:21">
      <c r="A210" s="1"/>
      <c r="D210" s="2"/>
      <c r="T210" s="6"/>
      <c r="U210" s="6"/>
    </row>
    <row r="211" spans="1:21">
      <c r="A211" s="1"/>
      <c r="D211" s="2"/>
      <c r="T211" s="6"/>
      <c r="U211" s="6"/>
    </row>
    <row r="212" spans="1:21">
      <c r="A212" s="1"/>
      <c r="D212" s="2"/>
      <c r="T212" s="6"/>
      <c r="U212" s="6"/>
    </row>
    <row r="213" spans="1:21">
      <c r="A213" s="1"/>
      <c r="D213" s="2"/>
      <c r="T213" s="6"/>
      <c r="U213" s="6"/>
    </row>
    <row r="214" spans="1:21">
      <c r="A214" s="1"/>
      <c r="D214" s="2"/>
      <c r="T214" s="6"/>
      <c r="U214" s="6"/>
    </row>
    <row r="215" spans="1:21">
      <c r="A215" s="1"/>
      <c r="D215" s="2"/>
      <c r="T215" s="6"/>
      <c r="U215" s="6"/>
    </row>
    <row r="216" spans="1:21">
      <c r="A216" s="1"/>
      <c r="D216" s="2"/>
      <c r="T216" s="6"/>
      <c r="U216" s="6"/>
    </row>
    <row r="217" spans="1:21">
      <c r="A217" s="1"/>
      <c r="D217" s="2"/>
      <c r="T217" s="6"/>
      <c r="U217" s="6"/>
    </row>
    <row r="218" spans="1:21">
      <c r="A218" s="1"/>
      <c r="D218" s="2"/>
      <c r="T218" s="6"/>
      <c r="U218" s="6"/>
    </row>
    <row r="219" spans="1:21" s="12" customFormat="1">
      <c r="A219" s="1"/>
      <c r="B219" s="2"/>
      <c r="C219" s="3"/>
      <c r="D219" s="2"/>
      <c r="E219" s="4"/>
      <c r="F219" s="4"/>
      <c r="G219" s="4"/>
      <c r="H219" s="3"/>
      <c r="I219" s="4"/>
      <c r="J219" s="4"/>
      <c r="K219" s="4"/>
      <c r="L219" s="4"/>
      <c r="M219" s="4"/>
      <c r="N219" s="4"/>
      <c r="O219" s="4"/>
      <c r="T219" s="6"/>
      <c r="U219" s="6"/>
    </row>
    <row r="220" spans="1:21">
      <c r="A220" s="1"/>
      <c r="D220" s="2"/>
      <c r="T220" s="6"/>
      <c r="U220" s="6"/>
    </row>
    <row r="221" spans="1:21">
      <c r="A221" s="1"/>
      <c r="D221" s="2"/>
      <c r="T221" s="6"/>
      <c r="U221" s="6"/>
    </row>
    <row r="222" spans="1:21">
      <c r="A222" s="1"/>
      <c r="D222" s="2"/>
      <c r="T222" s="6"/>
      <c r="U222" s="6"/>
    </row>
    <row r="223" spans="1:21">
      <c r="A223" s="1"/>
      <c r="D223" s="2"/>
      <c r="T223" s="6"/>
      <c r="U223" s="6"/>
    </row>
    <row r="224" spans="1:21">
      <c r="A224" s="1"/>
      <c r="D224" s="2"/>
      <c r="T224" s="6"/>
      <c r="U224" s="6"/>
    </row>
    <row r="225" spans="1:21">
      <c r="A225" s="1"/>
      <c r="D225" s="2"/>
      <c r="T225" s="6"/>
      <c r="U225" s="6"/>
    </row>
    <row r="226" spans="1:21">
      <c r="A226" s="1"/>
      <c r="D226" s="2"/>
      <c r="T226" s="6"/>
      <c r="U226" s="6"/>
    </row>
    <row r="227" spans="1:21">
      <c r="A227" s="1"/>
      <c r="D227" s="2"/>
      <c r="T227" s="6"/>
      <c r="U227" s="6"/>
    </row>
    <row r="228" spans="1:21">
      <c r="A228" s="1"/>
      <c r="D228" s="2"/>
      <c r="T228" s="6"/>
      <c r="U228" s="6"/>
    </row>
    <row r="229" spans="1:21">
      <c r="A229" s="1"/>
      <c r="D229" s="2"/>
      <c r="T229" s="6"/>
      <c r="U229" s="6"/>
    </row>
    <row r="230" spans="1:21">
      <c r="A230" s="1"/>
      <c r="D230" s="2"/>
      <c r="T230" s="6"/>
      <c r="U230" s="6"/>
    </row>
    <row r="231" spans="1:21">
      <c r="A231" s="1"/>
      <c r="D231" s="2"/>
      <c r="T231" s="6"/>
      <c r="U231" s="6"/>
    </row>
    <row r="232" spans="1:21">
      <c r="A232" s="1"/>
      <c r="D232" s="2"/>
      <c r="T232" s="6"/>
      <c r="U232" s="6"/>
    </row>
    <row r="233" spans="1:21">
      <c r="A233" s="1"/>
      <c r="D233" s="2"/>
      <c r="T233" s="6"/>
      <c r="U233" s="6"/>
    </row>
    <row r="234" spans="1:21" s="12" customFormat="1">
      <c r="A234" s="1"/>
      <c r="B234" s="2"/>
      <c r="C234" s="3"/>
      <c r="D234" s="2"/>
      <c r="E234" s="4"/>
      <c r="F234" s="4"/>
      <c r="G234" s="4"/>
      <c r="H234" s="3"/>
      <c r="I234" s="4"/>
      <c r="J234" s="4"/>
      <c r="K234" s="4"/>
      <c r="L234" s="4"/>
      <c r="M234" s="4"/>
      <c r="N234" s="4"/>
      <c r="O234" s="4"/>
      <c r="T234" s="6"/>
      <c r="U234" s="6"/>
    </row>
    <row r="235" spans="1:21">
      <c r="A235" s="1"/>
      <c r="D235" s="2"/>
      <c r="T235" s="6"/>
      <c r="U235" s="6"/>
    </row>
    <row r="236" spans="1:21">
      <c r="A236" s="1"/>
      <c r="D236" s="2"/>
      <c r="E236" s="12"/>
      <c r="F236" s="12"/>
      <c r="G236" s="12"/>
      <c r="T236" s="6"/>
      <c r="U236" s="6"/>
    </row>
    <row r="237" spans="1:21">
      <c r="A237" s="1"/>
      <c r="D237" s="2"/>
      <c r="E237" s="12"/>
      <c r="F237" s="12"/>
      <c r="G237" s="12"/>
      <c r="T237" s="6"/>
      <c r="U237" s="6"/>
    </row>
    <row r="238" spans="1:21" s="12" customFormat="1">
      <c r="A238" s="1"/>
      <c r="B238" s="2"/>
      <c r="C238" s="3"/>
      <c r="D238" s="2"/>
      <c r="E238" s="4"/>
      <c r="F238" s="4"/>
      <c r="G238" s="4"/>
      <c r="H238" s="3"/>
      <c r="I238" s="4"/>
      <c r="J238" s="4"/>
      <c r="K238" s="4"/>
      <c r="L238" s="4"/>
      <c r="M238" s="4"/>
      <c r="N238" s="4"/>
      <c r="O238" s="4"/>
      <c r="T238" s="6"/>
      <c r="U238" s="6"/>
    </row>
    <row r="239" spans="1:21">
      <c r="T239" s="6"/>
      <c r="U239" s="6"/>
    </row>
    <row r="240" spans="1:21">
      <c r="A240" s="1"/>
      <c r="D240" s="2"/>
      <c r="T240" s="6"/>
      <c r="U240" s="6"/>
    </row>
    <row r="241" spans="1:21">
      <c r="A241" s="1"/>
      <c r="D241" s="2"/>
      <c r="T241" s="6"/>
      <c r="U241" s="6"/>
    </row>
    <row r="242" spans="1:21">
      <c r="A242" s="1"/>
      <c r="D242" s="2"/>
      <c r="T242" s="6"/>
      <c r="U242" s="6"/>
    </row>
    <row r="243" spans="1:21" s="12" customFormat="1">
      <c r="A243" s="1"/>
      <c r="B243" s="2"/>
      <c r="C243" s="3"/>
      <c r="D243" s="2"/>
      <c r="E243" s="4"/>
      <c r="F243" s="4"/>
      <c r="G243" s="4"/>
      <c r="H243" s="3"/>
      <c r="I243" s="4"/>
      <c r="J243" s="4"/>
      <c r="K243" s="4"/>
      <c r="L243" s="4"/>
      <c r="M243" s="4"/>
      <c r="N243" s="4"/>
      <c r="O243" s="4"/>
      <c r="T243" s="6"/>
      <c r="U243" s="6"/>
    </row>
    <row r="244" spans="1:21">
      <c r="A244" s="1"/>
      <c r="D244" s="2"/>
      <c r="T244" s="6"/>
      <c r="U244" s="6"/>
    </row>
    <row r="245" spans="1:21">
      <c r="A245" s="1"/>
      <c r="D245" s="2"/>
      <c r="T245" s="6"/>
      <c r="U245" s="6"/>
    </row>
    <row r="246" spans="1:21">
      <c r="A246" s="1"/>
      <c r="D246" s="2"/>
      <c r="T246" s="6"/>
      <c r="U246" s="6"/>
    </row>
    <row r="247" spans="1:21">
      <c r="A247" s="1"/>
      <c r="D247" s="2"/>
      <c r="T247" s="6"/>
      <c r="U247" s="6"/>
    </row>
    <row r="248" spans="1:21" s="12" customFormat="1">
      <c r="A248" s="1"/>
      <c r="B248" s="2"/>
      <c r="C248" s="3"/>
      <c r="D248" s="2"/>
      <c r="E248" s="4"/>
      <c r="F248" s="4"/>
      <c r="G248" s="4"/>
      <c r="H248" s="3"/>
      <c r="I248" s="4"/>
      <c r="J248" s="4"/>
      <c r="K248" s="4"/>
      <c r="L248" s="4"/>
      <c r="M248" s="4"/>
      <c r="N248" s="4"/>
      <c r="O248" s="4"/>
      <c r="T248" s="6"/>
      <c r="U248" s="6"/>
    </row>
    <row r="249" spans="1:21">
      <c r="A249" s="1"/>
      <c r="D249" s="2"/>
      <c r="T249" s="6"/>
      <c r="U249" s="6"/>
    </row>
    <row r="250" spans="1:21">
      <c r="A250" s="1"/>
      <c r="D250" s="2"/>
      <c r="T250" s="6"/>
      <c r="U250" s="6"/>
    </row>
    <row r="251" spans="1:21" s="12" customFormat="1">
      <c r="A251" s="1"/>
      <c r="B251" s="2"/>
      <c r="C251" s="3"/>
      <c r="D251" s="2"/>
      <c r="H251" s="3"/>
      <c r="I251" s="4"/>
      <c r="J251" s="4"/>
      <c r="K251" s="4"/>
      <c r="L251" s="4"/>
      <c r="M251" s="4"/>
      <c r="N251" s="4"/>
      <c r="O251" s="4"/>
      <c r="T251" s="6"/>
      <c r="U251" s="6"/>
    </row>
    <row r="252" spans="1:21">
      <c r="A252" s="1"/>
      <c r="D252" s="2"/>
      <c r="O252" s="12"/>
      <c r="T252" s="6"/>
      <c r="U252" s="6"/>
    </row>
    <row r="253" spans="1:21">
      <c r="A253" s="1"/>
      <c r="D253" s="2"/>
      <c r="T253" s="6"/>
      <c r="U253" s="6"/>
    </row>
    <row r="254" spans="1:21">
      <c r="A254" s="1"/>
      <c r="D254" s="2"/>
      <c r="T254" s="6"/>
      <c r="U254" s="6"/>
    </row>
    <row r="255" spans="1:21">
      <c r="A255" s="1"/>
      <c r="D255" s="2"/>
      <c r="T255" s="6"/>
      <c r="U255" s="6"/>
    </row>
    <row r="256" spans="1:21" s="12" customFormat="1">
      <c r="A256" s="1"/>
      <c r="B256" s="2"/>
      <c r="C256" s="3"/>
      <c r="D256" s="2"/>
      <c r="E256" s="4"/>
      <c r="F256" s="4"/>
      <c r="G256" s="4"/>
      <c r="H256" s="3"/>
      <c r="I256" s="4"/>
      <c r="J256" s="4"/>
      <c r="K256" s="4"/>
      <c r="L256" s="4"/>
      <c r="M256" s="4"/>
      <c r="N256" s="4"/>
      <c r="O256" s="4"/>
      <c r="T256" s="6"/>
      <c r="U256" s="6"/>
    </row>
    <row r="257" spans="1:21">
      <c r="A257" s="1"/>
      <c r="D257" s="2"/>
      <c r="T257" s="6"/>
      <c r="U257" s="6"/>
    </row>
    <row r="258" spans="1:21">
      <c r="A258" s="1"/>
      <c r="D258" s="2"/>
      <c r="T258" s="6"/>
      <c r="U258" s="6"/>
    </row>
    <row r="259" spans="1:21">
      <c r="A259" s="1"/>
      <c r="D259" s="2"/>
      <c r="T259" s="6"/>
      <c r="U259" s="6"/>
    </row>
    <row r="260" spans="1:21">
      <c r="A260" s="1"/>
      <c r="D260" s="2"/>
      <c r="T260" s="6"/>
      <c r="U260" s="6"/>
    </row>
    <row r="261" spans="1:21">
      <c r="A261" s="1"/>
      <c r="D261" s="2"/>
      <c r="T261" s="6"/>
      <c r="U261" s="6"/>
    </row>
    <row r="262" spans="1:21" s="12" customFormat="1">
      <c r="A262" s="1"/>
      <c r="B262" s="2"/>
      <c r="C262" s="3"/>
      <c r="D262" s="2"/>
      <c r="H262" s="3"/>
      <c r="I262" s="4"/>
      <c r="J262" s="4"/>
      <c r="K262" s="4"/>
      <c r="L262" s="4"/>
      <c r="M262" s="4"/>
      <c r="N262" s="4"/>
      <c r="O262" s="4"/>
      <c r="T262" s="6"/>
      <c r="U262" s="6"/>
    </row>
    <row r="263" spans="1:21">
      <c r="A263" s="1"/>
      <c r="D263" s="2"/>
      <c r="T263" s="6"/>
      <c r="U263" s="6"/>
    </row>
    <row r="264" spans="1:21">
      <c r="A264" s="1"/>
      <c r="D264" s="2"/>
      <c r="T264" s="6"/>
      <c r="U264" s="6"/>
    </row>
    <row r="265" spans="1:21">
      <c r="A265" s="1"/>
      <c r="D265" s="2"/>
      <c r="T265" s="6"/>
      <c r="U265" s="6"/>
    </row>
    <row r="266" spans="1:21">
      <c r="A266" s="1"/>
      <c r="D266" s="2"/>
      <c r="T266" s="6"/>
      <c r="U266" s="6"/>
    </row>
    <row r="267" spans="1:21">
      <c r="A267" s="1"/>
      <c r="D267" s="2"/>
      <c r="T267" s="6"/>
      <c r="U267" s="6"/>
    </row>
    <row r="268" spans="1:21">
      <c r="A268" s="1"/>
      <c r="D268" s="2"/>
      <c r="T268" s="6"/>
      <c r="U268" s="6"/>
    </row>
    <row r="269" spans="1:21" s="12" customFormat="1">
      <c r="A269" s="1"/>
      <c r="B269" s="2"/>
      <c r="C269" s="3"/>
      <c r="D269" s="2"/>
      <c r="E269" s="4"/>
      <c r="F269" s="4"/>
      <c r="G269" s="4"/>
      <c r="H269" s="3"/>
      <c r="I269" s="4"/>
      <c r="J269" s="4"/>
      <c r="K269" s="4"/>
      <c r="L269" s="4"/>
      <c r="M269" s="4"/>
      <c r="N269" s="4"/>
      <c r="O269" s="4"/>
      <c r="T269" s="6"/>
      <c r="U269" s="6"/>
    </row>
    <row r="270" spans="1:21">
      <c r="A270" s="1"/>
      <c r="D270" s="2"/>
      <c r="E270" s="12"/>
      <c r="F270" s="12"/>
      <c r="G270" s="12"/>
      <c r="T270" s="6"/>
      <c r="U270" s="6"/>
    </row>
    <row r="271" spans="1:21" s="12" customFormat="1">
      <c r="A271" s="1"/>
      <c r="B271" s="2"/>
      <c r="C271" s="3"/>
      <c r="D271" s="2"/>
      <c r="E271" s="4"/>
      <c r="F271" s="4"/>
      <c r="G271" s="4"/>
      <c r="H271" s="3"/>
      <c r="I271" s="4"/>
      <c r="J271" s="4"/>
      <c r="K271" s="4"/>
      <c r="L271" s="4"/>
      <c r="M271" s="4"/>
      <c r="N271" s="4"/>
      <c r="O271" s="4"/>
      <c r="T271" s="6"/>
      <c r="U271" s="6"/>
    </row>
    <row r="272" spans="1:21">
      <c r="A272" s="1"/>
      <c r="D272" s="2"/>
      <c r="T272" s="6"/>
      <c r="U272" s="6"/>
    </row>
    <row r="273" spans="1:21">
      <c r="A273" s="1"/>
      <c r="D273" s="2"/>
      <c r="T273" s="6"/>
      <c r="U273" s="6"/>
    </row>
    <row r="274" spans="1:21">
      <c r="A274" s="1"/>
      <c r="D274" s="2"/>
      <c r="T274" s="6"/>
      <c r="U274" s="6"/>
    </row>
    <row r="275" spans="1:21">
      <c r="A275" s="1"/>
      <c r="D275" s="2"/>
      <c r="T275" s="6"/>
      <c r="U275" s="6"/>
    </row>
    <row r="276" spans="1:21">
      <c r="A276" s="1"/>
      <c r="D276" s="2"/>
      <c r="T276" s="6"/>
      <c r="U276" s="6"/>
    </row>
    <row r="277" spans="1:21">
      <c r="A277" s="1"/>
      <c r="D277" s="2"/>
      <c r="T277" s="6"/>
      <c r="U277" s="6"/>
    </row>
    <row r="278" spans="1:21">
      <c r="A278" s="1"/>
      <c r="D278" s="2"/>
      <c r="T278" s="6"/>
      <c r="U278" s="6"/>
    </row>
    <row r="279" spans="1:21">
      <c r="A279" s="1"/>
      <c r="D279" s="2"/>
      <c r="T279" s="6"/>
      <c r="U279" s="6"/>
    </row>
    <row r="280" spans="1:21" s="12" customFormat="1">
      <c r="A280" s="1"/>
      <c r="B280" s="2"/>
      <c r="C280" s="3"/>
      <c r="D280" s="2"/>
      <c r="E280" s="4"/>
      <c r="F280" s="4"/>
      <c r="G280" s="4"/>
      <c r="H280" s="3"/>
      <c r="I280" s="4"/>
      <c r="J280" s="4"/>
      <c r="K280" s="4"/>
      <c r="L280" s="4"/>
      <c r="M280" s="4"/>
      <c r="N280" s="4"/>
      <c r="O280" s="4"/>
      <c r="T280" s="6"/>
      <c r="U280" s="6"/>
    </row>
    <row r="281" spans="1:21">
      <c r="A281" s="1"/>
      <c r="D281" s="2"/>
      <c r="T281" s="6"/>
      <c r="U281" s="6"/>
    </row>
    <row r="282" spans="1:21">
      <c r="A282" s="1"/>
      <c r="D282" s="2"/>
      <c r="T282" s="6"/>
      <c r="U282" s="6"/>
    </row>
    <row r="283" spans="1:21" s="12" customFormat="1">
      <c r="A283" s="1"/>
      <c r="B283" s="2"/>
      <c r="C283" s="3"/>
      <c r="D283" s="2"/>
      <c r="E283" s="4"/>
      <c r="F283" s="4"/>
      <c r="G283" s="4"/>
      <c r="H283" s="3"/>
      <c r="I283" s="4"/>
      <c r="J283" s="4"/>
      <c r="K283" s="4"/>
      <c r="L283" s="4"/>
      <c r="M283" s="4"/>
      <c r="N283" s="4"/>
      <c r="O283" s="4"/>
      <c r="T283" s="6"/>
      <c r="U283" s="6"/>
    </row>
    <row r="284" spans="1:21">
      <c r="A284" s="1"/>
      <c r="D284" s="2"/>
      <c r="T284" s="6"/>
      <c r="U284" s="6"/>
    </row>
    <row r="285" spans="1:21">
      <c r="A285" s="1"/>
      <c r="D285" s="2"/>
      <c r="T285" s="6"/>
      <c r="U285" s="6"/>
    </row>
    <row r="286" spans="1:21">
      <c r="A286" s="1"/>
      <c r="D286" s="2"/>
      <c r="T286" s="6"/>
      <c r="U286" s="6"/>
    </row>
    <row r="287" spans="1:21">
      <c r="A287" s="1"/>
      <c r="D287" s="2"/>
      <c r="T287" s="6"/>
      <c r="U287" s="6"/>
    </row>
    <row r="288" spans="1:21" s="12" customFormat="1">
      <c r="A288" s="1"/>
      <c r="B288" s="2"/>
      <c r="C288" s="3"/>
      <c r="D288" s="2"/>
      <c r="E288" s="4"/>
      <c r="F288" s="4"/>
      <c r="G288" s="4"/>
      <c r="H288" s="3"/>
      <c r="I288" s="4"/>
      <c r="J288" s="4"/>
      <c r="K288" s="4"/>
      <c r="L288" s="4"/>
      <c r="M288" s="4"/>
      <c r="N288" s="4"/>
      <c r="O288" s="4"/>
      <c r="T288" s="6"/>
      <c r="U288" s="6"/>
    </row>
    <row r="289" spans="1:21">
      <c r="A289" s="1"/>
      <c r="D289" s="2"/>
      <c r="T289" s="6"/>
      <c r="U289" s="6"/>
    </row>
    <row r="290" spans="1:21">
      <c r="A290" s="1"/>
      <c r="D290" s="2"/>
      <c r="T290" s="6"/>
      <c r="U290" s="6"/>
    </row>
    <row r="291" spans="1:21">
      <c r="A291" s="1"/>
      <c r="D291" s="2"/>
      <c r="T291" s="6"/>
      <c r="U291" s="6"/>
    </row>
    <row r="292" spans="1:21">
      <c r="A292" s="1"/>
      <c r="D292" s="2"/>
      <c r="E292" s="12"/>
      <c r="F292" s="12"/>
      <c r="G292" s="12"/>
      <c r="T292" s="6"/>
      <c r="U292" s="6"/>
    </row>
    <row r="293" spans="1:21">
      <c r="A293" s="1"/>
      <c r="D293" s="2"/>
      <c r="T293" s="6"/>
      <c r="U293" s="6"/>
    </row>
    <row r="294" spans="1:21">
      <c r="A294" s="1"/>
      <c r="D294" s="2"/>
      <c r="T294" s="6"/>
      <c r="U294" s="6"/>
    </row>
    <row r="295" spans="1:21">
      <c r="A295" s="1"/>
      <c r="D295" s="2"/>
      <c r="T295" s="6"/>
      <c r="U295" s="6"/>
    </row>
    <row r="296" spans="1:21">
      <c r="A296" s="1"/>
      <c r="D296" s="2"/>
      <c r="T296" s="6"/>
      <c r="U296" s="6"/>
    </row>
    <row r="297" spans="1:21">
      <c r="A297" s="1"/>
      <c r="D297" s="2"/>
      <c r="T297" s="6"/>
      <c r="U297" s="6"/>
    </row>
    <row r="298" spans="1:21">
      <c r="A298" s="1"/>
      <c r="D298" s="2"/>
      <c r="T298" s="6"/>
      <c r="U298" s="6"/>
    </row>
    <row r="299" spans="1:21">
      <c r="A299" s="1"/>
      <c r="D299" s="2"/>
      <c r="T299" s="6"/>
      <c r="U299" s="6"/>
    </row>
    <row r="300" spans="1:21">
      <c r="A300" s="1"/>
      <c r="D300" s="2"/>
      <c r="T300" s="6"/>
      <c r="U300" s="6"/>
    </row>
    <row r="301" spans="1:21">
      <c r="A301" s="1"/>
      <c r="D301" s="2"/>
      <c r="T301" s="6"/>
      <c r="U301" s="6"/>
    </row>
    <row r="302" spans="1:21">
      <c r="A302" s="1"/>
      <c r="D302" s="2"/>
      <c r="T302" s="6"/>
      <c r="U302" s="6"/>
    </row>
    <row r="303" spans="1:21">
      <c r="A303" s="1"/>
      <c r="D303" s="2"/>
      <c r="T303" s="6"/>
      <c r="U303" s="6"/>
    </row>
    <row r="304" spans="1:21">
      <c r="A304" s="1"/>
      <c r="D304" s="2"/>
      <c r="T304" s="6"/>
      <c r="U304" s="6"/>
    </row>
    <row r="305" spans="1:21">
      <c r="A305" s="1"/>
      <c r="D305" s="2"/>
      <c r="T305" s="6"/>
      <c r="U305" s="6"/>
    </row>
    <row r="306" spans="1:21">
      <c r="A306" s="1"/>
      <c r="D306" s="2"/>
      <c r="T306" s="6"/>
      <c r="U306" s="6"/>
    </row>
    <row r="307" spans="1:21">
      <c r="A307" s="1"/>
      <c r="D307" s="2"/>
      <c r="T307" s="6"/>
      <c r="U307" s="6"/>
    </row>
    <row r="308" spans="1:21">
      <c r="A308" s="1"/>
      <c r="D308" s="2"/>
      <c r="T308" s="6"/>
      <c r="U308" s="6"/>
    </row>
    <row r="309" spans="1:21">
      <c r="A309" s="1"/>
      <c r="D309" s="2"/>
      <c r="T309" s="6"/>
      <c r="U309" s="6"/>
    </row>
    <row r="310" spans="1:21">
      <c r="A310" s="1"/>
      <c r="D310" s="2"/>
      <c r="T310" s="6"/>
      <c r="U310" s="6"/>
    </row>
    <row r="311" spans="1:21">
      <c r="A311" s="1"/>
      <c r="D311" s="2"/>
      <c r="T311" s="6"/>
      <c r="U311" s="6"/>
    </row>
    <row r="312" spans="1:21">
      <c r="A312" s="1"/>
      <c r="D312" s="2"/>
      <c r="T312" s="6"/>
      <c r="U312" s="6"/>
    </row>
    <row r="313" spans="1:21">
      <c r="A313" s="1"/>
      <c r="D313" s="2"/>
      <c r="T313" s="6"/>
      <c r="U313" s="6"/>
    </row>
    <row r="314" spans="1:21">
      <c r="A314" s="1"/>
      <c r="D314" s="2"/>
      <c r="T314" s="6"/>
      <c r="U314" s="6"/>
    </row>
    <row r="315" spans="1:21">
      <c r="A315" s="1"/>
      <c r="D315" s="2"/>
      <c r="T315" s="6"/>
      <c r="U315" s="6"/>
    </row>
    <row r="316" spans="1:21">
      <c r="A316" s="1"/>
      <c r="D316" s="2"/>
      <c r="T316" s="6"/>
      <c r="U316" s="6"/>
    </row>
    <row r="317" spans="1:21">
      <c r="A317" s="1"/>
      <c r="D317" s="2"/>
      <c r="T317" s="6"/>
      <c r="U317" s="6"/>
    </row>
    <row r="318" spans="1:21">
      <c r="A318" s="1"/>
      <c r="D318" s="2"/>
      <c r="T318" s="6"/>
      <c r="U318" s="6"/>
    </row>
    <row r="319" spans="1:21">
      <c r="A319" s="1"/>
      <c r="D319" s="2"/>
      <c r="T319" s="6"/>
      <c r="U319" s="6"/>
    </row>
    <row r="320" spans="1:21">
      <c r="A320" s="1"/>
      <c r="D320" s="2"/>
      <c r="T320" s="6"/>
      <c r="U320" s="6"/>
    </row>
    <row r="321" spans="1:21">
      <c r="A321" s="1"/>
      <c r="D321" s="2"/>
      <c r="E321" s="12"/>
      <c r="F321" s="12"/>
      <c r="G321" s="12"/>
      <c r="T321" s="6"/>
      <c r="U321" s="6"/>
    </row>
    <row r="322" spans="1:21">
      <c r="A322" s="1"/>
      <c r="D322" s="2"/>
      <c r="T322" s="6"/>
      <c r="U322" s="6"/>
    </row>
    <row r="323" spans="1:21">
      <c r="A323" s="1"/>
      <c r="D323" s="2"/>
      <c r="T323" s="6"/>
      <c r="U323" s="6"/>
    </row>
    <row r="324" spans="1:21">
      <c r="A324" s="1"/>
      <c r="D324" s="2"/>
      <c r="T324" s="6"/>
      <c r="U324" s="6"/>
    </row>
    <row r="325" spans="1:21">
      <c r="A325" s="1"/>
      <c r="D325" s="2"/>
      <c r="T325" s="6"/>
      <c r="U325" s="6"/>
    </row>
    <row r="326" spans="1:21">
      <c r="A326" s="1"/>
      <c r="D326" s="2"/>
      <c r="T326" s="6"/>
      <c r="U326" s="6"/>
    </row>
    <row r="327" spans="1:21">
      <c r="A327" s="1"/>
      <c r="D327" s="2"/>
      <c r="T327" s="6"/>
      <c r="U327" s="6"/>
    </row>
    <row r="328" spans="1:21">
      <c r="A328" s="1"/>
      <c r="D328" s="2"/>
      <c r="T328" s="6"/>
      <c r="U328" s="6"/>
    </row>
    <row r="329" spans="1:21">
      <c r="A329" s="1"/>
      <c r="D329" s="2"/>
      <c r="T329" s="6"/>
      <c r="U329" s="6"/>
    </row>
    <row r="330" spans="1:21">
      <c r="A330" s="1"/>
      <c r="D330" s="2"/>
      <c r="T330" s="6"/>
      <c r="U330" s="6"/>
    </row>
    <row r="331" spans="1:21">
      <c r="A331" s="1"/>
      <c r="D331" s="2"/>
      <c r="T331" s="6"/>
      <c r="U331" s="6"/>
    </row>
    <row r="332" spans="1:21">
      <c r="A332" s="1"/>
      <c r="D332" s="2"/>
      <c r="T332" s="6"/>
      <c r="U332" s="6"/>
    </row>
    <row r="333" spans="1:21">
      <c r="A333" s="1"/>
      <c r="D333" s="2"/>
      <c r="T333" s="6"/>
      <c r="U333" s="6"/>
    </row>
    <row r="334" spans="1:21">
      <c r="A334" s="1"/>
      <c r="D334" s="2"/>
      <c r="T334" s="6"/>
      <c r="U334" s="6"/>
    </row>
    <row r="335" spans="1:21">
      <c r="A335" s="1"/>
      <c r="D335" s="2"/>
      <c r="T335" s="6"/>
      <c r="U335" s="6"/>
    </row>
    <row r="336" spans="1:21">
      <c r="A336" s="1"/>
      <c r="D336" s="2"/>
      <c r="T336" s="6"/>
      <c r="U336" s="6"/>
    </row>
    <row r="337" spans="1:21">
      <c r="A337" s="1"/>
      <c r="D337" s="2"/>
      <c r="T337" s="6"/>
      <c r="U337" s="6"/>
    </row>
    <row r="338" spans="1:21">
      <c r="A338" s="1"/>
      <c r="D338" s="2"/>
      <c r="E338" s="12"/>
      <c r="F338" s="12"/>
      <c r="G338" s="12"/>
      <c r="T338" s="6"/>
      <c r="U338" s="6"/>
    </row>
    <row r="339" spans="1:21">
      <c r="A339" s="1"/>
      <c r="D339" s="2"/>
      <c r="T339" s="6"/>
      <c r="U339" s="6"/>
    </row>
    <row r="340" spans="1:21">
      <c r="A340" s="1"/>
      <c r="D340" s="2"/>
      <c r="T340" s="6"/>
      <c r="U340" s="6"/>
    </row>
    <row r="341" spans="1:21">
      <c r="A341" s="1"/>
      <c r="D341" s="2"/>
      <c r="T341" s="6"/>
      <c r="U341" s="6"/>
    </row>
    <row r="342" spans="1:21">
      <c r="A342" s="1"/>
      <c r="D342" s="2"/>
      <c r="T342" s="6"/>
      <c r="U342" s="6"/>
    </row>
    <row r="343" spans="1:21">
      <c r="A343" s="1"/>
      <c r="D343" s="2"/>
      <c r="T343" s="6"/>
      <c r="U343" s="6"/>
    </row>
    <row r="344" spans="1:21">
      <c r="A344" s="1"/>
      <c r="D344" s="2"/>
      <c r="T344" s="6"/>
      <c r="U344" s="6"/>
    </row>
    <row r="345" spans="1:21">
      <c r="A345" s="1"/>
      <c r="D345" s="2"/>
      <c r="E345" s="12"/>
      <c r="F345" s="12"/>
      <c r="G345" s="12"/>
      <c r="T345" s="6"/>
      <c r="U345" s="6"/>
    </row>
    <row r="346" spans="1:21">
      <c r="A346" s="1"/>
      <c r="D346" s="2"/>
      <c r="T346" s="6"/>
      <c r="U346" s="6"/>
    </row>
    <row r="347" spans="1:21">
      <c r="A347" s="1"/>
      <c r="D347" s="2"/>
      <c r="T347" s="6"/>
      <c r="U347" s="6"/>
    </row>
    <row r="348" spans="1:21">
      <c r="A348" s="1"/>
      <c r="D348" s="2"/>
      <c r="T348" s="6"/>
      <c r="U348" s="6"/>
    </row>
    <row r="349" spans="1:21">
      <c r="A349" s="1"/>
      <c r="D349" s="2"/>
      <c r="E349" s="12"/>
      <c r="F349" s="12"/>
      <c r="G349" s="12"/>
      <c r="T349" s="6"/>
      <c r="U349" s="6"/>
    </row>
    <row r="350" spans="1:21">
      <c r="A350" s="1"/>
      <c r="D350" s="2"/>
      <c r="T350" s="6"/>
      <c r="U350" s="6"/>
    </row>
    <row r="351" spans="1:21">
      <c r="A351" s="1"/>
      <c r="D351" s="2"/>
      <c r="T351" s="6"/>
      <c r="U351" s="6"/>
    </row>
    <row r="352" spans="1:21">
      <c r="A352" s="1"/>
      <c r="D352" s="2"/>
      <c r="E352" s="12"/>
      <c r="F352" s="12"/>
      <c r="G352" s="12"/>
      <c r="T352" s="6"/>
      <c r="U352" s="6"/>
    </row>
    <row r="353" spans="1:21">
      <c r="A353" s="1"/>
      <c r="D353" s="2"/>
      <c r="E353" s="12"/>
      <c r="F353" s="12"/>
      <c r="G353" s="12"/>
      <c r="T353" s="6"/>
      <c r="U353" s="6"/>
    </row>
    <row r="354" spans="1:21">
      <c r="A354" s="1"/>
      <c r="D354" s="2"/>
      <c r="E354" s="12"/>
      <c r="F354" s="12"/>
      <c r="G354" s="12"/>
      <c r="T354" s="6"/>
      <c r="U354" s="6"/>
    </row>
    <row r="355" spans="1:21">
      <c r="A355" s="1"/>
      <c r="D355" s="2"/>
      <c r="T355" s="6"/>
      <c r="U355" s="6"/>
    </row>
    <row r="356" spans="1:21">
      <c r="A356" s="1"/>
      <c r="D356" s="2"/>
      <c r="T356" s="6"/>
      <c r="U356" s="6"/>
    </row>
    <row r="357" spans="1:21">
      <c r="A357" s="1"/>
      <c r="D357" s="2"/>
      <c r="T357" s="6"/>
      <c r="U357" s="6"/>
    </row>
    <row r="358" spans="1:21">
      <c r="A358" s="1"/>
      <c r="D358" s="2"/>
      <c r="T358" s="6"/>
      <c r="U358" s="6"/>
    </row>
    <row r="359" spans="1:21">
      <c r="A359" s="1"/>
      <c r="D359" s="2"/>
      <c r="T359" s="6"/>
      <c r="U359" s="6"/>
    </row>
    <row r="360" spans="1:21">
      <c r="A360" s="1"/>
      <c r="D360" s="2"/>
      <c r="T360" s="6"/>
      <c r="U360" s="6"/>
    </row>
    <row r="361" spans="1:21">
      <c r="A361" s="1"/>
      <c r="D361" s="2"/>
      <c r="T361" s="6"/>
      <c r="U361" s="6"/>
    </row>
    <row r="362" spans="1:21">
      <c r="A362" s="1"/>
      <c r="D362" s="2"/>
      <c r="T362" s="6"/>
      <c r="U362" s="6"/>
    </row>
    <row r="363" spans="1:21">
      <c r="A363" s="1"/>
      <c r="D363" s="2"/>
      <c r="T363" s="6"/>
      <c r="U363" s="6"/>
    </row>
    <row r="364" spans="1:21">
      <c r="A364" s="1"/>
      <c r="D364" s="2"/>
      <c r="T364" s="6"/>
      <c r="U364" s="6"/>
    </row>
    <row r="365" spans="1:21">
      <c r="A365" s="1"/>
      <c r="D365" s="2"/>
      <c r="T365" s="6"/>
      <c r="U365" s="6"/>
    </row>
    <row r="366" spans="1:21">
      <c r="A366" s="1"/>
      <c r="D366" s="2"/>
      <c r="T366" s="6"/>
      <c r="U366" s="6"/>
    </row>
    <row r="367" spans="1:21">
      <c r="A367" s="1"/>
      <c r="D367" s="2"/>
      <c r="T367" s="6"/>
      <c r="U367" s="6"/>
    </row>
    <row r="368" spans="1:21">
      <c r="A368" s="1"/>
      <c r="D368" s="2"/>
      <c r="T368" s="6"/>
      <c r="U368" s="6"/>
    </row>
    <row r="369" spans="1:21">
      <c r="A369" s="1"/>
      <c r="D369" s="2"/>
      <c r="T369" s="6"/>
      <c r="U369" s="6"/>
    </row>
    <row r="370" spans="1:21">
      <c r="A370" s="1"/>
      <c r="D370" s="2"/>
      <c r="T370" s="6"/>
      <c r="U370" s="6"/>
    </row>
    <row r="371" spans="1:21">
      <c r="A371" s="1"/>
      <c r="D371" s="2"/>
      <c r="T371" s="6"/>
      <c r="U371" s="6"/>
    </row>
    <row r="372" spans="1:21">
      <c r="A372" s="1"/>
      <c r="D372" s="2"/>
      <c r="T372" s="6"/>
      <c r="U372" s="6"/>
    </row>
    <row r="373" spans="1:21">
      <c r="A373" s="1"/>
      <c r="D373" s="2"/>
      <c r="T373" s="6"/>
      <c r="U373" s="6"/>
    </row>
    <row r="374" spans="1:21">
      <c r="A374" s="1"/>
      <c r="D374" s="2"/>
      <c r="T374" s="6"/>
      <c r="U374" s="6"/>
    </row>
    <row r="375" spans="1:21">
      <c r="A375" s="1"/>
      <c r="D375" s="2"/>
      <c r="T375" s="6"/>
      <c r="U375" s="6"/>
    </row>
    <row r="376" spans="1:21">
      <c r="A376" s="1"/>
      <c r="D376" s="2"/>
      <c r="T376" s="6"/>
      <c r="U376" s="6"/>
    </row>
    <row r="377" spans="1:21">
      <c r="A377" s="1"/>
      <c r="D377" s="2"/>
      <c r="E377" s="12"/>
      <c r="F377" s="12"/>
      <c r="G377" s="12"/>
      <c r="T377" s="6"/>
      <c r="U377" s="6"/>
    </row>
    <row r="378" spans="1:21">
      <c r="A378" s="1"/>
      <c r="D378" s="2"/>
      <c r="T378" s="6"/>
      <c r="U378" s="6"/>
    </row>
    <row r="379" spans="1:21">
      <c r="A379" s="1"/>
      <c r="D379" s="2"/>
      <c r="T379" s="6"/>
      <c r="U379" s="6"/>
    </row>
    <row r="380" spans="1:21">
      <c r="A380" s="1"/>
      <c r="D380" s="2"/>
      <c r="T380" s="6"/>
      <c r="U380" s="6"/>
    </row>
    <row r="381" spans="1:21">
      <c r="A381" s="1"/>
      <c r="D381" s="2"/>
      <c r="T381" s="6"/>
      <c r="U381" s="6"/>
    </row>
    <row r="382" spans="1:21">
      <c r="A382" s="1"/>
      <c r="D382" s="2"/>
      <c r="T382" s="6"/>
      <c r="U382" s="6"/>
    </row>
    <row r="383" spans="1:21">
      <c r="A383" s="1"/>
      <c r="D383" s="2"/>
      <c r="T383" s="6"/>
      <c r="U383" s="6"/>
    </row>
    <row r="384" spans="1:21">
      <c r="A384" s="1"/>
      <c r="D384" s="2"/>
      <c r="T384" s="6"/>
      <c r="U384" s="6"/>
    </row>
    <row r="385" spans="1:21">
      <c r="A385" s="1"/>
      <c r="D385" s="2"/>
      <c r="T385" s="6"/>
      <c r="U385" s="6"/>
    </row>
    <row r="386" spans="1:21">
      <c r="A386" s="1"/>
      <c r="D386" s="2"/>
      <c r="T386" s="6"/>
      <c r="U386" s="6"/>
    </row>
    <row r="387" spans="1:21">
      <c r="A387" s="1"/>
      <c r="D387" s="2"/>
      <c r="T387" s="6"/>
      <c r="U387" s="6"/>
    </row>
    <row r="388" spans="1:21">
      <c r="A388" s="1"/>
      <c r="D388" s="2"/>
      <c r="T388" s="6"/>
      <c r="U388" s="6"/>
    </row>
    <row r="389" spans="1:21">
      <c r="A389" s="1"/>
      <c r="D389" s="2"/>
      <c r="T389" s="6"/>
      <c r="U389" s="6"/>
    </row>
    <row r="390" spans="1:21">
      <c r="A390" s="1"/>
      <c r="D390" s="2"/>
      <c r="E390" s="12"/>
      <c r="F390" s="12"/>
      <c r="G390" s="12"/>
      <c r="T390" s="6"/>
      <c r="U390" s="6"/>
    </row>
    <row r="391" spans="1:21">
      <c r="A391" s="1"/>
      <c r="D391" s="2"/>
      <c r="T391" s="6"/>
      <c r="U391" s="6"/>
    </row>
    <row r="392" spans="1:21">
      <c r="A392" s="1"/>
      <c r="D392" s="2"/>
      <c r="T392" s="6"/>
      <c r="U392" s="6"/>
    </row>
    <row r="393" spans="1:21">
      <c r="A393" s="1"/>
      <c r="D393" s="2"/>
      <c r="T393" s="6"/>
      <c r="U393" s="6"/>
    </row>
    <row r="394" spans="1:21">
      <c r="A394" s="1"/>
      <c r="D394" s="2"/>
      <c r="T394" s="6"/>
      <c r="U394" s="6"/>
    </row>
    <row r="395" spans="1:21">
      <c r="A395" s="1"/>
      <c r="D395" s="2"/>
      <c r="T395" s="6"/>
      <c r="U395" s="6"/>
    </row>
    <row r="396" spans="1:21">
      <c r="A396" s="1"/>
      <c r="D396" s="2"/>
      <c r="T396" s="6"/>
      <c r="U396" s="6"/>
    </row>
    <row r="397" spans="1:21">
      <c r="T397" s="6"/>
      <c r="U397" s="6"/>
    </row>
    <row r="398" spans="1:21">
      <c r="A398" s="1"/>
      <c r="D398" s="2"/>
      <c r="T398" s="6"/>
      <c r="U398" s="6"/>
    </row>
    <row r="399" spans="1:21">
      <c r="A399" s="1"/>
      <c r="D399" s="2"/>
      <c r="E399" s="12"/>
      <c r="F399" s="12"/>
      <c r="G399" s="12"/>
      <c r="T399" s="6"/>
      <c r="U399" s="6"/>
    </row>
    <row r="400" spans="1:21">
      <c r="A400" s="1"/>
      <c r="D400" s="2"/>
      <c r="T400" s="6"/>
      <c r="U400" s="6"/>
    </row>
    <row r="401" spans="1:21">
      <c r="A401" s="1"/>
      <c r="D401" s="2"/>
      <c r="T401" s="6"/>
      <c r="U401" s="6"/>
    </row>
    <row r="402" spans="1:21">
      <c r="A402" s="1"/>
      <c r="D402" s="2"/>
      <c r="E402" s="12"/>
      <c r="F402" s="12"/>
      <c r="G402" s="12"/>
      <c r="T402" s="6"/>
      <c r="U402" s="6"/>
    </row>
    <row r="403" spans="1:21">
      <c r="A403" s="1"/>
      <c r="D403" s="2"/>
      <c r="T403" s="6"/>
      <c r="U403" s="6"/>
    </row>
    <row r="404" spans="1:21">
      <c r="A404" s="1"/>
      <c r="D404" s="2"/>
      <c r="T404" s="6"/>
      <c r="U404" s="6"/>
    </row>
    <row r="405" spans="1:21">
      <c r="A405" s="1"/>
      <c r="D405" s="2"/>
      <c r="E405" s="23"/>
      <c r="F405" s="23"/>
      <c r="G405" s="23"/>
      <c r="T405" s="6"/>
      <c r="U405" s="6"/>
    </row>
    <row r="406" spans="1:21">
      <c r="A406" s="1"/>
      <c r="D406" s="2"/>
      <c r="T406" s="6"/>
      <c r="U406" s="6"/>
    </row>
    <row r="407" spans="1:21">
      <c r="A407" s="1"/>
      <c r="D407" s="2"/>
      <c r="T407" s="6"/>
      <c r="U407" s="6"/>
    </row>
    <row r="408" spans="1:21">
      <c r="A408" s="1"/>
      <c r="D408" s="2"/>
      <c r="T408" s="6"/>
      <c r="U408" s="6"/>
    </row>
    <row r="409" spans="1:21">
      <c r="A409" s="1"/>
      <c r="D409" s="2"/>
      <c r="E409" s="12"/>
      <c r="F409" s="12"/>
      <c r="G409" s="12"/>
      <c r="T409" s="6"/>
      <c r="U409" s="6"/>
    </row>
    <row r="410" spans="1:21">
      <c r="A410" s="1"/>
      <c r="D410" s="2"/>
      <c r="T410" s="6"/>
      <c r="U410" s="6"/>
    </row>
    <row r="411" spans="1:21">
      <c r="A411" s="1"/>
      <c r="D411" s="2"/>
      <c r="T411" s="6"/>
      <c r="U411" s="6"/>
    </row>
    <row r="412" spans="1:21">
      <c r="A412" s="1"/>
      <c r="D412" s="2"/>
      <c r="T412" s="6"/>
      <c r="U412" s="6"/>
    </row>
    <row r="413" spans="1:21">
      <c r="A413" s="1"/>
      <c r="D413" s="2"/>
      <c r="E413" s="12"/>
      <c r="F413" s="12"/>
      <c r="G413" s="12"/>
      <c r="T413" s="6"/>
      <c r="U413" s="6"/>
    </row>
    <row r="414" spans="1:21">
      <c r="A414" s="1"/>
      <c r="D414" s="2"/>
      <c r="T414" s="6"/>
      <c r="U414" s="6"/>
    </row>
    <row r="415" spans="1:21">
      <c r="A415" s="1"/>
      <c r="D415" s="2"/>
      <c r="T415" s="6"/>
      <c r="U415" s="6"/>
    </row>
    <row r="416" spans="1:21">
      <c r="A416" s="1"/>
      <c r="D416" s="2"/>
      <c r="T416" s="6"/>
      <c r="U416" s="6"/>
    </row>
    <row r="417" spans="1:21">
      <c r="A417" s="1"/>
      <c r="D417" s="2"/>
      <c r="E417" s="12"/>
      <c r="F417" s="12"/>
      <c r="G417" s="12"/>
      <c r="T417" s="6"/>
      <c r="U417" s="6"/>
    </row>
    <row r="418" spans="1:21">
      <c r="A418" s="1"/>
      <c r="D418" s="2"/>
      <c r="E418" s="12"/>
      <c r="F418" s="12"/>
      <c r="G418" s="12"/>
      <c r="T418" s="6"/>
      <c r="U418" s="6"/>
    </row>
    <row r="419" spans="1:21">
      <c r="A419" s="1"/>
      <c r="D419" s="2"/>
      <c r="E419" s="12"/>
      <c r="F419" s="12"/>
      <c r="G419" s="12"/>
      <c r="T419" s="6"/>
      <c r="U419" s="6"/>
    </row>
    <row r="420" spans="1:21">
      <c r="A420" s="1"/>
      <c r="D420" s="2"/>
      <c r="T420" s="6"/>
      <c r="U420" s="6"/>
    </row>
    <row r="421" spans="1:21">
      <c r="A421" s="1"/>
      <c r="D421" s="2"/>
      <c r="T421" s="6"/>
      <c r="U421" s="6"/>
    </row>
    <row r="422" spans="1:21">
      <c r="A422" s="1"/>
      <c r="D422" s="2"/>
      <c r="T422" s="6"/>
      <c r="U422" s="6"/>
    </row>
    <row r="423" spans="1:21">
      <c r="A423" s="1"/>
      <c r="D423" s="2"/>
      <c r="E423" s="12"/>
      <c r="F423" s="12"/>
      <c r="G423" s="12"/>
      <c r="T423" s="6"/>
      <c r="U423" s="6"/>
    </row>
    <row r="424" spans="1:21">
      <c r="A424" s="1"/>
      <c r="D424" s="2"/>
      <c r="E424" s="12"/>
      <c r="F424" s="12"/>
      <c r="G424" s="12"/>
      <c r="T424" s="6"/>
      <c r="U424" s="6"/>
    </row>
    <row r="425" spans="1:21">
      <c r="A425" s="1"/>
      <c r="D425" s="2"/>
      <c r="T425" s="6"/>
      <c r="U425" s="6"/>
    </row>
    <row r="426" spans="1:21">
      <c r="A426" s="1"/>
      <c r="D426" s="2"/>
      <c r="T426" s="6"/>
      <c r="U426" s="6"/>
    </row>
    <row r="427" spans="1:21">
      <c r="A427" s="1"/>
      <c r="D427" s="2"/>
      <c r="E427" s="12"/>
      <c r="F427" s="12"/>
      <c r="G427" s="12"/>
      <c r="T427" s="6"/>
      <c r="U427" s="6"/>
    </row>
    <row r="428" spans="1:21">
      <c r="A428" s="1"/>
      <c r="D428" s="2"/>
      <c r="T428" s="6"/>
      <c r="U428" s="6"/>
    </row>
    <row r="429" spans="1:21">
      <c r="A429" s="1"/>
      <c r="D429" s="2"/>
      <c r="T429" s="6"/>
      <c r="U429" s="6"/>
    </row>
    <row r="430" spans="1:21">
      <c r="A430" s="1"/>
      <c r="D430" s="2"/>
      <c r="E430" s="12"/>
      <c r="F430" s="12"/>
      <c r="G430" s="12"/>
      <c r="T430" s="6"/>
      <c r="U430" s="6"/>
    </row>
    <row r="431" spans="1:21">
      <c r="A431" s="1"/>
      <c r="D431" s="2"/>
      <c r="T431" s="6"/>
      <c r="U431" s="6"/>
    </row>
    <row r="432" spans="1:21">
      <c r="A432" s="1"/>
      <c r="D432" s="2"/>
      <c r="T432" s="6"/>
      <c r="U432" s="6"/>
    </row>
    <row r="433" spans="1:21">
      <c r="A433" s="1"/>
      <c r="D433" s="2"/>
      <c r="E433" s="12"/>
      <c r="F433" s="12"/>
      <c r="G433" s="12"/>
      <c r="T433" s="6"/>
      <c r="U433" s="6"/>
    </row>
    <row r="434" spans="1:21">
      <c r="A434" s="1"/>
      <c r="D434" s="2"/>
      <c r="E434" s="12"/>
      <c r="F434" s="12"/>
      <c r="G434" s="12"/>
      <c r="T434" s="6"/>
      <c r="U434" s="6"/>
    </row>
    <row r="435" spans="1:21">
      <c r="A435" s="1"/>
      <c r="D435" s="2"/>
      <c r="T435" s="6"/>
      <c r="U435" s="6"/>
    </row>
    <row r="436" spans="1:21">
      <c r="A436" s="1"/>
      <c r="D436" s="2"/>
      <c r="T436" s="6"/>
      <c r="U436" s="6"/>
    </row>
    <row r="437" spans="1:21">
      <c r="A437" s="1"/>
      <c r="D437" s="2"/>
      <c r="T437" s="6"/>
      <c r="U437" s="6"/>
    </row>
    <row r="438" spans="1:21">
      <c r="A438" s="1"/>
      <c r="D438" s="2"/>
      <c r="E438" s="12"/>
      <c r="F438" s="12"/>
      <c r="G438" s="12"/>
      <c r="T438" s="6"/>
      <c r="U438" s="6"/>
    </row>
    <row r="439" spans="1:21">
      <c r="A439" s="1"/>
      <c r="D439" s="2"/>
      <c r="T439" s="6"/>
      <c r="U439" s="6"/>
    </row>
    <row r="440" spans="1:21">
      <c r="A440" s="1"/>
      <c r="D440" s="2"/>
      <c r="T440" s="6"/>
      <c r="U440" s="6"/>
    </row>
    <row r="441" spans="1:21">
      <c r="A441" s="1"/>
      <c r="D441" s="2"/>
      <c r="T441" s="6"/>
      <c r="U441" s="6"/>
    </row>
    <row r="442" spans="1:21">
      <c r="A442" s="1"/>
      <c r="D442" s="2"/>
      <c r="T442" s="6"/>
      <c r="U442" s="6"/>
    </row>
    <row r="443" spans="1:21">
      <c r="A443" s="1"/>
      <c r="D443" s="2"/>
      <c r="T443" s="6"/>
      <c r="U443" s="6"/>
    </row>
    <row r="444" spans="1:21">
      <c r="A444" s="1"/>
      <c r="D444" s="2"/>
      <c r="T444" s="6"/>
      <c r="U444" s="6"/>
    </row>
    <row r="445" spans="1:21">
      <c r="A445" s="1"/>
      <c r="D445" s="2"/>
      <c r="T445" s="6"/>
      <c r="U445" s="6"/>
    </row>
    <row r="446" spans="1:21">
      <c r="A446" s="1"/>
      <c r="D446" s="2"/>
      <c r="T446" s="6"/>
      <c r="U446" s="6"/>
    </row>
    <row r="447" spans="1:21">
      <c r="A447" s="1"/>
      <c r="D447" s="2"/>
      <c r="E447" s="12"/>
      <c r="F447" s="12"/>
      <c r="G447" s="12"/>
      <c r="T447" s="6"/>
      <c r="U447" s="6"/>
    </row>
    <row r="448" spans="1:21">
      <c r="A448" s="1"/>
      <c r="D448" s="2"/>
      <c r="T448" s="6"/>
      <c r="U448" s="6"/>
    </row>
    <row r="449" spans="1:21">
      <c r="A449" s="1"/>
      <c r="D449" s="2"/>
      <c r="T449" s="6"/>
      <c r="U449" s="6"/>
    </row>
    <row r="450" spans="1:21">
      <c r="A450" s="1"/>
      <c r="D450" s="2"/>
      <c r="T450" s="6"/>
      <c r="U450" s="6"/>
    </row>
    <row r="451" spans="1:21">
      <c r="A451" s="1"/>
      <c r="D451" s="2"/>
      <c r="T451" s="6"/>
      <c r="U451" s="6"/>
    </row>
    <row r="452" spans="1:21">
      <c r="A452" s="1"/>
      <c r="D452" s="2"/>
      <c r="T452" s="6"/>
      <c r="U452" s="6"/>
    </row>
    <row r="453" spans="1:21">
      <c r="A453" s="1"/>
      <c r="D453" s="2"/>
      <c r="T453" s="6"/>
      <c r="U453" s="6"/>
    </row>
    <row r="454" spans="1:21">
      <c r="A454" s="1"/>
      <c r="D454" s="2"/>
      <c r="T454" s="6"/>
      <c r="U454" s="6"/>
    </row>
    <row r="455" spans="1:21">
      <c r="A455" s="1"/>
      <c r="D455" s="2"/>
      <c r="E455" s="12"/>
      <c r="F455" s="12"/>
      <c r="G455" s="12"/>
      <c r="T455" s="6"/>
      <c r="U455" s="6"/>
    </row>
    <row r="456" spans="1:21">
      <c r="A456" s="1"/>
      <c r="D456" s="2"/>
      <c r="T456" s="6"/>
      <c r="U456" s="6"/>
    </row>
    <row r="457" spans="1:21">
      <c r="A457" s="1"/>
      <c r="D457" s="2"/>
      <c r="T457" s="6"/>
      <c r="U457" s="6"/>
    </row>
    <row r="458" spans="1:21">
      <c r="A458" s="1"/>
      <c r="D458" s="2"/>
      <c r="T458" s="6"/>
      <c r="U458" s="6"/>
    </row>
    <row r="459" spans="1:21">
      <c r="A459" s="1"/>
      <c r="D459" s="2"/>
      <c r="E459" s="12"/>
      <c r="F459" s="12"/>
      <c r="G459" s="12"/>
      <c r="T459" s="6"/>
      <c r="U459" s="6"/>
    </row>
    <row r="460" spans="1:21">
      <c r="A460" s="1"/>
      <c r="D460" s="2"/>
      <c r="T460" s="6"/>
      <c r="U460" s="6"/>
    </row>
    <row r="461" spans="1:21">
      <c r="A461" s="1"/>
      <c r="D461" s="2"/>
      <c r="E461" s="12"/>
      <c r="F461" s="12"/>
      <c r="G461" s="12"/>
      <c r="T461" s="6"/>
      <c r="U461" s="6"/>
    </row>
    <row r="462" spans="1:21">
      <c r="A462" s="1"/>
      <c r="D462" s="2"/>
      <c r="T462" s="6"/>
      <c r="U462" s="6"/>
    </row>
    <row r="463" spans="1:21">
      <c r="A463" s="1"/>
      <c r="D463" s="2"/>
      <c r="E463" s="12"/>
      <c r="F463" s="12"/>
      <c r="G463" s="12"/>
      <c r="T463" s="6"/>
      <c r="U463" s="6"/>
    </row>
    <row r="464" spans="1:21">
      <c r="A464" s="1"/>
      <c r="D464" s="2"/>
      <c r="T464" s="6"/>
      <c r="U464" s="6"/>
    </row>
    <row r="465" spans="1:21">
      <c r="A465" s="1"/>
      <c r="D465" s="2"/>
      <c r="E465" s="12"/>
      <c r="F465" s="12"/>
      <c r="G465" s="12"/>
      <c r="T465" s="6"/>
      <c r="U465" s="6"/>
    </row>
    <row r="466" spans="1:21">
      <c r="A466" s="1"/>
      <c r="D466" s="2"/>
      <c r="T466" s="6"/>
      <c r="U466" s="6"/>
    </row>
    <row r="467" spans="1:21">
      <c r="A467" s="1"/>
      <c r="D467" s="2"/>
      <c r="E467" s="12"/>
      <c r="F467" s="12"/>
      <c r="G467" s="12"/>
      <c r="T467" s="6"/>
      <c r="U467" s="6"/>
    </row>
    <row r="468" spans="1:21">
      <c r="A468" s="1"/>
      <c r="D468" s="2"/>
      <c r="T468" s="6"/>
      <c r="U468" s="6"/>
    </row>
    <row r="469" spans="1:21">
      <c r="A469" s="1"/>
      <c r="D469" s="2"/>
      <c r="T469" s="6"/>
      <c r="U469" s="6"/>
    </row>
    <row r="470" spans="1:21">
      <c r="A470" s="1"/>
      <c r="D470" s="2"/>
      <c r="E470" s="12"/>
      <c r="F470" s="12"/>
      <c r="G470" s="12"/>
      <c r="T470" s="6"/>
      <c r="U470" s="6"/>
    </row>
    <row r="471" spans="1:21">
      <c r="A471" s="1"/>
      <c r="D471" s="2"/>
      <c r="T471" s="6"/>
      <c r="U471" s="6"/>
    </row>
    <row r="472" spans="1:21">
      <c r="A472" s="1"/>
      <c r="D472" s="2"/>
      <c r="E472" s="12"/>
      <c r="F472" s="12"/>
      <c r="G472" s="12"/>
      <c r="T472" s="6"/>
      <c r="U472" s="6"/>
    </row>
    <row r="473" spans="1:21">
      <c r="A473" s="1"/>
      <c r="D473" s="2"/>
      <c r="E473" s="12"/>
      <c r="F473" s="12"/>
      <c r="G473" s="12"/>
      <c r="T473" s="6"/>
      <c r="U473" s="6"/>
    </row>
    <row r="474" spans="1:21">
      <c r="A474" s="1"/>
      <c r="D474" s="2"/>
      <c r="T474" s="6"/>
      <c r="U474" s="6"/>
    </row>
    <row r="475" spans="1:21">
      <c r="A475" s="1"/>
      <c r="D475" s="2"/>
      <c r="E475" s="12"/>
      <c r="F475" s="12"/>
      <c r="G475" s="12"/>
      <c r="T475" s="6"/>
      <c r="U475" s="6"/>
    </row>
    <row r="476" spans="1:21">
      <c r="A476" s="1"/>
      <c r="D476" s="2"/>
      <c r="E476" s="12"/>
      <c r="F476" s="12"/>
      <c r="G476" s="12"/>
      <c r="T476" s="6"/>
      <c r="U476" s="6"/>
    </row>
    <row r="477" spans="1:21">
      <c r="A477" s="1"/>
      <c r="D477" s="2"/>
      <c r="T477" s="6"/>
      <c r="U477" s="6"/>
    </row>
    <row r="478" spans="1:21">
      <c r="A478" s="1"/>
      <c r="D478" s="2"/>
      <c r="T478" s="6"/>
      <c r="U478" s="6"/>
    </row>
    <row r="479" spans="1:21">
      <c r="A479" s="1"/>
      <c r="D479" s="2"/>
      <c r="E479" s="12"/>
      <c r="F479" s="12"/>
      <c r="G479" s="12"/>
      <c r="T479" s="6"/>
      <c r="U479" s="6"/>
    </row>
    <row r="480" spans="1:21">
      <c r="A480" s="1"/>
      <c r="D480" s="2"/>
      <c r="T480" s="6"/>
      <c r="U480" s="6"/>
    </row>
    <row r="481" spans="1:21">
      <c r="A481" s="1"/>
      <c r="D481" s="2"/>
      <c r="T481" s="6"/>
      <c r="U481" s="6"/>
    </row>
    <row r="482" spans="1:21">
      <c r="A482" s="1"/>
      <c r="D482" s="2"/>
      <c r="E482" s="12"/>
      <c r="F482" s="12"/>
      <c r="G482" s="12"/>
      <c r="T482" s="6"/>
      <c r="U482" s="6"/>
    </row>
    <row r="483" spans="1:21">
      <c r="A483" s="1"/>
      <c r="D483" s="2"/>
      <c r="E483" s="12"/>
      <c r="F483" s="12"/>
      <c r="G483" s="12"/>
      <c r="T483" s="6"/>
      <c r="U483" s="6"/>
    </row>
    <row r="484" spans="1:21">
      <c r="A484" s="1"/>
      <c r="D484" s="2"/>
      <c r="T484" s="6"/>
      <c r="U484" s="6"/>
    </row>
    <row r="485" spans="1:21">
      <c r="A485" s="1"/>
      <c r="D485" s="2"/>
      <c r="E485" s="12"/>
      <c r="F485" s="12"/>
      <c r="G485" s="12"/>
      <c r="T485" s="6"/>
      <c r="U485" s="6"/>
    </row>
    <row r="486" spans="1:21">
      <c r="A486" s="1"/>
      <c r="D486" s="2"/>
      <c r="E486" s="12"/>
      <c r="F486" s="12"/>
      <c r="G486" s="12"/>
      <c r="T486" s="6"/>
      <c r="U486" s="6"/>
    </row>
    <row r="487" spans="1:21">
      <c r="A487" s="1"/>
      <c r="D487" s="2"/>
      <c r="E487" s="12"/>
      <c r="F487" s="12"/>
      <c r="G487" s="12"/>
      <c r="T487" s="6"/>
      <c r="U487" s="6"/>
    </row>
    <row r="488" spans="1:21">
      <c r="A488" s="1"/>
      <c r="D488" s="2"/>
      <c r="T488" s="6"/>
      <c r="U488" s="6"/>
    </row>
    <row r="489" spans="1:21">
      <c r="A489" s="1"/>
      <c r="D489" s="2"/>
      <c r="E489" s="12"/>
      <c r="F489" s="12"/>
      <c r="G489" s="12"/>
      <c r="T489" s="6"/>
      <c r="U489" s="6"/>
    </row>
    <row r="490" spans="1:21">
      <c r="A490" s="1"/>
      <c r="D490" s="2"/>
      <c r="T490" s="6"/>
      <c r="U490" s="6"/>
    </row>
    <row r="491" spans="1:21">
      <c r="A491" s="1"/>
      <c r="D491" s="2"/>
      <c r="E491" s="12"/>
      <c r="F491" s="12"/>
      <c r="G491" s="12"/>
      <c r="T491" s="6"/>
      <c r="U491" s="6"/>
    </row>
    <row r="492" spans="1:21">
      <c r="A492" s="1"/>
      <c r="D492" s="2"/>
      <c r="E492" s="12"/>
      <c r="F492" s="12"/>
      <c r="G492" s="12"/>
      <c r="T492" s="6"/>
      <c r="U492" s="6"/>
    </row>
    <row r="493" spans="1:21">
      <c r="A493" s="1"/>
      <c r="D493" s="2"/>
      <c r="E493" s="12"/>
      <c r="F493" s="12"/>
      <c r="G493" s="12"/>
      <c r="T493" s="6"/>
      <c r="U493" s="6"/>
    </row>
    <row r="494" spans="1:21">
      <c r="A494" s="1"/>
      <c r="D494" s="2"/>
      <c r="T494" s="6"/>
      <c r="U494" s="6"/>
    </row>
    <row r="495" spans="1:21">
      <c r="A495" s="1"/>
      <c r="D495" s="2"/>
      <c r="T495" s="6"/>
      <c r="U495" s="6"/>
    </row>
    <row r="496" spans="1:21">
      <c r="A496" s="1"/>
      <c r="D496" s="2"/>
      <c r="T496" s="6"/>
      <c r="U496" s="6"/>
    </row>
    <row r="497" spans="1:21">
      <c r="A497" s="1"/>
      <c r="D497" s="2"/>
      <c r="T497" s="6"/>
      <c r="U497" s="6"/>
    </row>
    <row r="498" spans="1:21">
      <c r="A498" s="1"/>
      <c r="D498" s="2"/>
      <c r="E498" s="12"/>
      <c r="F498" s="12"/>
      <c r="G498" s="12"/>
      <c r="T498" s="6"/>
      <c r="U498" s="6"/>
    </row>
    <row r="499" spans="1:21">
      <c r="A499" s="1"/>
      <c r="D499" s="2"/>
      <c r="E499" s="12"/>
      <c r="F499" s="12"/>
      <c r="G499" s="12"/>
      <c r="T499" s="6"/>
      <c r="U499" s="6"/>
    </row>
    <row r="500" spans="1:21">
      <c r="A500" s="1"/>
      <c r="D500" s="2"/>
      <c r="E500" s="12"/>
      <c r="F500" s="12"/>
      <c r="G500" s="12"/>
      <c r="T500" s="6"/>
      <c r="U500" s="6"/>
    </row>
    <row r="501" spans="1:21">
      <c r="A501" s="1"/>
      <c r="D501" s="2"/>
      <c r="T501" s="6"/>
      <c r="U501" s="6"/>
    </row>
    <row r="502" spans="1:21">
      <c r="A502" s="1"/>
      <c r="D502" s="2"/>
      <c r="T502" s="6"/>
      <c r="U502" s="6"/>
    </row>
    <row r="503" spans="1:21">
      <c r="A503" s="1"/>
      <c r="D503" s="2"/>
      <c r="T503" s="6"/>
      <c r="U503" s="6"/>
    </row>
    <row r="504" spans="1:21">
      <c r="A504" s="1"/>
      <c r="D504" s="2"/>
      <c r="T504" s="6"/>
      <c r="U504" s="6"/>
    </row>
    <row r="505" spans="1:21">
      <c r="A505" s="1"/>
      <c r="D505" s="2"/>
      <c r="T505" s="6"/>
      <c r="U505" s="6"/>
    </row>
    <row r="506" spans="1:21">
      <c r="A506" s="1"/>
      <c r="D506" s="2"/>
      <c r="T506" s="6"/>
      <c r="U506" s="6"/>
    </row>
    <row r="507" spans="1:21">
      <c r="A507" s="1"/>
      <c r="D507" s="2"/>
      <c r="E507" s="12"/>
      <c r="F507" s="12"/>
      <c r="G507" s="12"/>
      <c r="T507" s="6"/>
      <c r="U507" s="6"/>
    </row>
    <row r="508" spans="1:21">
      <c r="A508" s="1"/>
      <c r="D508" s="2"/>
      <c r="T508" s="6"/>
      <c r="U508" s="6"/>
    </row>
    <row r="509" spans="1:21">
      <c r="A509" s="1"/>
      <c r="D509" s="2"/>
      <c r="E509" s="12"/>
      <c r="F509" s="12"/>
      <c r="G509" s="12"/>
      <c r="T509" s="6"/>
      <c r="U509" s="6"/>
    </row>
    <row r="510" spans="1:21">
      <c r="A510" s="1"/>
      <c r="D510" s="2"/>
      <c r="E510" s="12"/>
      <c r="F510" s="12"/>
      <c r="G510" s="12"/>
      <c r="T510" s="6"/>
      <c r="U510" s="6"/>
    </row>
    <row r="511" spans="1:21">
      <c r="A511" s="1"/>
      <c r="D511" s="2"/>
      <c r="E511" s="12"/>
      <c r="F511" s="12"/>
      <c r="G511" s="12"/>
      <c r="T511" s="6"/>
      <c r="U511" s="6"/>
    </row>
    <row r="512" spans="1:21" s="12" customFormat="1">
      <c r="A512" s="1"/>
      <c r="B512" s="2"/>
      <c r="C512" s="3"/>
      <c r="D512" s="2"/>
      <c r="E512" s="4"/>
      <c r="F512" s="4"/>
      <c r="G512" s="4"/>
      <c r="H512" s="3"/>
      <c r="I512" s="4"/>
      <c r="J512" s="4"/>
      <c r="K512" s="4"/>
      <c r="L512" s="4"/>
      <c r="M512" s="4"/>
      <c r="N512" s="4"/>
      <c r="O512" s="4"/>
      <c r="T512" s="6"/>
      <c r="U512" s="6"/>
    </row>
    <row r="513" spans="1:21">
      <c r="A513" s="1"/>
      <c r="D513" s="2"/>
      <c r="T513" s="6"/>
      <c r="U513" s="6"/>
    </row>
    <row r="514" spans="1:21">
      <c r="A514" s="1"/>
      <c r="D514" s="2"/>
      <c r="P514" s="12"/>
      <c r="Q514" s="12"/>
      <c r="R514" s="12"/>
      <c r="S514" s="12"/>
      <c r="T514" s="6"/>
      <c r="U514" s="6"/>
    </row>
    <row r="515" spans="1:21">
      <c r="A515" s="1"/>
      <c r="D515" s="2"/>
      <c r="T515" s="6"/>
      <c r="U515" s="6"/>
    </row>
    <row r="516" spans="1:21">
      <c r="A516" s="1"/>
      <c r="D516" s="2"/>
      <c r="E516" s="12"/>
      <c r="F516" s="12"/>
      <c r="G516" s="12"/>
      <c r="T516" s="6"/>
      <c r="U516" s="6"/>
    </row>
    <row r="517" spans="1:21" s="12" customFormat="1">
      <c r="A517" s="1"/>
      <c r="B517" s="2"/>
      <c r="C517" s="3"/>
      <c r="D517" s="2"/>
      <c r="E517" s="4"/>
      <c r="F517" s="4"/>
      <c r="G517" s="4"/>
      <c r="H517" s="3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6"/>
      <c r="U517" s="6"/>
    </row>
    <row r="518" spans="1:21">
      <c r="A518" s="1"/>
      <c r="D518" s="2"/>
      <c r="E518" s="12"/>
      <c r="F518" s="12"/>
      <c r="G518" s="12"/>
      <c r="T518" s="6"/>
      <c r="U518" s="6"/>
    </row>
    <row r="519" spans="1:21">
      <c r="A519" s="1"/>
      <c r="D519" s="2"/>
      <c r="T519" s="6"/>
      <c r="U519" s="6"/>
    </row>
    <row r="520" spans="1:21">
      <c r="A520" s="1"/>
      <c r="D520" s="2"/>
      <c r="T520" s="6"/>
      <c r="U520" s="6"/>
    </row>
    <row r="521" spans="1:21">
      <c r="A521" s="1"/>
      <c r="D521" s="2"/>
      <c r="T521" s="6"/>
      <c r="U521" s="6"/>
    </row>
    <row r="522" spans="1:21">
      <c r="A522" s="1"/>
      <c r="D522" s="2"/>
      <c r="E522" s="12"/>
      <c r="F522" s="12"/>
      <c r="G522" s="12"/>
      <c r="T522" s="6"/>
      <c r="U522" s="6"/>
    </row>
    <row r="523" spans="1:21">
      <c r="A523" s="1"/>
      <c r="D523" s="2"/>
      <c r="T523" s="6"/>
      <c r="U523" s="6"/>
    </row>
    <row r="524" spans="1:21">
      <c r="A524" s="1"/>
      <c r="D524" s="2"/>
      <c r="E524" s="12"/>
      <c r="F524" s="12"/>
      <c r="G524" s="12"/>
      <c r="T524" s="6"/>
      <c r="U524" s="6"/>
    </row>
    <row r="525" spans="1:21">
      <c r="A525" s="1"/>
      <c r="D525" s="2"/>
      <c r="T525" s="6"/>
      <c r="U525" s="6"/>
    </row>
    <row r="526" spans="1:21">
      <c r="A526" s="1"/>
      <c r="D526" s="2"/>
      <c r="T526" s="6"/>
      <c r="U526" s="6"/>
    </row>
    <row r="527" spans="1:21" s="12" customFormat="1">
      <c r="A527" s="1"/>
      <c r="B527" s="2"/>
      <c r="C527" s="3"/>
      <c r="D527" s="2"/>
      <c r="E527" s="4"/>
      <c r="F527" s="4"/>
      <c r="G527" s="4"/>
      <c r="H527" s="3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6"/>
      <c r="U527" s="6"/>
    </row>
    <row r="528" spans="1:21">
      <c r="A528" s="1"/>
      <c r="D528" s="2"/>
      <c r="E528" s="12"/>
      <c r="F528" s="12"/>
      <c r="G528" s="12"/>
      <c r="T528" s="6"/>
      <c r="U528" s="6"/>
    </row>
    <row r="529" spans="1:21">
      <c r="A529" s="1"/>
      <c r="D529" s="2"/>
      <c r="E529" s="12"/>
      <c r="F529" s="12"/>
      <c r="G529" s="12"/>
      <c r="T529" s="6"/>
      <c r="U529" s="6"/>
    </row>
    <row r="530" spans="1:21">
      <c r="A530" s="1"/>
      <c r="D530" s="2"/>
      <c r="T530" s="6"/>
      <c r="U530" s="6"/>
    </row>
    <row r="531" spans="1:21">
      <c r="A531" s="1"/>
      <c r="D531" s="2"/>
      <c r="T531" s="6"/>
      <c r="U531" s="6"/>
    </row>
    <row r="532" spans="1:21">
      <c r="A532" s="1"/>
      <c r="D532" s="2"/>
      <c r="T532" s="6"/>
      <c r="U532" s="6"/>
    </row>
    <row r="533" spans="1:21">
      <c r="A533" s="1"/>
      <c r="D533" s="2"/>
      <c r="E533" s="23"/>
      <c r="F533" s="23"/>
      <c r="G533" s="23"/>
      <c r="T533" s="6"/>
      <c r="U533" s="6"/>
    </row>
    <row r="534" spans="1:21">
      <c r="A534" s="1"/>
      <c r="D534" s="2"/>
      <c r="T534" s="6"/>
      <c r="U534" s="6"/>
    </row>
    <row r="535" spans="1:21">
      <c r="A535" s="1"/>
      <c r="D535" s="2"/>
      <c r="T535" s="6"/>
      <c r="U535" s="6"/>
    </row>
    <row r="536" spans="1:21">
      <c r="A536" s="1"/>
      <c r="D536" s="2"/>
      <c r="E536" s="12"/>
      <c r="F536" s="12"/>
      <c r="G536" s="12"/>
      <c r="T536" s="6"/>
      <c r="U536" s="6"/>
    </row>
    <row r="537" spans="1:21">
      <c r="A537" s="1"/>
      <c r="D537" s="2"/>
      <c r="P537" s="12"/>
      <c r="Q537" s="12"/>
      <c r="R537" s="12"/>
      <c r="S537" s="12"/>
      <c r="T537" s="6"/>
      <c r="U537" s="6"/>
    </row>
    <row r="538" spans="1:21">
      <c r="A538" s="1"/>
      <c r="D538" s="2"/>
      <c r="E538" s="12"/>
      <c r="F538" s="12"/>
      <c r="G538" s="12"/>
      <c r="T538" s="6"/>
      <c r="U538" s="6"/>
    </row>
    <row r="539" spans="1:21">
      <c r="A539" s="1"/>
      <c r="D539" s="2"/>
      <c r="T539" s="6"/>
      <c r="U539" s="6"/>
    </row>
    <row r="540" spans="1:21">
      <c r="A540" s="1"/>
      <c r="D540" s="2"/>
      <c r="T540" s="6"/>
      <c r="U540" s="6"/>
    </row>
    <row r="541" spans="1:21">
      <c r="A541" s="1"/>
      <c r="D541" s="2"/>
      <c r="T541" s="6"/>
      <c r="U541" s="6"/>
    </row>
    <row r="542" spans="1:21">
      <c r="A542" s="1"/>
      <c r="D542" s="2"/>
      <c r="T542" s="6"/>
      <c r="U542" s="6"/>
    </row>
    <row r="543" spans="1:21">
      <c r="A543" s="1"/>
      <c r="D543" s="2"/>
      <c r="T543" s="6"/>
      <c r="U543" s="6"/>
    </row>
    <row r="544" spans="1:21">
      <c r="A544" s="1"/>
      <c r="D544" s="2"/>
      <c r="E544" s="12"/>
      <c r="F544" s="12"/>
      <c r="G544" s="12"/>
      <c r="T544" s="6"/>
      <c r="U544" s="6"/>
    </row>
    <row r="545" spans="1:21">
      <c r="A545" s="1"/>
      <c r="D545" s="2"/>
      <c r="T545" s="6"/>
      <c r="U545" s="6"/>
    </row>
    <row r="546" spans="1:21">
      <c r="A546" s="1"/>
      <c r="D546" s="2"/>
      <c r="T546" s="6"/>
      <c r="U546" s="6"/>
    </row>
    <row r="547" spans="1:21">
      <c r="A547" s="1"/>
      <c r="D547" s="2"/>
      <c r="T547" s="6"/>
      <c r="U547" s="6"/>
    </row>
    <row r="548" spans="1:21">
      <c r="A548" s="1"/>
      <c r="D548" s="2"/>
      <c r="T548" s="6"/>
      <c r="U548" s="6"/>
    </row>
    <row r="549" spans="1:21">
      <c r="A549" s="1"/>
      <c r="D549" s="2"/>
      <c r="E549" s="12"/>
      <c r="F549" s="12"/>
      <c r="G549" s="12"/>
      <c r="T549" s="6"/>
      <c r="U549" s="6"/>
    </row>
    <row r="550" spans="1:21">
      <c r="A550" s="1"/>
      <c r="D550" s="2"/>
      <c r="T550" s="6"/>
      <c r="U550" s="6"/>
    </row>
    <row r="551" spans="1:21">
      <c r="A551" s="1"/>
      <c r="D551" s="2"/>
      <c r="T551" s="6"/>
      <c r="U551" s="6"/>
    </row>
    <row r="552" spans="1:21">
      <c r="A552" s="1"/>
      <c r="D552" s="2"/>
      <c r="T552" s="6"/>
      <c r="U552" s="6"/>
    </row>
    <row r="553" spans="1:21">
      <c r="A553" s="1"/>
      <c r="D553" s="2"/>
      <c r="T553" s="6"/>
      <c r="U553" s="6"/>
    </row>
    <row r="554" spans="1:21">
      <c r="A554" s="1"/>
      <c r="D554" s="2"/>
      <c r="T554" s="6"/>
      <c r="U554" s="6"/>
    </row>
    <row r="555" spans="1:21">
      <c r="A555" s="1"/>
      <c r="D555" s="2"/>
      <c r="T555" s="6"/>
      <c r="U555" s="6"/>
    </row>
    <row r="556" spans="1:21">
      <c r="A556" s="1"/>
      <c r="D556" s="2"/>
      <c r="T556" s="6"/>
      <c r="U556" s="6"/>
    </row>
    <row r="557" spans="1:21">
      <c r="A557" s="1"/>
      <c r="D557" s="2"/>
      <c r="T557" s="6"/>
      <c r="U557" s="6"/>
    </row>
    <row r="558" spans="1:21">
      <c r="A558" s="1"/>
      <c r="D558" s="2"/>
      <c r="T558" s="6"/>
      <c r="U558" s="6"/>
    </row>
    <row r="559" spans="1:21">
      <c r="A559" s="1"/>
      <c r="D559" s="2"/>
      <c r="T559" s="6"/>
      <c r="U559" s="6"/>
    </row>
    <row r="560" spans="1:21">
      <c r="A560" s="1"/>
      <c r="D560" s="2"/>
      <c r="T560" s="6"/>
      <c r="U560" s="6"/>
    </row>
    <row r="561" spans="1:21">
      <c r="A561" s="1"/>
      <c r="D561" s="2"/>
      <c r="T561" s="6"/>
      <c r="U561" s="6"/>
    </row>
    <row r="562" spans="1:21">
      <c r="A562" s="1"/>
      <c r="D562" s="2"/>
      <c r="I562" s="12"/>
      <c r="J562" s="12"/>
      <c r="K562" s="12"/>
      <c r="L562" s="12"/>
      <c r="M562" s="12"/>
      <c r="N562" s="12"/>
      <c r="O562" s="12"/>
      <c r="T562" s="6"/>
      <c r="U562" s="6"/>
    </row>
    <row r="563" spans="1:21">
      <c r="A563" s="1"/>
      <c r="D563" s="2"/>
      <c r="T563" s="6"/>
      <c r="U563" s="6"/>
    </row>
    <row r="564" spans="1:21">
      <c r="A564" s="1"/>
      <c r="D564" s="2"/>
      <c r="T564" s="6"/>
      <c r="U564" s="6"/>
    </row>
    <row r="565" spans="1:21">
      <c r="A565" s="1"/>
      <c r="D565" s="2"/>
      <c r="I565" s="12"/>
      <c r="J565" s="12"/>
      <c r="K565" s="12"/>
      <c r="L565" s="12"/>
      <c r="M565" s="12"/>
      <c r="N565" s="12"/>
      <c r="O565" s="12"/>
      <c r="T565" s="6"/>
      <c r="U565" s="6"/>
    </row>
    <row r="566" spans="1:21">
      <c r="A566" s="1"/>
      <c r="D566" s="2"/>
      <c r="T566" s="6"/>
      <c r="U566" s="6"/>
    </row>
    <row r="567" spans="1:21">
      <c r="A567" s="1"/>
      <c r="D567" s="2"/>
      <c r="T567" s="6"/>
      <c r="U567" s="6"/>
    </row>
    <row r="568" spans="1:21">
      <c r="A568" s="1"/>
      <c r="D568" s="2"/>
      <c r="T568" s="6"/>
      <c r="U568" s="6"/>
    </row>
    <row r="569" spans="1:21">
      <c r="A569" s="1"/>
      <c r="D569" s="2"/>
      <c r="T569" s="6"/>
      <c r="U569" s="6"/>
    </row>
    <row r="570" spans="1:21">
      <c r="A570" s="1"/>
      <c r="D570" s="2"/>
      <c r="T570" s="6"/>
      <c r="U570" s="6"/>
    </row>
    <row r="571" spans="1:21">
      <c r="A571" s="1"/>
      <c r="D571" s="2"/>
      <c r="T571" s="6"/>
      <c r="U571" s="6"/>
    </row>
    <row r="572" spans="1:21">
      <c r="A572" s="1"/>
      <c r="D572" s="2"/>
      <c r="T572" s="6"/>
      <c r="U572" s="6"/>
    </row>
    <row r="573" spans="1:21">
      <c r="A573" s="1"/>
      <c r="D573" s="2"/>
      <c r="T573" s="6"/>
      <c r="U573" s="6"/>
    </row>
    <row r="574" spans="1:21">
      <c r="A574" s="1"/>
      <c r="D574" s="2"/>
      <c r="T574" s="6"/>
      <c r="U574" s="6"/>
    </row>
    <row r="575" spans="1:21">
      <c r="A575" s="1"/>
      <c r="D575" s="2"/>
      <c r="T575" s="6"/>
      <c r="U575" s="6"/>
    </row>
    <row r="576" spans="1:21">
      <c r="A576" s="1"/>
      <c r="D576" s="2"/>
      <c r="T576" s="6"/>
      <c r="U576" s="6"/>
    </row>
    <row r="577" spans="1:21">
      <c r="A577" s="1"/>
      <c r="D577" s="2"/>
      <c r="T577" s="6"/>
      <c r="U577" s="6"/>
    </row>
    <row r="578" spans="1:21">
      <c r="A578" s="1"/>
      <c r="D578" s="2"/>
      <c r="T578" s="6"/>
      <c r="U578" s="6"/>
    </row>
    <row r="579" spans="1:21">
      <c r="A579" s="1"/>
      <c r="D579" s="2"/>
      <c r="T579" s="6"/>
      <c r="U579" s="6"/>
    </row>
    <row r="580" spans="1:21">
      <c r="A580" s="1"/>
      <c r="D580" s="2"/>
      <c r="T580" s="6"/>
      <c r="U580" s="6"/>
    </row>
    <row r="581" spans="1:21">
      <c r="A581" s="1"/>
      <c r="D581" s="2"/>
      <c r="T581" s="6"/>
      <c r="U581" s="6"/>
    </row>
    <row r="582" spans="1:21">
      <c r="A582" s="1"/>
      <c r="D582" s="2"/>
      <c r="T582" s="6"/>
      <c r="U582" s="6"/>
    </row>
    <row r="583" spans="1:21">
      <c r="A583" s="1"/>
      <c r="D583" s="2"/>
      <c r="T583" s="6"/>
      <c r="U583" s="6"/>
    </row>
    <row r="584" spans="1:21">
      <c r="A584" s="1"/>
      <c r="D584" s="2"/>
      <c r="T584" s="6"/>
      <c r="U584" s="6"/>
    </row>
    <row r="585" spans="1:21">
      <c r="A585" s="1"/>
      <c r="D585" s="2"/>
      <c r="T585" s="6"/>
      <c r="U585" s="6"/>
    </row>
    <row r="586" spans="1:21">
      <c r="A586" s="1"/>
      <c r="D586" s="2"/>
      <c r="T586" s="6"/>
      <c r="U586" s="6"/>
    </row>
    <row r="587" spans="1:21">
      <c r="A587" s="1"/>
      <c r="D587" s="2"/>
      <c r="T587" s="6"/>
      <c r="U587" s="6"/>
    </row>
    <row r="588" spans="1:21">
      <c r="A588" s="1"/>
      <c r="D588" s="2"/>
      <c r="T588" s="6"/>
      <c r="U588" s="6"/>
    </row>
    <row r="589" spans="1:21">
      <c r="A589" s="1"/>
      <c r="D589" s="2"/>
      <c r="T589" s="6"/>
      <c r="U589" s="6"/>
    </row>
    <row r="590" spans="1:21">
      <c r="A590" s="1"/>
      <c r="D590" s="2"/>
      <c r="T590" s="6"/>
      <c r="U590" s="6"/>
    </row>
    <row r="591" spans="1:21">
      <c r="A591" s="1"/>
      <c r="D591" s="2"/>
      <c r="E591" s="12"/>
      <c r="F591" s="12"/>
      <c r="G591" s="12"/>
      <c r="T591" s="6"/>
      <c r="U591" s="6"/>
    </row>
    <row r="592" spans="1:21">
      <c r="A592" s="1"/>
      <c r="D592" s="2"/>
      <c r="T592" s="6"/>
      <c r="U592" s="6"/>
    </row>
    <row r="593" spans="1:21">
      <c r="A593" s="1"/>
      <c r="D593" s="2"/>
      <c r="T593" s="6"/>
      <c r="U593" s="6"/>
    </row>
    <row r="594" spans="1:21">
      <c r="A594" s="1"/>
      <c r="D594" s="2"/>
      <c r="T594" s="6"/>
      <c r="U594" s="6"/>
    </row>
    <row r="595" spans="1:21">
      <c r="A595" s="1"/>
      <c r="D595" s="2"/>
      <c r="T595" s="6"/>
      <c r="U595" s="6"/>
    </row>
    <row r="596" spans="1:21">
      <c r="A596" s="1"/>
      <c r="D596" s="2"/>
      <c r="T596" s="6"/>
      <c r="U596" s="6"/>
    </row>
    <row r="597" spans="1:21">
      <c r="A597" s="1"/>
      <c r="D597" s="2"/>
      <c r="T597" s="6"/>
      <c r="U597" s="6"/>
    </row>
    <row r="598" spans="1:21">
      <c r="A598" s="1"/>
      <c r="D598" s="2"/>
      <c r="T598" s="6"/>
      <c r="U598" s="6"/>
    </row>
    <row r="599" spans="1:21">
      <c r="A599" s="1"/>
      <c r="D599" s="2"/>
      <c r="T599" s="6"/>
      <c r="U599" s="6"/>
    </row>
    <row r="600" spans="1:21">
      <c r="A600" s="1"/>
      <c r="D600" s="2"/>
      <c r="T600" s="6"/>
      <c r="U600" s="6"/>
    </row>
    <row r="601" spans="1:21">
      <c r="A601" s="1"/>
      <c r="D601" s="2"/>
      <c r="E601" s="12"/>
      <c r="F601" s="12"/>
      <c r="G601" s="12"/>
      <c r="T601" s="6"/>
      <c r="U601" s="6"/>
    </row>
    <row r="602" spans="1:21">
      <c r="A602" s="1"/>
      <c r="D602" s="2"/>
      <c r="T602" s="6"/>
      <c r="U602" s="6"/>
    </row>
    <row r="603" spans="1:21">
      <c r="A603" s="1"/>
      <c r="D603" s="2"/>
      <c r="T603" s="6"/>
      <c r="U603" s="6"/>
    </row>
    <row r="604" spans="1:21">
      <c r="A604" s="1"/>
      <c r="D604" s="2"/>
      <c r="T604" s="6"/>
      <c r="U604" s="6"/>
    </row>
    <row r="605" spans="1:21">
      <c r="A605" s="1"/>
      <c r="D605" s="2"/>
      <c r="I605" s="12"/>
      <c r="J605" s="12"/>
      <c r="K605" s="12"/>
      <c r="L605" s="12"/>
      <c r="M605" s="12"/>
      <c r="N605" s="12"/>
      <c r="O605" s="12"/>
      <c r="T605" s="6"/>
      <c r="U605" s="6"/>
    </row>
    <row r="606" spans="1:21">
      <c r="A606" s="1"/>
      <c r="D606" s="2"/>
      <c r="T606" s="6"/>
      <c r="U606" s="6"/>
    </row>
    <row r="607" spans="1:21">
      <c r="A607" s="1"/>
      <c r="D607" s="2"/>
      <c r="T607" s="6"/>
      <c r="U607" s="6"/>
    </row>
    <row r="608" spans="1:21">
      <c r="A608" s="1"/>
      <c r="D608" s="2"/>
      <c r="T608" s="6"/>
      <c r="U608" s="6"/>
    </row>
    <row r="609" spans="1:21">
      <c r="A609" s="1"/>
      <c r="D609" s="2"/>
      <c r="E609" s="12"/>
      <c r="F609" s="12"/>
      <c r="G609" s="12"/>
      <c r="T609" s="6"/>
      <c r="U609" s="6"/>
    </row>
    <row r="610" spans="1:21">
      <c r="A610" s="1"/>
      <c r="D610" s="2"/>
      <c r="T610" s="6"/>
      <c r="U610" s="6"/>
    </row>
    <row r="611" spans="1:21">
      <c r="A611" s="1"/>
      <c r="D611" s="2"/>
      <c r="T611" s="6"/>
      <c r="U611" s="6"/>
    </row>
    <row r="612" spans="1:21">
      <c r="A612" s="1"/>
      <c r="D612" s="2"/>
      <c r="T612" s="6"/>
      <c r="U612" s="6"/>
    </row>
    <row r="613" spans="1:21">
      <c r="A613" s="1"/>
      <c r="D613" s="2"/>
      <c r="T613" s="6"/>
      <c r="U613" s="6"/>
    </row>
    <row r="614" spans="1:21">
      <c r="A614" s="1"/>
      <c r="D614" s="2"/>
      <c r="T614" s="6"/>
      <c r="U614" s="6"/>
    </row>
    <row r="615" spans="1:21">
      <c r="A615" s="1"/>
      <c r="D615" s="2"/>
      <c r="T615" s="6"/>
      <c r="U615" s="6"/>
    </row>
    <row r="616" spans="1:21">
      <c r="A616" s="1"/>
      <c r="D616" s="2"/>
      <c r="T616" s="6"/>
      <c r="U616" s="6"/>
    </row>
    <row r="617" spans="1:21">
      <c r="A617" s="1"/>
      <c r="D617" s="2"/>
      <c r="T617" s="6"/>
      <c r="U617" s="6"/>
    </row>
    <row r="618" spans="1:21">
      <c r="A618" s="1"/>
      <c r="D618" s="2"/>
      <c r="T618" s="6"/>
      <c r="U618" s="6"/>
    </row>
    <row r="619" spans="1:21">
      <c r="A619" s="1"/>
      <c r="D619" s="2"/>
      <c r="T619" s="6"/>
      <c r="U619" s="6"/>
    </row>
    <row r="620" spans="1:21">
      <c r="A620" s="1"/>
      <c r="D620" s="2"/>
      <c r="E620" s="12"/>
      <c r="F620" s="12"/>
      <c r="G620" s="12"/>
      <c r="T620" s="6"/>
      <c r="U620" s="6"/>
    </row>
    <row r="621" spans="1:21">
      <c r="A621" s="1"/>
      <c r="D621" s="2"/>
      <c r="T621" s="6"/>
      <c r="U621" s="6"/>
    </row>
    <row r="622" spans="1:21">
      <c r="A622" s="1"/>
      <c r="D622" s="2"/>
      <c r="T622" s="6"/>
      <c r="U622" s="6"/>
    </row>
    <row r="623" spans="1:21">
      <c r="A623" s="1"/>
      <c r="D623" s="2"/>
      <c r="T623" s="6"/>
      <c r="U623" s="6"/>
    </row>
    <row r="624" spans="1:21">
      <c r="A624" s="1"/>
      <c r="D624" s="2"/>
      <c r="T624" s="6"/>
      <c r="U624" s="6"/>
    </row>
    <row r="625" spans="1:21">
      <c r="A625" s="1"/>
      <c r="D625" s="2"/>
      <c r="T625" s="6"/>
      <c r="U625" s="6"/>
    </row>
    <row r="626" spans="1:21">
      <c r="A626" s="1"/>
      <c r="D626" s="2"/>
      <c r="T626" s="6"/>
      <c r="U626" s="6"/>
    </row>
    <row r="627" spans="1:21">
      <c r="A627" s="1"/>
      <c r="D627" s="2"/>
      <c r="T627" s="6"/>
      <c r="U627" s="6"/>
    </row>
    <row r="628" spans="1:21">
      <c r="A628" s="1"/>
      <c r="D628" s="2"/>
      <c r="T628" s="6"/>
      <c r="U628" s="6"/>
    </row>
    <row r="629" spans="1:21">
      <c r="A629" s="1"/>
      <c r="D629" s="2"/>
      <c r="T629" s="6"/>
      <c r="U629" s="6"/>
    </row>
    <row r="630" spans="1:21">
      <c r="A630" s="1"/>
      <c r="D630" s="2"/>
      <c r="T630" s="6"/>
      <c r="U630" s="6"/>
    </row>
    <row r="631" spans="1:21">
      <c r="A631" s="1"/>
      <c r="D631" s="2"/>
      <c r="T631" s="6"/>
      <c r="U631" s="6"/>
    </row>
    <row r="632" spans="1:21">
      <c r="A632" s="1"/>
      <c r="D632" s="2"/>
      <c r="T632" s="6"/>
      <c r="U632" s="6"/>
    </row>
    <row r="633" spans="1:21">
      <c r="A633" s="1"/>
      <c r="D633" s="2"/>
      <c r="T633" s="6"/>
      <c r="U633" s="6"/>
    </row>
    <row r="634" spans="1:21">
      <c r="A634" s="1"/>
      <c r="D634" s="2"/>
      <c r="I634" s="12"/>
      <c r="J634" s="12"/>
      <c r="K634" s="12"/>
      <c r="L634" s="12"/>
      <c r="M634" s="12"/>
      <c r="N634" s="12"/>
      <c r="O634" s="12"/>
      <c r="T634" s="6"/>
      <c r="U634" s="6"/>
    </row>
    <row r="635" spans="1:21">
      <c r="A635" s="1"/>
      <c r="D635" s="2"/>
      <c r="T635" s="6"/>
      <c r="U635" s="6"/>
    </row>
    <row r="636" spans="1:21">
      <c r="A636" s="1"/>
      <c r="D636" s="2"/>
      <c r="T636" s="6"/>
      <c r="U636" s="6"/>
    </row>
    <row r="637" spans="1:21">
      <c r="A637" s="1"/>
      <c r="D637" s="2"/>
      <c r="T637" s="6"/>
      <c r="U637" s="6"/>
    </row>
    <row r="638" spans="1:21">
      <c r="A638" s="1"/>
      <c r="D638" s="2"/>
      <c r="I638" s="12"/>
      <c r="J638" s="12"/>
      <c r="K638" s="12"/>
      <c r="L638" s="12"/>
      <c r="M638" s="12"/>
      <c r="N638" s="12"/>
      <c r="O638" s="12"/>
      <c r="T638" s="6"/>
      <c r="U638" s="6"/>
    </row>
    <row r="639" spans="1:21">
      <c r="A639" s="1"/>
      <c r="D639" s="2"/>
      <c r="T639" s="6"/>
      <c r="U639" s="6"/>
    </row>
    <row r="640" spans="1:21">
      <c r="A640" s="1"/>
      <c r="D640" s="2"/>
      <c r="T640" s="6"/>
      <c r="U640" s="6"/>
    </row>
    <row r="641" spans="1:21">
      <c r="A641" s="1"/>
      <c r="D641" s="2"/>
      <c r="T641" s="6"/>
      <c r="U641" s="6"/>
    </row>
    <row r="642" spans="1:21">
      <c r="A642" s="1"/>
      <c r="D642" s="2"/>
      <c r="I642" s="12"/>
      <c r="J642" s="12"/>
      <c r="K642" s="12"/>
      <c r="L642" s="12"/>
      <c r="M642" s="12"/>
      <c r="N642" s="12"/>
      <c r="O642" s="12"/>
      <c r="T642" s="6"/>
      <c r="U642" s="6"/>
    </row>
    <row r="643" spans="1:21">
      <c r="A643" s="1"/>
      <c r="D643" s="2"/>
      <c r="T643" s="6"/>
      <c r="U643" s="6"/>
    </row>
    <row r="644" spans="1:21">
      <c r="A644" s="1"/>
      <c r="D644" s="2"/>
      <c r="T644" s="6"/>
      <c r="U644" s="6"/>
    </row>
    <row r="645" spans="1:21">
      <c r="A645" s="1"/>
      <c r="D645" s="2"/>
      <c r="I645" s="12"/>
      <c r="J645" s="12"/>
      <c r="K645" s="12"/>
      <c r="L645" s="12"/>
      <c r="M645" s="12"/>
      <c r="N645" s="12"/>
      <c r="O645" s="12"/>
      <c r="T645" s="6"/>
      <c r="U645" s="6"/>
    </row>
    <row r="646" spans="1:21">
      <c r="A646" s="1"/>
      <c r="D646" s="2"/>
      <c r="I646" s="12"/>
      <c r="J646" s="12"/>
      <c r="K646" s="12"/>
      <c r="L646" s="12"/>
      <c r="M646" s="12"/>
      <c r="N646" s="12"/>
      <c r="O646" s="12"/>
      <c r="T646" s="6"/>
      <c r="U646" s="6"/>
    </row>
    <row r="647" spans="1:21">
      <c r="A647" s="1"/>
      <c r="D647" s="2"/>
      <c r="T647" s="6"/>
      <c r="U647" s="6"/>
    </row>
    <row r="648" spans="1:21">
      <c r="A648" s="1"/>
      <c r="D648" s="2"/>
      <c r="T648" s="6"/>
      <c r="U648" s="6"/>
    </row>
    <row r="649" spans="1:21">
      <c r="A649" s="1"/>
      <c r="D649" s="2"/>
      <c r="T649" s="6"/>
      <c r="U649" s="6"/>
    </row>
    <row r="650" spans="1:21">
      <c r="A650" s="1"/>
      <c r="D650" s="2"/>
      <c r="I650" s="23"/>
      <c r="J650" s="23"/>
      <c r="K650" s="23"/>
      <c r="L650" s="23"/>
      <c r="M650" s="23"/>
      <c r="N650" s="23"/>
      <c r="O650" s="23"/>
      <c r="T650" s="6"/>
      <c r="U650" s="6"/>
    </row>
    <row r="651" spans="1:21">
      <c r="A651" s="1"/>
      <c r="D651" s="2"/>
      <c r="T651" s="6"/>
      <c r="U651" s="6"/>
    </row>
    <row r="652" spans="1:21">
      <c r="A652" s="1"/>
      <c r="D652" s="2"/>
      <c r="T652" s="6"/>
      <c r="U652" s="6"/>
    </row>
    <row r="653" spans="1:21">
      <c r="A653" s="1"/>
      <c r="D653" s="2"/>
      <c r="T653" s="6"/>
      <c r="U653" s="6"/>
    </row>
    <row r="654" spans="1:21">
      <c r="A654" s="1"/>
      <c r="D654" s="2"/>
      <c r="T654" s="6"/>
      <c r="U654" s="6"/>
    </row>
    <row r="655" spans="1:21">
      <c r="A655" s="1"/>
      <c r="D655" s="2"/>
      <c r="T655" s="6"/>
      <c r="U655" s="6"/>
    </row>
    <row r="656" spans="1:21">
      <c r="A656" s="1"/>
      <c r="D656" s="2"/>
      <c r="T656" s="6"/>
      <c r="U656" s="6"/>
    </row>
    <row r="657" spans="1:21">
      <c r="A657" s="1"/>
      <c r="D657" s="2"/>
      <c r="T657" s="6"/>
      <c r="U657" s="6"/>
    </row>
    <row r="658" spans="1:21">
      <c r="A658" s="1"/>
      <c r="D658" s="2"/>
      <c r="T658" s="6"/>
      <c r="U658" s="6"/>
    </row>
    <row r="659" spans="1:21">
      <c r="A659" s="1"/>
      <c r="D659" s="2"/>
      <c r="T659" s="6"/>
      <c r="U659" s="6"/>
    </row>
    <row r="660" spans="1:21">
      <c r="A660" s="1"/>
      <c r="D660" s="2"/>
      <c r="T660" s="6"/>
      <c r="U660" s="6"/>
    </row>
    <row r="661" spans="1:21">
      <c r="A661" s="1"/>
      <c r="D661" s="2"/>
      <c r="T661" s="6"/>
      <c r="U661" s="6"/>
    </row>
    <row r="662" spans="1:21">
      <c r="A662" s="1"/>
      <c r="D662" s="2"/>
      <c r="T662" s="6"/>
      <c r="U662" s="6"/>
    </row>
    <row r="663" spans="1:21">
      <c r="A663" s="1"/>
      <c r="D663" s="2"/>
      <c r="T663" s="6"/>
      <c r="U663" s="6"/>
    </row>
    <row r="664" spans="1:21">
      <c r="A664" s="1"/>
      <c r="D664" s="2"/>
      <c r="T664" s="6"/>
      <c r="U664" s="6"/>
    </row>
    <row r="665" spans="1:21">
      <c r="A665" s="1"/>
      <c r="D665" s="2"/>
      <c r="T665" s="6"/>
      <c r="U665" s="6"/>
    </row>
    <row r="666" spans="1:21">
      <c r="A666" s="1"/>
      <c r="D666" s="2"/>
      <c r="T666" s="6"/>
      <c r="U666" s="6"/>
    </row>
    <row r="667" spans="1:21">
      <c r="A667" s="1"/>
      <c r="D667" s="2"/>
      <c r="T667" s="6"/>
      <c r="U667" s="6"/>
    </row>
    <row r="668" spans="1:21">
      <c r="A668" s="1"/>
      <c r="D668" s="2"/>
      <c r="T668" s="6"/>
      <c r="U668" s="6"/>
    </row>
    <row r="669" spans="1:21">
      <c r="A669" s="1"/>
      <c r="D669" s="2"/>
      <c r="T669" s="6"/>
      <c r="U669" s="6"/>
    </row>
    <row r="670" spans="1:21">
      <c r="A670" s="1"/>
      <c r="D670" s="2"/>
      <c r="T670" s="6"/>
      <c r="U670" s="6"/>
    </row>
    <row r="671" spans="1:21">
      <c r="A671" s="1"/>
      <c r="D671" s="2"/>
      <c r="T671" s="6"/>
      <c r="U671" s="6"/>
    </row>
    <row r="672" spans="1:21">
      <c r="A672" s="1"/>
      <c r="D672" s="2"/>
      <c r="T672" s="6"/>
      <c r="U672" s="6"/>
    </row>
    <row r="673" spans="1:21">
      <c r="A673" s="1"/>
      <c r="D673" s="2"/>
      <c r="T673" s="6"/>
      <c r="U673" s="6"/>
    </row>
    <row r="674" spans="1:21">
      <c r="A674" s="1"/>
      <c r="D674" s="2"/>
      <c r="T674" s="6"/>
      <c r="U674" s="6"/>
    </row>
    <row r="675" spans="1:21">
      <c r="A675" s="1"/>
      <c r="D675" s="2"/>
      <c r="T675" s="6"/>
      <c r="U675" s="6"/>
    </row>
    <row r="676" spans="1:21">
      <c r="A676" s="1"/>
      <c r="D676" s="2"/>
      <c r="T676" s="6"/>
      <c r="U676" s="6"/>
    </row>
    <row r="677" spans="1:21">
      <c r="A677" s="1"/>
      <c r="D677" s="2"/>
      <c r="T677" s="6"/>
      <c r="U677" s="6"/>
    </row>
    <row r="678" spans="1:21">
      <c r="A678" s="1"/>
      <c r="D678" s="2"/>
      <c r="T678" s="6"/>
      <c r="U678" s="6"/>
    </row>
    <row r="679" spans="1:21">
      <c r="A679" s="1"/>
      <c r="D679" s="2"/>
      <c r="T679" s="6"/>
      <c r="U679" s="6"/>
    </row>
    <row r="680" spans="1:21">
      <c r="A680" s="1"/>
      <c r="D680" s="2"/>
      <c r="T680" s="6"/>
      <c r="U680" s="6"/>
    </row>
    <row r="681" spans="1:21">
      <c r="A681" s="1"/>
      <c r="D681" s="2"/>
      <c r="T681" s="6"/>
      <c r="U681" s="6"/>
    </row>
    <row r="682" spans="1:21">
      <c r="A682" s="1"/>
      <c r="D682" s="2"/>
      <c r="T682" s="6"/>
      <c r="U682" s="6"/>
    </row>
    <row r="683" spans="1:21">
      <c r="A683" s="1"/>
      <c r="D683" s="2"/>
      <c r="T683" s="6"/>
      <c r="U683" s="6"/>
    </row>
    <row r="684" spans="1:21">
      <c r="A684" s="1"/>
      <c r="D684" s="2"/>
      <c r="T684" s="6"/>
      <c r="U684" s="6"/>
    </row>
    <row r="685" spans="1:21">
      <c r="A685" s="1"/>
      <c r="D685" s="2"/>
      <c r="T685" s="6"/>
      <c r="U685" s="6"/>
    </row>
    <row r="686" spans="1:21">
      <c r="A686" s="1"/>
      <c r="D686" s="2"/>
      <c r="T686" s="6"/>
      <c r="U686" s="6"/>
    </row>
    <row r="687" spans="1:21">
      <c r="A687" s="1"/>
      <c r="D687" s="2"/>
      <c r="T687" s="6"/>
      <c r="U687" s="6"/>
    </row>
    <row r="688" spans="1:21">
      <c r="A688" s="1"/>
      <c r="D688" s="2"/>
      <c r="T688" s="6"/>
      <c r="U688" s="6"/>
    </row>
    <row r="689" spans="1:21">
      <c r="A689" s="1"/>
      <c r="D689" s="2"/>
      <c r="T689" s="6"/>
      <c r="U689" s="6"/>
    </row>
    <row r="690" spans="1:21">
      <c r="A690" s="1"/>
      <c r="D690" s="2"/>
      <c r="T690" s="6"/>
      <c r="U690" s="6"/>
    </row>
    <row r="691" spans="1:21">
      <c r="A691" s="1"/>
      <c r="D691" s="2"/>
      <c r="T691" s="6"/>
      <c r="U691" s="6"/>
    </row>
    <row r="692" spans="1:21">
      <c r="A692" s="1"/>
      <c r="D692" s="2"/>
      <c r="T692" s="6"/>
      <c r="U692" s="6"/>
    </row>
    <row r="693" spans="1:21">
      <c r="A693" s="1"/>
      <c r="D693" s="2"/>
      <c r="T693" s="6"/>
      <c r="U693" s="6"/>
    </row>
    <row r="694" spans="1:21">
      <c r="A694" s="1"/>
      <c r="D694" s="2"/>
      <c r="T694" s="6"/>
      <c r="U694" s="6"/>
    </row>
    <row r="695" spans="1:21">
      <c r="A695" s="1"/>
      <c r="D695" s="24"/>
      <c r="T695" s="6"/>
      <c r="U695" s="6"/>
    </row>
    <row r="696" spans="1:21">
      <c r="A696" s="1"/>
      <c r="D696" s="24"/>
      <c r="T696" s="6"/>
      <c r="U696" s="6"/>
    </row>
    <row r="697" spans="1:21">
      <c r="A697" s="1"/>
      <c r="D697" s="24"/>
      <c r="T697" s="6"/>
      <c r="U697" s="6"/>
    </row>
    <row r="698" spans="1:21">
      <c r="A698" s="1"/>
      <c r="D698" s="24"/>
      <c r="T698" s="6"/>
      <c r="U698" s="6"/>
    </row>
    <row r="699" spans="1:21">
      <c r="A699" s="1"/>
      <c r="D699" s="24"/>
      <c r="T699" s="6"/>
      <c r="U699" s="6"/>
    </row>
    <row r="700" spans="1:21">
      <c r="A700" s="1"/>
      <c r="D700" s="24"/>
      <c r="T700" s="6"/>
      <c r="U700" s="6"/>
    </row>
    <row r="701" spans="1:21">
      <c r="A701" s="1"/>
      <c r="D701" s="24"/>
      <c r="T701" s="6"/>
      <c r="U701" s="6"/>
    </row>
    <row r="702" spans="1:21">
      <c r="A702" s="1"/>
      <c r="D702" s="24"/>
      <c r="E702" s="12"/>
      <c r="F702" s="12"/>
      <c r="G702" s="12"/>
      <c r="T702" s="6"/>
      <c r="U702" s="6"/>
    </row>
    <row r="703" spans="1:21">
      <c r="A703" s="1"/>
      <c r="D703" s="24"/>
      <c r="T703" s="6"/>
      <c r="U703" s="6"/>
    </row>
    <row r="704" spans="1:21">
      <c r="A704" s="1"/>
      <c r="D704" s="24"/>
      <c r="T704" s="6"/>
      <c r="U704" s="6"/>
    </row>
    <row r="705" spans="1:21">
      <c r="A705" s="1"/>
      <c r="D705" s="24"/>
      <c r="T705" s="6"/>
      <c r="U705" s="6"/>
    </row>
    <row r="706" spans="1:21">
      <c r="A706" s="1"/>
      <c r="D706" s="24"/>
      <c r="T706" s="6"/>
      <c r="U706" s="6"/>
    </row>
    <row r="707" spans="1:21">
      <c r="A707" s="1"/>
      <c r="D707" s="24"/>
      <c r="T707" s="6"/>
      <c r="U707" s="6"/>
    </row>
    <row r="708" spans="1:21">
      <c r="A708" s="1"/>
      <c r="D708" s="24"/>
      <c r="T708" s="6"/>
      <c r="U708" s="6"/>
    </row>
    <row r="709" spans="1:21">
      <c r="A709" s="1"/>
      <c r="D709" s="24"/>
      <c r="T709" s="6"/>
      <c r="U709" s="6"/>
    </row>
    <row r="710" spans="1:21">
      <c r="A710" s="1"/>
      <c r="D710" s="24"/>
      <c r="T710" s="6"/>
      <c r="U710" s="6"/>
    </row>
    <row r="711" spans="1:21">
      <c r="A711" s="1"/>
      <c r="D711" s="24"/>
      <c r="T711" s="6"/>
      <c r="U711" s="6"/>
    </row>
    <row r="712" spans="1:21">
      <c r="A712" s="1"/>
      <c r="D712" s="24"/>
      <c r="T712" s="6"/>
      <c r="U712" s="6"/>
    </row>
    <row r="713" spans="1:21">
      <c r="A713" s="1"/>
      <c r="D713" s="24"/>
      <c r="E713" s="12"/>
      <c r="F713" s="12"/>
      <c r="G713" s="12"/>
      <c r="T713" s="6"/>
      <c r="U713" s="6"/>
    </row>
    <row r="714" spans="1:21">
      <c r="A714" s="1"/>
      <c r="D714" s="24"/>
      <c r="E714" s="12"/>
      <c r="F714" s="12"/>
      <c r="G714" s="12"/>
      <c r="T714" s="6"/>
      <c r="U714" s="6"/>
    </row>
    <row r="715" spans="1:21">
      <c r="A715" s="1"/>
      <c r="D715" s="24"/>
      <c r="E715" s="12"/>
      <c r="F715" s="12"/>
      <c r="G715" s="12"/>
      <c r="T715" s="6"/>
      <c r="U715" s="6"/>
    </row>
    <row r="716" spans="1:21">
      <c r="A716" s="1"/>
      <c r="D716" s="24"/>
      <c r="E716" s="12"/>
      <c r="F716" s="12"/>
      <c r="G716" s="12"/>
      <c r="T716" s="6"/>
      <c r="U716" s="6"/>
    </row>
    <row r="717" spans="1:21">
      <c r="A717" s="1"/>
      <c r="D717" s="24"/>
      <c r="T717" s="6"/>
      <c r="U717" s="6"/>
    </row>
    <row r="718" spans="1:21">
      <c r="A718" s="1"/>
      <c r="D718" s="24"/>
      <c r="T718" s="6"/>
      <c r="U718" s="6"/>
    </row>
    <row r="719" spans="1:21">
      <c r="A719" s="1"/>
      <c r="D719" s="24"/>
      <c r="E719" s="12"/>
      <c r="F719" s="12"/>
      <c r="G719" s="12"/>
      <c r="T719" s="6"/>
      <c r="U719" s="6"/>
    </row>
    <row r="720" spans="1:21">
      <c r="A720" s="1"/>
      <c r="D720" s="24"/>
      <c r="T720" s="6"/>
      <c r="U720" s="6"/>
    </row>
    <row r="721" spans="1:21">
      <c r="A721" s="1"/>
      <c r="D721" s="24"/>
      <c r="T721" s="6"/>
      <c r="U721" s="6"/>
    </row>
    <row r="722" spans="1:21">
      <c r="A722" s="1"/>
      <c r="D722" s="24"/>
      <c r="T722" s="6"/>
      <c r="U722" s="6"/>
    </row>
    <row r="723" spans="1:21">
      <c r="A723" s="1"/>
      <c r="D723" s="24"/>
      <c r="T723" s="6"/>
      <c r="U723" s="6"/>
    </row>
    <row r="724" spans="1:21">
      <c r="A724" s="1"/>
      <c r="D724" s="24"/>
      <c r="T724" s="6"/>
      <c r="U724" s="6"/>
    </row>
    <row r="725" spans="1:21">
      <c r="A725" s="1"/>
      <c r="D725" s="24"/>
      <c r="T725" s="6"/>
      <c r="U725" s="6"/>
    </row>
    <row r="726" spans="1:21">
      <c r="A726" s="1"/>
      <c r="D726" s="24"/>
      <c r="T726" s="6"/>
      <c r="U726" s="6"/>
    </row>
    <row r="727" spans="1:21">
      <c r="A727" s="1"/>
      <c r="D727" s="24"/>
      <c r="T727" s="6"/>
      <c r="U727" s="6"/>
    </row>
    <row r="728" spans="1:21">
      <c r="A728" s="1"/>
      <c r="D728" s="24"/>
      <c r="T728" s="6"/>
      <c r="U728" s="6"/>
    </row>
    <row r="729" spans="1:21">
      <c r="A729" s="1"/>
      <c r="D729" s="24"/>
      <c r="T729" s="6"/>
      <c r="U729" s="6"/>
    </row>
    <row r="730" spans="1:21">
      <c r="A730" s="1"/>
      <c r="D730" s="24"/>
      <c r="T730" s="6"/>
      <c r="U730" s="6"/>
    </row>
    <row r="731" spans="1:21">
      <c r="A731" s="1"/>
      <c r="D731" s="24"/>
      <c r="T731" s="6"/>
      <c r="U731" s="6"/>
    </row>
    <row r="732" spans="1:21">
      <c r="A732" s="1"/>
      <c r="D732" s="24"/>
      <c r="T732" s="6"/>
      <c r="U732" s="6"/>
    </row>
    <row r="733" spans="1:21">
      <c r="A733" s="1"/>
      <c r="D733" s="24"/>
      <c r="T733" s="6"/>
      <c r="U733" s="6"/>
    </row>
    <row r="734" spans="1:21">
      <c r="A734" s="1"/>
      <c r="D734" s="24"/>
      <c r="T734" s="6"/>
      <c r="U734" s="6"/>
    </row>
    <row r="735" spans="1:21">
      <c r="A735" s="1"/>
      <c r="D735" s="24"/>
      <c r="T735" s="6"/>
      <c r="U735" s="6"/>
    </row>
    <row r="736" spans="1:21">
      <c r="A736" s="1"/>
      <c r="D736" s="24"/>
      <c r="T736" s="6"/>
      <c r="U736" s="6"/>
    </row>
    <row r="737" spans="1:21">
      <c r="A737" s="1"/>
      <c r="D737" s="24"/>
      <c r="T737" s="6"/>
      <c r="U737" s="6"/>
    </row>
    <row r="738" spans="1:21">
      <c r="A738" s="1"/>
      <c r="D738" s="24"/>
      <c r="T738" s="6"/>
      <c r="U738" s="6"/>
    </row>
    <row r="739" spans="1:21">
      <c r="A739" s="1"/>
      <c r="D739" s="24"/>
      <c r="E739" s="23"/>
      <c r="F739" s="23"/>
      <c r="G739" s="23"/>
      <c r="T739" s="6"/>
      <c r="U739" s="6"/>
    </row>
    <row r="740" spans="1:21">
      <c r="A740" s="1"/>
      <c r="D740" s="24"/>
      <c r="T740" s="6"/>
      <c r="U740" s="6"/>
    </row>
    <row r="741" spans="1:21">
      <c r="A741" s="1"/>
      <c r="D741" s="24"/>
      <c r="T741" s="6"/>
      <c r="U741" s="6"/>
    </row>
    <row r="742" spans="1:21">
      <c r="A742" s="1"/>
      <c r="D742" s="24"/>
      <c r="T742" s="6"/>
      <c r="U742" s="6"/>
    </row>
    <row r="743" spans="1:21">
      <c r="A743" s="1"/>
      <c r="D743" s="24"/>
      <c r="T743" s="6"/>
      <c r="U743" s="6"/>
    </row>
    <row r="744" spans="1:21">
      <c r="A744" s="1"/>
      <c r="D744" s="24"/>
      <c r="T744" s="6"/>
      <c r="U744" s="6"/>
    </row>
    <row r="745" spans="1:21">
      <c r="A745" s="1"/>
      <c r="D745" s="24"/>
      <c r="T745" s="6"/>
      <c r="U745" s="6"/>
    </row>
    <row r="746" spans="1:21">
      <c r="A746" s="1"/>
      <c r="D746" s="24"/>
      <c r="T746" s="6"/>
      <c r="U746" s="6"/>
    </row>
    <row r="747" spans="1:21">
      <c r="A747" s="1"/>
      <c r="D747" s="24"/>
      <c r="T747" s="6"/>
      <c r="U747" s="6"/>
    </row>
    <row r="748" spans="1:21">
      <c r="A748" s="1"/>
      <c r="D748" s="24"/>
      <c r="T748" s="6"/>
      <c r="U748" s="6"/>
    </row>
    <row r="749" spans="1:21">
      <c r="A749" s="1"/>
      <c r="D749" s="24"/>
      <c r="T749" s="6"/>
      <c r="U749" s="6"/>
    </row>
    <row r="750" spans="1:21">
      <c r="A750" s="1"/>
      <c r="D750" s="24"/>
      <c r="T750" s="6"/>
      <c r="U750" s="6"/>
    </row>
    <row r="751" spans="1:21">
      <c r="A751" s="1"/>
      <c r="D751" s="24"/>
      <c r="T751" s="6"/>
      <c r="U751" s="6"/>
    </row>
    <row r="752" spans="1:21">
      <c r="A752" s="1"/>
      <c r="D752" s="24"/>
      <c r="T752" s="6"/>
      <c r="U752" s="6"/>
    </row>
    <row r="753" spans="1:21">
      <c r="A753" s="1"/>
      <c r="D753" s="24"/>
      <c r="T753" s="6"/>
      <c r="U753" s="6"/>
    </row>
    <row r="754" spans="1:21">
      <c r="A754" s="1"/>
      <c r="D754" s="24"/>
      <c r="T754" s="6"/>
      <c r="U754" s="6"/>
    </row>
    <row r="755" spans="1:21">
      <c r="A755" s="1"/>
      <c r="D755" s="24"/>
      <c r="T755" s="6"/>
      <c r="U755" s="6"/>
    </row>
    <row r="756" spans="1:21">
      <c r="A756" s="1"/>
      <c r="D756" s="24"/>
      <c r="T756" s="6"/>
      <c r="U756" s="6"/>
    </row>
    <row r="757" spans="1:21">
      <c r="A757" s="1"/>
      <c r="D757" s="24"/>
      <c r="T757" s="6"/>
      <c r="U757" s="6"/>
    </row>
    <row r="758" spans="1:21">
      <c r="A758" s="1"/>
      <c r="D758" s="24"/>
      <c r="T758" s="6"/>
      <c r="U758" s="6"/>
    </row>
    <row r="759" spans="1:21">
      <c r="A759" s="1"/>
      <c r="D759" s="24"/>
      <c r="T759" s="6"/>
      <c r="U759" s="6"/>
    </row>
    <row r="760" spans="1:21">
      <c r="A760" s="1"/>
      <c r="D760" s="24"/>
      <c r="T760" s="6"/>
      <c r="U760" s="6"/>
    </row>
    <row r="761" spans="1:21">
      <c r="A761" s="1"/>
      <c r="D761" s="24"/>
      <c r="T761" s="6"/>
      <c r="U761" s="6"/>
    </row>
    <row r="762" spans="1:21">
      <c r="A762" s="1"/>
      <c r="D762" s="24"/>
      <c r="T762" s="6"/>
      <c r="U762" s="6"/>
    </row>
    <row r="763" spans="1:21">
      <c r="A763" s="1"/>
      <c r="D763" s="24"/>
      <c r="T763" s="6"/>
      <c r="U763" s="6"/>
    </row>
    <row r="764" spans="1:21">
      <c r="A764" s="1"/>
      <c r="D764" s="24"/>
      <c r="T764" s="6"/>
      <c r="U764" s="6"/>
    </row>
    <row r="765" spans="1:21">
      <c r="A765" s="1"/>
      <c r="D765" s="24"/>
      <c r="T765" s="6"/>
      <c r="U765" s="6"/>
    </row>
    <row r="766" spans="1:21">
      <c r="A766" s="1"/>
      <c r="D766" s="24"/>
      <c r="T766" s="6"/>
      <c r="U766" s="6"/>
    </row>
    <row r="767" spans="1:21">
      <c r="A767" s="1"/>
      <c r="D767" s="24"/>
      <c r="T767" s="6"/>
      <c r="U767" s="6"/>
    </row>
    <row r="768" spans="1:21">
      <c r="A768" s="1"/>
      <c r="D768" s="24"/>
      <c r="T768" s="6"/>
      <c r="U768" s="6"/>
    </row>
    <row r="769" spans="1:21">
      <c r="A769" s="1"/>
      <c r="D769" s="24"/>
      <c r="T769" s="6"/>
      <c r="U769" s="6"/>
    </row>
    <row r="770" spans="1:21">
      <c r="A770" s="1"/>
      <c r="D770" s="24"/>
      <c r="T770" s="6"/>
      <c r="U770" s="6"/>
    </row>
    <row r="771" spans="1:21">
      <c r="A771" s="1"/>
      <c r="D771" s="24"/>
      <c r="T771" s="6"/>
      <c r="U771" s="6"/>
    </row>
    <row r="772" spans="1:21">
      <c r="A772" s="1"/>
      <c r="D772" s="24"/>
      <c r="T772" s="6"/>
      <c r="U772" s="6"/>
    </row>
    <row r="773" spans="1:21">
      <c r="A773" s="1"/>
      <c r="D773" s="24"/>
      <c r="T773" s="6"/>
      <c r="U773" s="6"/>
    </row>
    <row r="774" spans="1:21">
      <c r="A774" s="1"/>
      <c r="D774" s="24"/>
      <c r="T774" s="6"/>
      <c r="U774" s="6"/>
    </row>
    <row r="775" spans="1:21">
      <c r="A775" s="1"/>
      <c r="D775" s="24"/>
      <c r="T775" s="6"/>
      <c r="U775" s="6"/>
    </row>
    <row r="776" spans="1:21">
      <c r="A776" s="1"/>
      <c r="D776" s="24"/>
      <c r="T776" s="6"/>
      <c r="U776" s="6"/>
    </row>
    <row r="777" spans="1:21">
      <c r="A777" s="1"/>
      <c r="D777" s="24"/>
      <c r="T777" s="6"/>
      <c r="U777" s="6"/>
    </row>
    <row r="778" spans="1:21">
      <c r="A778" s="1"/>
      <c r="D778" s="24"/>
      <c r="T778" s="6"/>
      <c r="U778" s="6"/>
    </row>
    <row r="779" spans="1:21">
      <c r="A779" s="1"/>
      <c r="D779" s="24"/>
      <c r="E779" s="12"/>
      <c r="F779" s="12"/>
      <c r="G779" s="12"/>
      <c r="T779" s="6"/>
      <c r="U779" s="6"/>
    </row>
    <row r="780" spans="1:21">
      <c r="A780" s="1"/>
      <c r="D780" s="24"/>
      <c r="T780" s="6"/>
      <c r="U780" s="6"/>
    </row>
    <row r="781" spans="1:21">
      <c r="A781" s="1"/>
      <c r="D781" s="24"/>
      <c r="T781" s="6"/>
      <c r="U781" s="6"/>
    </row>
    <row r="782" spans="1:21">
      <c r="A782" s="1"/>
      <c r="D782" s="24"/>
      <c r="E782" s="12"/>
      <c r="F782" s="12"/>
      <c r="G782" s="12"/>
      <c r="T782" s="6"/>
      <c r="U782" s="6"/>
    </row>
    <row r="783" spans="1:21">
      <c r="A783" s="1"/>
      <c r="D783" s="24"/>
      <c r="T783" s="6"/>
      <c r="U783" s="6"/>
    </row>
    <row r="784" spans="1:21">
      <c r="A784" s="1"/>
      <c r="D784" s="24"/>
      <c r="E784" s="12"/>
      <c r="F784" s="12"/>
      <c r="G784" s="12"/>
      <c r="T784" s="6"/>
      <c r="U784" s="6"/>
    </row>
    <row r="785" spans="1:21">
      <c r="A785" s="1"/>
      <c r="D785" s="24"/>
      <c r="E785" s="12"/>
      <c r="F785" s="12"/>
      <c r="G785" s="12"/>
      <c r="T785" s="6"/>
      <c r="U785" s="6"/>
    </row>
    <row r="786" spans="1:21">
      <c r="A786" s="1"/>
      <c r="D786" s="24"/>
      <c r="E786" s="12"/>
      <c r="F786" s="12"/>
      <c r="G786" s="12"/>
      <c r="T786" s="6"/>
      <c r="U786" s="6"/>
    </row>
    <row r="787" spans="1:21">
      <c r="A787" s="1"/>
      <c r="D787" s="24"/>
      <c r="E787" s="12"/>
      <c r="F787" s="12"/>
      <c r="G787" s="12"/>
      <c r="T787" s="6"/>
      <c r="U787" s="6"/>
    </row>
    <row r="788" spans="1:21">
      <c r="A788" s="1"/>
      <c r="D788" s="24"/>
      <c r="E788" s="12"/>
      <c r="F788" s="12"/>
      <c r="G788" s="12"/>
      <c r="T788" s="6"/>
      <c r="U788" s="6"/>
    </row>
    <row r="789" spans="1:21">
      <c r="A789" s="1"/>
      <c r="D789" s="24"/>
      <c r="E789" s="12"/>
      <c r="F789" s="12"/>
      <c r="G789" s="12"/>
      <c r="T789" s="6"/>
      <c r="U789" s="6"/>
    </row>
    <row r="790" spans="1:21">
      <c r="A790" s="1"/>
      <c r="D790" s="24"/>
      <c r="T790" s="6"/>
      <c r="U790" s="6"/>
    </row>
    <row r="791" spans="1:21">
      <c r="A791" s="1"/>
      <c r="D791" s="24"/>
      <c r="T791" s="6"/>
      <c r="U791" s="6"/>
    </row>
    <row r="792" spans="1:21">
      <c r="A792" s="1"/>
      <c r="D792" s="24"/>
      <c r="T792" s="6"/>
      <c r="U792" s="6"/>
    </row>
    <row r="793" spans="1:21">
      <c r="A793" s="1"/>
      <c r="D793" s="24"/>
      <c r="T793" s="6"/>
      <c r="U793" s="6"/>
    </row>
    <row r="794" spans="1:21">
      <c r="A794" s="1"/>
      <c r="D794" s="24"/>
      <c r="T794" s="6"/>
      <c r="U794" s="6"/>
    </row>
    <row r="795" spans="1:21">
      <c r="A795" s="1"/>
      <c r="D795" s="24"/>
      <c r="T795" s="6"/>
      <c r="U795" s="6"/>
    </row>
    <row r="796" spans="1:21">
      <c r="A796" s="1"/>
      <c r="D796" s="24"/>
      <c r="T796" s="6"/>
      <c r="U796" s="6"/>
    </row>
    <row r="797" spans="1:21">
      <c r="A797" s="1"/>
      <c r="D797" s="24"/>
      <c r="T797" s="6"/>
      <c r="U797" s="6"/>
    </row>
    <row r="798" spans="1:21">
      <c r="A798" s="1"/>
      <c r="D798" s="24"/>
      <c r="T798" s="6"/>
      <c r="U798" s="6"/>
    </row>
    <row r="799" spans="1:21">
      <c r="A799" s="1"/>
      <c r="D799" s="24"/>
      <c r="T799" s="6"/>
      <c r="U799" s="6"/>
    </row>
    <row r="800" spans="1:21">
      <c r="A800" s="1"/>
      <c r="D800" s="24"/>
      <c r="T800" s="6"/>
      <c r="U800" s="6"/>
    </row>
    <row r="801" spans="1:21">
      <c r="A801" s="1"/>
      <c r="D801" s="24"/>
      <c r="T801" s="6"/>
      <c r="U801" s="6"/>
    </row>
    <row r="802" spans="1:21">
      <c r="A802" s="1"/>
      <c r="D802" s="24"/>
      <c r="T802" s="6"/>
      <c r="U802" s="6"/>
    </row>
    <row r="803" spans="1:21">
      <c r="A803" s="1"/>
      <c r="D803" s="24"/>
      <c r="T803" s="6"/>
      <c r="U803" s="6"/>
    </row>
    <row r="804" spans="1:21">
      <c r="A804" s="1"/>
      <c r="D804" s="24"/>
      <c r="E804" s="12"/>
      <c r="F804" s="12"/>
      <c r="G804" s="12"/>
      <c r="T804" s="6"/>
      <c r="U804" s="6"/>
    </row>
    <row r="805" spans="1:21">
      <c r="A805" s="1"/>
      <c r="D805" s="24"/>
      <c r="T805" s="6"/>
      <c r="U805" s="6"/>
    </row>
    <row r="806" spans="1:21">
      <c r="A806" s="1"/>
      <c r="D806" s="24"/>
      <c r="T806" s="6"/>
      <c r="U806" s="6"/>
    </row>
    <row r="807" spans="1:21">
      <c r="A807" s="1"/>
      <c r="D807" s="24"/>
      <c r="T807" s="6"/>
      <c r="U807" s="6"/>
    </row>
    <row r="808" spans="1:21">
      <c r="A808" s="1"/>
      <c r="D808" s="24"/>
      <c r="T808" s="6"/>
      <c r="U808" s="6"/>
    </row>
    <row r="809" spans="1:21">
      <c r="A809" s="1"/>
      <c r="D809" s="24"/>
      <c r="T809" s="6"/>
      <c r="U809" s="6"/>
    </row>
    <row r="810" spans="1:21">
      <c r="A810" s="1"/>
      <c r="D810" s="24"/>
      <c r="T810" s="6"/>
      <c r="U810" s="6"/>
    </row>
    <row r="811" spans="1:21">
      <c r="A811" s="1"/>
      <c r="D811" s="24"/>
      <c r="T811" s="6"/>
      <c r="U811" s="6"/>
    </row>
    <row r="812" spans="1:21">
      <c r="A812" s="1"/>
      <c r="D812" s="24"/>
      <c r="T812" s="6"/>
      <c r="U812" s="6"/>
    </row>
    <row r="813" spans="1:21">
      <c r="A813" s="1"/>
      <c r="D813" s="24"/>
      <c r="T813" s="6"/>
      <c r="U813" s="6"/>
    </row>
    <row r="814" spans="1:21">
      <c r="A814" s="1"/>
      <c r="D814" s="24"/>
      <c r="T814" s="6"/>
      <c r="U814" s="6"/>
    </row>
    <row r="815" spans="1:21">
      <c r="A815" s="1"/>
      <c r="D815" s="24"/>
      <c r="T815" s="6"/>
      <c r="U815" s="6"/>
    </row>
    <row r="816" spans="1:21">
      <c r="A816" s="1"/>
      <c r="D816" s="24"/>
      <c r="T816" s="6"/>
      <c r="U816" s="6"/>
    </row>
    <row r="817" spans="1:21">
      <c r="A817" s="1"/>
      <c r="D817" s="24"/>
      <c r="T817" s="6"/>
      <c r="U817" s="6"/>
    </row>
    <row r="818" spans="1:21">
      <c r="A818" s="1"/>
      <c r="D818" s="24"/>
      <c r="T818" s="6"/>
      <c r="U818" s="6"/>
    </row>
    <row r="819" spans="1:21">
      <c r="A819" s="1"/>
      <c r="D819" s="24"/>
      <c r="E819" s="12"/>
      <c r="F819" s="12"/>
      <c r="G819" s="12"/>
      <c r="T819" s="6"/>
      <c r="U819" s="6"/>
    </row>
    <row r="820" spans="1:21">
      <c r="A820" s="1"/>
      <c r="D820" s="24"/>
      <c r="T820" s="6"/>
      <c r="U820" s="6"/>
    </row>
    <row r="821" spans="1:21">
      <c r="A821" s="1"/>
      <c r="D821" s="24"/>
      <c r="T821" s="6"/>
      <c r="U821" s="6"/>
    </row>
    <row r="822" spans="1:21">
      <c r="A822" s="1"/>
      <c r="D822" s="24"/>
      <c r="T822" s="6"/>
      <c r="U822" s="6"/>
    </row>
    <row r="823" spans="1:21">
      <c r="A823" s="1"/>
      <c r="D823" s="24"/>
      <c r="T823" s="6"/>
      <c r="U823" s="6"/>
    </row>
    <row r="824" spans="1:21">
      <c r="A824" s="1"/>
      <c r="D824" s="24"/>
      <c r="T824" s="6"/>
      <c r="U824" s="6"/>
    </row>
    <row r="825" spans="1:21">
      <c r="A825" s="1"/>
      <c r="D825" s="24"/>
      <c r="T825" s="6"/>
      <c r="U825" s="6"/>
    </row>
    <row r="826" spans="1:21">
      <c r="A826" s="1"/>
      <c r="D826" s="24"/>
      <c r="T826" s="6"/>
      <c r="U826" s="6"/>
    </row>
    <row r="827" spans="1:21">
      <c r="A827" s="1"/>
      <c r="D827" s="24"/>
      <c r="T827" s="6"/>
      <c r="U827" s="6"/>
    </row>
    <row r="828" spans="1:21">
      <c r="A828" s="1"/>
      <c r="D828" s="24"/>
      <c r="T828" s="6"/>
      <c r="U828" s="6"/>
    </row>
    <row r="829" spans="1:21">
      <c r="A829" s="1"/>
      <c r="D829" s="24"/>
      <c r="T829" s="6"/>
      <c r="U829" s="6"/>
    </row>
    <row r="830" spans="1:21">
      <c r="A830" s="1"/>
      <c r="D830" s="24"/>
      <c r="T830" s="6"/>
      <c r="U830" s="6"/>
    </row>
    <row r="831" spans="1:21">
      <c r="A831" s="1"/>
      <c r="D831" s="24"/>
      <c r="T831" s="6"/>
      <c r="U831" s="6"/>
    </row>
    <row r="832" spans="1:21">
      <c r="A832" s="1"/>
      <c r="D832" s="24"/>
      <c r="T832" s="6"/>
      <c r="U832" s="6"/>
    </row>
    <row r="833" spans="1:21">
      <c r="A833" s="1"/>
      <c r="D833" s="24"/>
      <c r="T833" s="6"/>
      <c r="U833" s="6"/>
    </row>
    <row r="834" spans="1:21">
      <c r="A834" s="1"/>
      <c r="D834" s="24"/>
      <c r="T834" s="6"/>
      <c r="U834" s="6"/>
    </row>
    <row r="835" spans="1:21">
      <c r="A835" s="1"/>
      <c r="D835" s="24"/>
      <c r="T835" s="6"/>
      <c r="U835" s="6"/>
    </row>
    <row r="836" spans="1:21">
      <c r="A836" s="1"/>
      <c r="D836" s="24"/>
      <c r="T836" s="6"/>
      <c r="U836" s="6"/>
    </row>
    <row r="837" spans="1:21">
      <c r="A837" s="1"/>
      <c r="D837" s="24"/>
      <c r="T837" s="6"/>
      <c r="U837" s="6"/>
    </row>
    <row r="838" spans="1:21">
      <c r="A838" s="1"/>
      <c r="D838" s="24"/>
      <c r="T838" s="6"/>
      <c r="U838" s="6"/>
    </row>
    <row r="839" spans="1:21">
      <c r="A839" s="1"/>
      <c r="D839" s="24"/>
      <c r="T839" s="6"/>
      <c r="U839" s="6"/>
    </row>
    <row r="840" spans="1:21">
      <c r="A840" s="1"/>
      <c r="D840" s="24"/>
      <c r="T840" s="6"/>
      <c r="U840" s="6"/>
    </row>
    <row r="841" spans="1:21">
      <c r="A841" s="1"/>
      <c r="D841" s="24"/>
      <c r="T841" s="6"/>
      <c r="U841" s="6"/>
    </row>
    <row r="842" spans="1:21">
      <c r="A842" s="1"/>
      <c r="D842" s="24"/>
      <c r="T842" s="6"/>
      <c r="U842" s="6"/>
    </row>
    <row r="843" spans="1:21">
      <c r="A843" s="1"/>
      <c r="D843" s="24"/>
      <c r="T843" s="6"/>
      <c r="U843" s="6"/>
    </row>
    <row r="844" spans="1:21">
      <c r="A844" s="1"/>
      <c r="D844" s="24"/>
      <c r="T844" s="6"/>
      <c r="U844" s="6"/>
    </row>
    <row r="845" spans="1:21">
      <c r="A845" s="1"/>
      <c r="D845" s="24"/>
      <c r="T845" s="6"/>
      <c r="U845" s="6"/>
    </row>
    <row r="846" spans="1:21">
      <c r="A846" s="1"/>
      <c r="D846" s="24"/>
      <c r="T846" s="6"/>
      <c r="U846" s="6"/>
    </row>
    <row r="847" spans="1:21">
      <c r="A847" s="1"/>
      <c r="D847" s="24"/>
      <c r="T847" s="6"/>
      <c r="U847" s="6"/>
    </row>
    <row r="848" spans="1:21">
      <c r="A848" s="1"/>
      <c r="D848" s="24"/>
      <c r="T848" s="6"/>
      <c r="U848" s="6"/>
    </row>
    <row r="849" spans="1:21">
      <c r="A849" s="1"/>
      <c r="D849" s="24"/>
      <c r="T849" s="6"/>
      <c r="U849" s="6"/>
    </row>
    <row r="850" spans="1:21">
      <c r="A850" s="1"/>
      <c r="D850" s="24"/>
      <c r="T850" s="6"/>
      <c r="U850" s="6"/>
    </row>
    <row r="851" spans="1:21">
      <c r="A851" s="1"/>
      <c r="D851" s="24"/>
      <c r="T851" s="6"/>
      <c r="U851" s="6"/>
    </row>
    <row r="852" spans="1:21">
      <c r="A852" s="1"/>
      <c r="D852" s="24"/>
      <c r="T852" s="6"/>
      <c r="U852" s="6"/>
    </row>
    <row r="853" spans="1:21">
      <c r="A853" s="1"/>
      <c r="D853" s="24"/>
      <c r="T853" s="6"/>
      <c r="U853" s="6"/>
    </row>
    <row r="854" spans="1:21">
      <c r="A854" s="1"/>
      <c r="D854" s="24"/>
      <c r="T854" s="6"/>
      <c r="U854" s="6"/>
    </row>
    <row r="855" spans="1:21">
      <c r="A855" s="1"/>
      <c r="D855" s="24"/>
      <c r="T855" s="6"/>
      <c r="U855" s="6"/>
    </row>
    <row r="856" spans="1:21">
      <c r="A856" s="1"/>
      <c r="D856" s="24"/>
      <c r="T856" s="6"/>
      <c r="U856" s="6"/>
    </row>
    <row r="857" spans="1:21">
      <c r="A857" s="1"/>
      <c r="D857" s="24"/>
      <c r="T857" s="6"/>
      <c r="U857" s="6"/>
    </row>
    <row r="858" spans="1:21">
      <c r="A858" s="1"/>
      <c r="D858" s="24"/>
      <c r="T858" s="6"/>
      <c r="U858" s="6"/>
    </row>
    <row r="859" spans="1:21">
      <c r="A859" s="1"/>
      <c r="D859" s="24"/>
      <c r="T859" s="6"/>
      <c r="U859" s="6"/>
    </row>
    <row r="860" spans="1:21">
      <c r="A860" s="1"/>
      <c r="D860" s="24"/>
      <c r="T860" s="6"/>
      <c r="U860" s="6"/>
    </row>
    <row r="861" spans="1:21">
      <c r="A861" s="1"/>
      <c r="D861" s="24"/>
      <c r="T861" s="6"/>
      <c r="U861" s="6"/>
    </row>
    <row r="862" spans="1:21">
      <c r="A862" s="1"/>
      <c r="D862" s="24"/>
      <c r="T862" s="6"/>
      <c r="U862" s="6"/>
    </row>
    <row r="863" spans="1:21">
      <c r="A863" s="1"/>
      <c r="D863" s="24"/>
      <c r="T863" s="6"/>
      <c r="U863" s="6"/>
    </row>
    <row r="864" spans="1:21">
      <c r="A864" s="1"/>
      <c r="D864" s="24"/>
      <c r="T864" s="6"/>
      <c r="U864" s="6"/>
    </row>
    <row r="865" spans="1:21">
      <c r="A865" s="1"/>
      <c r="D865" s="24"/>
      <c r="T865" s="6"/>
      <c r="U865" s="6"/>
    </row>
    <row r="866" spans="1:21">
      <c r="A866" s="1"/>
      <c r="D866" s="24"/>
      <c r="T866" s="6"/>
      <c r="U866" s="6"/>
    </row>
    <row r="867" spans="1:21">
      <c r="A867" s="1"/>
      <c r="D867" s="24"/>
      <c r="T867" s="6"/>
      <c r="U867" s="6"/>
    </row>
    <row r="868" spans="1:21">
      <c r="A868" s="1"/>
      <c r="D868" s="24"/>
      <c r="T868" s="6"/>
      <c r="U868" s="6"/>
    </row>
    <row r="869" spans="1:21">
      <c r="A869" s="1"/>
      <c r="D869" s="24"/>
      <c r="T869" s="6"/>
      <c r="U869" s="6"/>
    </row>
    <row r="870" spans="1:21">
      <c r="A870" s="1"/>
      <c r="D870" s="24"/>
      <c r="T870" s="6"/>
      <c r="U870" s="6"/>
    </row>
    <row r="871" spans="1:21">
      <c r="A871" s="1"/>
      <c r="D871" s="24"/>
      <c r="T871" s="6"/>
      <c r="U871" s="6"/>
    </row>
    <row r="872" spans="1:21">
      <c r="A872" s="1"/>
      <c r="D872" s="24"/>
      <c r="E872" s="12"/>
      <c r="F872" s="12"/>
      <c r="G872" s="12"/>
      <c r="T872" s="6"/>
      <c r="U872" s="6"/>
    </row>
    <row r="873" spans="1:21">
      <c r="A873" s="1"/>
      <c r="D873" s="24"/>
      <c r="T873" s="6"/>
      <c r="U873" s="6"/>
    </row>
    <row r="874" spans="1:21">
      <c r="A874" s="1"/>
      <c r="D874" s="24"/>
      <c r="T874" s="6"/>
      <c r="U874" s="6"/>
    </row>
    <row r="875" spans="1:21">
      <c r="A875" s="1"/>
      <c r="D875" s="24"/>
      <c r="T875" s="6"/>
      <c r="U875" s="6"/>
    </row>
    <row r="876" spans="1:21">
      <c r="A876" s="1"/>
      <c r="D876" s="24"/>
      <c r="E876" s="12"/>
      <c r="F876" s="12"/>
      <c r="G876" s="12"/>
      <c r="T876" s="6"/>
      <c r="U876" s="6"/>
    </row>
    <row r="877" spans="1:21">
      <c r="A877" s="1"/>
      <c r="D877" s="24"/>
      <c r="T877" s="6"/>
      <c r="U877" s="6"/>
    </row>
    <row r="878" spans="1:21">
      <c r="A878" s="1"/>
      <c r="D878" s="24"/>
      <c r="T878" s="6"/>
      <c r="U878" s="6"/>
    </row>
    <row r="879" spans="1:21">
      <c r="A879" s="1"/>
      <c r="D879" s="24"/>
      <c r="T879" s="6"/>
      <c r="U879" s="6"/>
    </row>
    <row r="880" spans="1:21">
      <c r="A880" s="1"/>
      <c r="D880" s="24"/>
      <c r="T880" s="6"/>
      <c r="U880" s="6"/>
    </row>
    <row r="881" spans="1:21">
      <c r="A881" s="1"/>
      <c r="D881" s="24"/>
      <c r="T881" s="6"/>
      <c r="U881" s="6"/>
    </row>
    <row r="882" spans="1:21">
      <c r="A882" s="1"/>
      <c r="D882" s="24"/>
      <c r="T882" s="6"/>
      <c r="U882" s="6"/>
    </row>
    <row r="883" spans="1:21">
      <c r="A883" s="1"/>
      <c r="D883" s="24"/>
      <c r="T883" s="6"/>
      <c r="U883" s="6"/>
    </row>
    <row r="884" spans="1:21">
      <c r="A884" s="1"/>
      <c r="D884" s="24"/>
      <c r="T884" s="6"/>
      <c r="U884" s="6"/>
    </row>
    <row r="885" spans="1:21">
      <c r="A885" s="1"/>
      <c r="D885" s="24"/>
      <c r="T885" s="6"/>
      <c r="U885" s="6"/>
    </row>
    <row r="886" spans="1:21">
      <c r="A886" s="1"/>
      <c r="D886" s="24"/>
      <c r="T886" s="6"/>
      <c r="U886" s="6"/>
    </row>
    <row r="887" spans="1:21">
      <c r="A887" s="1"/>
      <c r="D887" s="24"/>
      <c r="T887" s="6"/>
      <c r="U887" s="6"/>
    </row>
    <row r="888" spans="1:21">
      <c r="A888" s="1"/>
      <c r="D888" s="24"/>
      <c r="T888" s="6"/>
      <c r="U888" s="6"/>
    </row>
    <row r="889" spans="1:21">
      <c r="A889" s="1"/>
      <c r="D889" s="24"/>
      <c r="T889" s="6"/>
      <c r="U889" s="6"/>
    </row>
    <row r="890" spans="1:21">
      <c r="A890" s="1"/>
      <c r="D890" s="24"/>
      <c r="T890" s="6"/>
      <c r="U890" s="6"/>
    </row>
    <row r="891" spans="1:21">
      <c r="A891" s="1"/>
      <c r="D891" s="24"/>
      <c r="T891" s="6"/>
      <c r="U891" s="6"/>
    </row>
    <row r="892" spans="1:21">
      <c r="A892" s="1"/>
      <c r="D892" s="24"/>
      <c r="T892" s="6"/>
      <c r="U892" s="6"/>
    </row>
    <row r="893" spans="1:21">
      <c r="A893" s="1"/>
      <c r="D893" s="24"/>
      <c r="T893" s="6"/>
      <c r="U893" s="6"/>
    </row>
    <row r="894" spans="1:21">
      <c r="A894" s="1"/>
      <c r="D894" s="24"/>
      <c r="T894" s="6"/>
      <c r="U894" s="6"/>
    </row>
    <row r="895" spans="1:21">
      <c r="A895" s="1"/>
      <c r="D895" s="24"/>
      <c r="T895" s="6"/>
      <c r="U895" s="6"/>
    </row>
    <row r="896" spans="1:21">
      <c r="A896" s="1"/>
      <c r="D896" s="24"/>
      <c r="T896" s="6"/>
      <c r="U896" s="6"/>
    </row>
    <row r="897" spans="1:21">
      <c r="A897" s="1"/>
      <c r="D897" s="24"/>
      <c r="T897" s="6"/>
      <c r="U897" s="6"/>
    </row>
    <row r="898" spans="1:21">
      <c r="A898" s="1"/>
      <c r="D898" s="24"/>
      <c r="T898" s="6"/>
      <c r="U898" s="6"/>
    </row>
    <row r="899" spans="1:21">
      <c r="A899" s="1"/>
      <c r="D899" s="24"/>
      <c r="T899" s="6"/>
      <c r="U899" s="6"/>
    </row>
    <row r="900" spans="1:21">
      <c r="A900" s="1"/>
      <c r="D900" s="24"/>
      <c r="T900" s="6"/>
      <c r="U900" s="6"/>
    </row>
    <row r="901" spans="1:21">
      <c r="A901" s="1"/>
      <c r="D901" s="24"/>
      <c r="T901" s="6"/>
      <c r="U901" s="6"/>
    </row>
    <row r="902" spans="1:21">
      <c r="A902" s="1"/>
      <c r="D902" s="24"/>
      <c r="T902" s="6"/>
      <c r="U902" s="6"/>
    </row>
    <row r="903" spans="1:21">
      <c r="A903" s="1"/>
      <c r="D903" s="24"/>
      <c r="T903" s="6"/>
      <c r="U903" s="6"/>
    </row>
    <row r="904" spans="1:21">
      <c r="A904" s="1"/>
      <c r="D904" s="24"/>
      <c r="T904" s="6"/>
      <c r="U904" s="6"/>
    </row>
    <row r="905" spans="1:21">
      <c r="A905" s="1"/>
      <c r="D905" s="24"/>
      <c r="T905" s="6"/>
      <c r="U905" s="6"/>
    </row>
    <row r="906" spans="1:21">
      <c r="A906" s="1"/>
      <c r="D906" s="24"/>
      <c r="T906" s="6"/>
      <c r="U906" s="6"/>
    </row>
    <row r="907" spans="1:21">
      <c r="A907" s="1"/>
      <c r="D907" s="24"/>
      <c r="T907" s="6"/>
      <c r="U907" s="6"/>
    </row>
    <row r="908" spans="1:21">
      <c r="A908" s="1"/>
      <c r="D908" s="24"/>
      <c r="T908" s="6"/>
      <c r="U908" s="6"/>
    </row>
    <row r="909" spans="1:21">
      <c r="A909" s="1"/>
      <c r="D909" s="24"/>
      <c r="T909" s="6"/>
      <c r="U909" s="6"/>
    </row>
    <row r="910" spans="1:21">
      <c r="A910" s="1"/>
      <c r="D910" s="24"/>
      <c r="T910" s="6"/>
      <c r="U910" s="6"/>
    </row>
    <row r="911" spans="1:21">
      <c r="A911" s="1"/>
      <c r="D911" s="24"/>
      <c r="E911" s="12"/>
      <c r="F911" s="12"/>
      <c r="G911" s="12"/>
      <c r="T911" s="6"/>
      <c r="U911" s="6"/>
    </row>
    <row r="912" spans="1:21">
      <c r="A912" s="1"/>
      <c r="D912" s="24"/>
      <c r="T912" s="6"/>
      <c r="U912" s="6"/>
    </row>
    <row r="913" spans="1:21">
      <c r="A913" s="1"/>
      <c r="D913" s="24"/>
      <c r="T913" s="6"/>
      <c r="U913" s="6"/>
    </row>
    <row r="914" spans="1:21">
      <c r="A914" s="1"/>
      <c r="D914" s="24"/>
      <c r="T914" s="6"/>
      <c r="U914" s="6"/>
    </row>
    <row r="915" spans="1:21">
      <c r="A915" s="1"/>
      <c r="D915" s="24"/>
      <c r="T915" s="6"/>
      <c r="U915" s="6"/>
    </row>
    <row r="916" spans="1:21">
      <c r="A916" s="1"/>
      <c r="D916" s="24"/>
      <c r="T916" s="6"/>
      <c r="U916" s="6"/>
    </row>
    <row r="917" spans="1:21">
      <c r="A917" s="1"/>
      <c r="D917" s="24"/>
      <c r="T917" s="6"/>
      <c r="U917" s="6"/>
    </row>
    <row r="918" spans="1:21">
      <c r="A918" s="1"/>
      <c r="D918" s="24"/>
      <c r="T918" s="6"/>
      <c r="U918" s="6"/>
    </row>
    <row r="919" spans="1:21">
      <c r="A919" s="1"/>
      <c r="D919" s="24"/>
      <c r="T919" s="6"/>
      <c r="U919" s="6"/>
    </row>
    <row r="920" spans="1:21">
      <c r="A920" s="1"/>
      <c r="D920" s="24"/>
      <c r="T920" s="6"/>
      <c r="U920" s="6"/>
    </row>
    <row r="921" spans="1:21">
      <c r="A921" s="1"/>
      <c r="D921" s="24"/>
      <c r="T921" s="6"/>
      <c r="U921" s="6"/>
    </row>
    <row r="922" spans="1:21">
      <c r="A922" s="1"/>
      <c r="D922" s="24"/>
      <c r="T922" s="6"/>
      <c r="U922" s="6"/>
    </row>
    <row r="923" spans="1:21">
      <c r="A923" s="1"/>
      <c r="D923" s="24"/>
      <c r="T923" s="6"/>
      <c r="U923" s="6"/>
    </row>
    <row r="924" spans="1:21">
      <c r="A924" s="1"/>
      <c r="D924" s="24"/>
      <c r="T924" s="6"/>
      <c r="U924" s="6"/>
    </row>
    <row r="925" spans="1:21">
      <c r="A925" s="1"/>
      <c r="D925" s="24"/>
      <c r="T925" s="6"/>
      <c r="U925" s="6"/>
    </row>
    <row r="926" spans="1:21">
      <c r="A926" s="1"/>
      <c r="D926" s="24"/>
      <c r="T926" s="6"/>
      <c r="U926" s="6"/>
    </row>
    <row r="927" spans="1:21">
      <c r="A927" s="1"/>
      <c r="D927" s="24"/>
      <c r="T927" s="6"/>
      <c r="U927" s="6"/>
    </row>
    <row r="928" spans="1:21">
      <c r="A928" s="1"/>
      <c r="D928" s="24"/>
      <c r="T928" s="6"/>
      <c r="U928" s="6"/>
    </row>
    <row r="929" spans="1:21">
      <c r="A929" s="1"/>
      <c r="D929" s="24"/>
      <c r="T929" s="6"/>
      <c r="U929" s="6"/>
    </row>
    <row r="930" spans="1:21">
      <c r="A930" s="1"/>
      <c r="D930" s="24"/>
      <c r="E930" s="12"/>
      <c r="F930" s="12"/>
      <c r="G930" s="12"/>
      <c r="T930" s="6"/>
      <c r="U930" s="6"/>
    </row>
    <row r="931" spans="1:21">
      <c r="A931" s="1"/>
      <c r="D931" s="24"/>
      <c r="E931" s="12"/>
      <c r="F931" s="12"/>
      <c r="G931" s="12"/>
      <c r="T931" s="6"/>
      <c r="U931" s="6"/>
    </row>
    <row r="932" spans="1:21">
      <c r="A932" s="1"/>
      <c r="D932" s="24"/>
      <c r="T932" s="6"/>
      <c r="U932" s="6"/>
    </row>
    <row r="933" spans="1:21">
      <c r="A933" s="1"/>
      <c r="D933" s="24"/>
      <c r="T933" s="6"/>
      <c r="U933" s="6"/>
    </row>
    <row r="934" spans="1:21">
      <c r="A934" s="1"/>
      <c r="D934" s="24"/>
      <c r="T934" s="6"/>
      <c r="U934" s="6"/>
    </row>
    <row r="935" spans="1:21">
      <c r="A935" s="1"/>
      <c r="D935" s="24"/>
      <c r="E935" s="12"/>
      <c r="F935" s="12"/>
      <c r="G935" s="12"/>
      <c r="T935" s="6"/>
      <c r="U935" s="6"/>
    </row>
    <row r="936" spans="1:21">
      <c r="A936" s="1"/>
      <c r="D936" s="24"/>
      <c r="E936" s="12"/>
      <c r="F936" s="12"/>
      <c r="G936" s="12"/>
      <c r="T936" s="6"/>
      <c r="U936" s="6"/>
    </row>
    <row r="937" spans="1:21">
      <c r="A937" s="1"/>
      <c r="D937" s="24"/>
      <c r="E937" s="12"/>
      <c r="F937" s="12"/>
      <c r="G937" s="12"/>
      <c r="T937" s="6"/>
      <c r="U937" s="6"/>
    </row>
    <row r="938" spans="1:21">
      <c r="A938" s="1"/>
      <c r="D938" s="24"/>
      <c r="E938" s="12"/>
      <c r="F938" s="12"/>
      <c r="G938" s="12"/>
      <c r="T938" s="6"/>
      <c r="U938" s="6"/>
    </row>
    <row r="939" spans="1:21">
      <c r="A939" s="1"/>
      <c r="D939" s="24"/>
      <c r="E939" s="12"/>
      <c r="F939" s="12"/>
      <c r="G939" s="12"/>
      <c r="T939" s="6"/>
      <c r="U939" s="6"/>
    </row>
    <row r="940" spans="1:21">
      <c r="A940" s="1"/>
      <c r="D940" s="24"/>
      <c r="T940" s="6"/>
      <c r="U940" s="6"/>
    </row>
    <row r="941" spans="1:21">
      <c r="A941" s="1"/>
      <c r="D941" s="24"/>
      <c r="T941" s="6"/>
      <c r="U941" s="6"/>
    </row>
    <row r="942" spans="1:21">
      <c r="A942" s="1"/>
      <c r="D942" s="24"/>
      <c r="T942" s="6"/>
      <c r="U942" s="6"/>
    </row>
    <row r="943" spans="1:21">
      <c r="A943" s="1"/>
      <c r="D943" s="24"/>
      <c r="E943" s="12"/>
      <c r="F943" s="12"/>
      <c r="G943" s="12"/>
      <c r="T943" s="6"/>
      <c r="U943" s="6"/>
    </row>
    <row r="944" spans="1:21">
      <c r="A944" s="1"/>
      <c r="D944" s="24"/>
      <c r="T944" s="6"/>
      <c r="U944" s="6"/>
    </row>
    <row r="945" spans="1:21">
      <c r="A945" s="1"/>
      <c r="D945" s="24"/>
      <c r="T945" s="6"/>
      <c r="U945" s="6"/>
    </row>
    <row r="946" spans="1:21">
      <c r="A946" s="1"/>
      <c r="D946" s="24"/>
      <c r="E946" s="12"/>
      <c r="F946" s="12"/>
      <c r="G946" s="12"/>
      <c r="T946" s="6"/>
      <c r="U946" s="6"/>
    </row>
    <row r="947" spans="1:21">
      <c r="A947" s="1"/>
      <c r="D947" s="24"/>
      <c r="T947" s="6"/>
      <c r="U947" s="6"/>
    </row>
    <row r="948" spans="1:21">
      <c r="A948" s="1"/>
      <c r="D948" s="24"/>
      <c r="T948" s="6"/>
      <c r="U948" s="6"/>
    </row>
    <row r="949" spans="1:21">
      <c r="A949" s="1"/>
      <c r="D949" s="24"/>
      <c r="T949" s="6"/>
      <c r="U949" s="6"/>
    </row>
    <row r="950" spans="1:21">
      <c r="A950" s="1"/>
      <c r="D950" s="24"/>
      <c r="T950" s="6"/>
      <c r="U950" s="6"/>
    </row>
    <row r="951" spans="1:21">
      <c r="A951" s="1"/>
      <c r="D951" s="24"/>
      <c r="T951" s="6"/>
      <c r="U951" s="6"/>
    </row>
    <row r="952" spans="1:21">
      <c r="A952" s="1"/>
      <c r="D952" s="24"/>
      <c r="T952" s="6"/>
      <c r="U952" s="6"/>
    </row>
    <row r="953" spans="1:21">
      <c r="A953" s="1"/>
      <c r="D953" s="24"/>
      <c r="E953" s="12"/>
      <c r="F953" s="12"/>
      <c r="G953" s="12"/>
      <c r="T953" s="6"/>
      <c r="U953" s="6"/>
    </row>
    <row r="954" spans="1:21">
      <c r="A954" s="1"/>
      <c r="D954" s="24"/>
      <c r="T954" s="6"/>
      <c r="U954" s="6"/>
    </row>
    <row r="955" spans="1:21">
      <c r="A955" s="1"/>
      <c r="D955" s="24"/>
      <c r="E955" s="12"/>
      <c r="F955" s="12"/>
      <c r="G955" s="12"/>
      <c r="T955" s="6"/>
      <c r="U955" s="6"/>
    </row>
    <row r="956" spans="1:21">
      <c r="A956" s="1"/>
      <c r="D956" s="24"/>
      <c r="T956" s="6"/>
      <c r="U956" s="6"/>
    </row>
    <row r="957" spans="1:21">
      <c r="A957" s="1"/>
      <c r="D957" s="24"/>
      <c r="T957" s="6"/>
      <c r="U957" s="6"/>
    </row>
    <row r="958" spans="1:21">
      <c r="A958" s="1"/>
      <c r="D958" s="24"/>
      <c r="T958" s="6"/>
      <c r="U958" s="6"/>
    </row>
    <row r="959" spans="1:21">
      <c r="A959" s="1"/>
      <c r="D959" s="24"/>
      <c r="T959" s="6"/>
      <c r="U959" s="6"/>
    </row>
    <row r="960" spans="1:21">
      <c r="A960" s="1"/>
      <c r="D960" s="24"/>
      <c r="T960" s="6"/>
      <c r="U960" s="6"/>
    </row>
    <row r="961" spans="1:21">
      <c r="A961" s="1"/>
      <c r="D961" s="24"/>
      <c r="T961" s="6"/>
      <c r="U961" s="6"/>
    </row>
    <row r="962" spans="1:21">
      <c r="A962" s="1"/>
      <c r="D962" s="24"/>
      <c r="T962" s="6"/>
      <c r="U962" s="6"/>
    </row>
    <row r="963" spans="1:21">
      <c r="A963" s="1"/>
      <c r="D963" s="24"/>
      <c r="T963" s="6"/>
      <c r="U963" s="6"/>
    </row>
    <row r="964" spans="1:21">
      <c r="A964" s="1"/>
      <c r="D964" s="24"/>
      <c r="E964" s="12"/>
      <c r="F964" s="12"/>
      <c r="G964" s="12"/>
      <c r="T964" s="6"/>
      <c r="U964" s="6"/>
    </row>
    <row r="965" spans="1:21">
      <c r="A965" s="1"/>
      <c r="D965" s="24"/>
      <c r="T965" s="6"/>
      <c r="U965" s="6"/>
    </row>
    <row r="966" spans="1:21">
      <c r="A966" s="1"/>
      <c r="D966" s="24"/>
      <c r="T966" s="6"/>
      <c r="U966" s="6"/>
    </row>
    <row r="967" spans="1:21">
      <c r="A967" s="1"/>
      <c r="D967" s="24"/>
      <c r="T967" s="6"/>
      <c r="U967" s="6"/>
    </row>
    <row r="968" spans="1:21">
      <c r="A968" s="1"/>
      <c r="D968" s="24"/>
      <c r="T968" s="6"/>
      <c r="U968" s="6"/>
    </row>
    <row r="969" spans="1:21">
      <c r="A969" s="1"/>
      <c r="D969" s="24"/>
      <c r="T969" s="6"/>
      <c r="U969" s="6"/>
    </row>
    <row r="970" spans="1:21">
      <c r="A970" s="1"/>
      <c r="D970" s="24"/>
      <c r="T970" s="6"/>
      <c r="U970" s="6"/>
    </row>
    <row r="971" spans="1:21">
      <c r="A971" s="1"/>
      <c r="D971" s="24"/>
      <c r="T971" s="6"/>
      <c r="U971" s="6"/>
    </row>
    <row r="972" spans="1:21">
      <c r="A972" s="1"/>
      <c r="D972" s="24"/>
      <c r="T972" s="6"/>
      <c r="U972" s="6"/>
    </row>
    <row r="973" spans="1:21">
      <c r="A973" s="1"/>
      <c r="D973" s="24"/>
      <c r="T973" s="6"/>
      <c r="U973" s="6"/>
    </row>
    <row r="974" spans="1:21">
      <c r="A974" s="1"/>
      <c r="D974" s="24"/>
      <c r="T974" s="6"/>
      <c r="U974" s="6"/>
    </row>
    <row r="975" spans="1:21">
      <c r="A975" s="1"/>
      <c r="D975" s="24"/>
      <c r="T975" s="6"/>
      <c r="U975" s="6"/>
    </row>
    <row r="976" spans="1:21">
      <c r="A976" s="1"/>
      <c r="D976" s="24"/>
      <c r="T976" s="6"/>
      <c r="U976" s="6"/>
    </row>
    <row r="977" spans="1:21">
      <c r="A977" s="1"/>
      <c r="D977" s="24"/>
      <c r="T977" s="6"/>
      <c r="U977" s="6"/>
    </row>
    <row r="978" spans="1:21">
      <c r="A978" s="1"/>
      <c r="D978" s="24"/>
      <c r="T978" s="6"/>
      <c r="U978" s="6"/>
    </row>
    <row r="979" spans="1:21">
      <c r="A979" s="1"/>
      <c r="D979" s="24"/>
      <c r="T979" s="6"/>
      <c r="U979" s="6"/>
    </row>
    <row r="980" spans="1:21">
      <c r="A980" s="1"/>
      <c r="D980" s="24"/>
      <c r="T980" s="6"/>
      <c r="U980" s="6"/>
    </row>
    <row r="981" spans="1:21">
      <c r="A981" s="1"/>
      <c r="D981" s="24"/>
      <c r="T981" s="6"/>
      <c r="U981" s="6"/>
    </row>
    <row r="982" spans="1:21">
      <c r="A982" s="1"/>
      <c r="D982" s="24"/>
      <c r="T982" s="6"/>
      <c r="U982" s="6"/>
    </row>
    <row r="983" spans="1:21">
      <c r="A983" s="1"/>
      <c r="D983" s="24"/>
      <c r="T983" s="6"/>
      <c r="U983" s="6"/>
    </row>
    <row r="984" spans="1:21">
      <c r="A984" s="1"/>
      <c r="D984" s="24"/>
      <c r="T984" s="6"/>
      <c r="U984" s="6"/>
    </row>
    <row r="985" spans="1:21">
      <c r="A985" s="1"/>
      <c r="D985" s="24"/>
      <c r="T985" s="6"/>
      <c r="U985" s="6"/>
    </row>
    <row r="986" spans="1:21">
      <c r="A986" s="1"/>
      <c r="D986" s="24"/>
      <c r="T986" s="6"/>
      <c r="U986" s="6"/>
    </row>
    <row r="987" spans="1:21">
      <c r="A987" s="1"/>
      <c r="D987" s="24"/>
      <c r="T987" s="6"/>
      <c r="U987" s="6"/>
    </row>
    <row r="988" spans="1:21">
      <c r="A988" s="1"/>
      <c r="D988" s="24"/>
      <c r="T988" s="6"/>
      <c r="U988" s="6"/>
    </row>
    <row r="989" spans="1:21">
      <c r="A989" s="1"/>
      <c r="D989" s="24"/>
      <c r="T989" s="6"/>
      <c r="U989" s="6"/>
    </row>
    <row r="990" spans="1:21">
      <c r="A990" s="1"/>
      <c r="D990" s="24"/>
      <c r="T990" s="6"/>
      <c r="U990" s="6"/>
    </row>
    <row r="991" spans="1:21">
      <c r="A991" s="1"/>
      <c r="D991" s="24"/>
      <c r="T991" s="6"/>
      <c r="U991" s="6"/>
    </row>
    <row r="992" spans="1:21">
      <c r="A992" s="1"/>
      <c r="D992" s="24"/>
      <c r="T992" s="6"/>
      <c r="U992" s="6"/>
    </row>
    <row r="993" spans="1:21">
      <c r="A993" s="1"/>
      <c r="D993" s="24"/>
      <c r="T993" s="6"/>
      <c r="U993" s="6"/>
    </row>
    <row r="994" spans="1:21">
      <c r="A994" s="1"/>
      <c r="D994" s="24"/>
      <c r="T994" s="6"/>
      <c r="U994" s="6"/>
    </row>
    <row r="995" spans="1:21">
      <c r="A995" s="1"/>
      <c r="D995" s="24"/>
      <c r="T995" s="6"/>
      <c r="U995" s="6"/>
    </row>
    <row r="996" spans="1:21">
      <c r="A996" s="1"/>
      <c r="D996" s="24"/>
      <c r="T996" s="6"/>
      <c r="U996" s="6"/>
    </row>
    <row r="997" spans="1:21">
      <c r="A997" s="1"/>
      <c r="D997" s="24"/>
      <c r="T997" s="6"/>
      <c r="U997" s="6"/>
    </row>
    <row r="998" spans="1:21">
      <c r="A998" s="1"/>
      <c r="D998" s="24"/>
      <c r="T998" s="6"/>
      <c r="U998" s="6"/>
    </row>
    <row r="999" spans="1:21">
      <c r="A999" s="1"/>
      <c r="D999" s="24"/>
      <c r="T999" s="6"/>
      <c r="U999" s="6"/>
    </row>
    <row r="1000" spans="1:21">
      <c r="A1000" s="1"/>
      <c r="D1000" s="24"/>
      <c r="T1000" s="6"/>
      <c r="U1000" s="6"/>
    </row>
    <row r="1001" spans="1:21">
      <c r="A1001" s="1"/>
      <c r="D1001" s="24"/>
      <c r="T1001" s="6"/>
      <c r="U1001" s="6"/>
    </row>
    <row r="1002" spans="1:21">
      <c r="A1002" s="1"/>
      <c r="D1002" s="24"/>
      <c r="T1002" s="6"/>
      <c r="U1002" s="6"/>
    </row>
    <row r="1003" spans="1:21">
      <c r="A1003" s="1"/>
      <c r="D1003" s="24"/>
      <c r="T1003" s="6"/>
      <c r="U1003" s="6"/>
    </row>
    <row r="1004" spans="1:21">
      <c r="A1004" s="1"/>
      <c r="D1004" s="24"/>
      <c r="T1004" s="6"/>
      <c r="U1004" s="6"/>
    </row>
    <row r="1005" spans="1:21">
      <c r="A1005" s="1"/>
      <c r="D1005" s="24"/>
      <c r="T1005" s="6"/>
      <c r="U1005" s="6"/>
    </row>
    <row r="1006" spans="1:21">
      <c r="A1006" s="1"/>
      <c r="D1006" s="24"/>
      <c r="T1006" s="6"/>
      <c r="U1006" s="6"/>
    </row>
    <row r="1007" spans="1:21">
      <c r="A1007" s="1"/>
      <c r="D1007" s="24"/>
      <c r="T1007" s="6"/>
      <c r="U1007" s="6"/>
    </row>
    <row r="1008" spans="1:21">
      <c r="A1008" s="1"/>
      <c r="D1008" s="24"/>
      <c r="T1008" s="6"/>
      <c r="U1008" s="6"/>
    </row>
    <row r="1009" spans="1:21">
      <c r="A1009" s="1"/>
      <c r="D1009" s="24"/>
      <c r="T1009" s="6"/>
      <c r="U1009" s="6"/>
    </row>
    <row r="1010" spans="1:21">
      <c r="A1010" s="1"/>
      <c r="D1010" s="24"/>
      <c r="T1010" s="6"/>
      <c r="U1010" s="6"/>
    </row>
    <row r="1011" spans="1:21">
      <c r="A1011" s="1"/>
      <c r="D1011" s="24"/>
      <c r="T1011" s="6"/>
      <c r="U1011" s="6"/>
    </row>
    <row r="1012" spans="1:21">
      <c r="A1012" s="1"/>
      <c r="D1012" s="24"/>
      <c r="T1012" s="6"/>
      <c r="U1012" s="6"/>
    </row>
    <row r="1013" spans="1:21">
      <c r="A1013" s="1"/>
      <c r="D1013" s="24"/>
      <c r="T1013" s="6"/>
      <c r="U1013" s="6"/>
    </row>
    <row r="1014" spans="1:21">
      <c r="A1014" s="1"/>
      <c r="D1014" s="24"/>
      <c r="T1014" s="6"/>
      <c r="U1014" s="6"/>
    </row>
    <row r="1015" spans="1:21">
      <c r="A1015" s="1"/>
      <c r="D1015" s="24"/>
      <c r="T1015" s="6"/>
      <c r="U1015" s="6"/>
    </row>
    <row r="1016" spans="1:21">
      <c r="A1016" s="1"/>
      <c r="D1016" s="24"/>
      <c r="T1016" s="6"/>
      <c r="U1016" s="6"/>
    </row>
    <row r="1017" spans="1:21">
      <c r="A1017" s="1"/>
      <c r="D1017" s="24"/>
      <c r="T1017" s="6"/>
      <c r="U1017" s="6"/>
    </row>
    <row r="1018" spans="1:21">
      <c r="A1018" s="1"/>
      <c r="D1018" s="24"/>
      <c r="T1018" s="6"/>
      <c r="U1018" s="6"/>
    </row>
    <row r="1019" spans="1:21">
      <c r="A1019" s="1"/>
      <c r="D1019" s="24"/>
      <c r="T1019" s="6"/>
      <c r="U1019" s="6"/>
    </row>
    <row r="1020" spans="1:21">
      <c r="A1020" s="1"/>
      <c r="D1020" s="24"/>
      <c r="T1020" s="6"/>
      <c r="U1020" s="6"/>
    </row>
    <row r="1021" spans="1:21">
      <c r="A1021" s="1"/>
      <c r="D1021" s="24"/>
      <c r="T1021" s="6"/>
      <c r="U1021" s="6"/>
    </row>
    <row r="1022" spans="1:21">
      <c r="A1022" s="1"/>
      <c r="D1022" s="24"/>
      <c r="T1022" s="6"/>
      <c r="U1022" s="6"/>
    </row>
    <row r="1023" spans="1:21">
      <c r="A1023" s="1"/>
      <c r="D1023" s="24"/>
      <c r="T1023" s="6"/>
      <c r="U1023" s="6"/>
    </row>
    <row r="1024" spans="1:21">
      <c r="A1024" s="1"/>
      <c r="D1024" s="24"/>
      <c r="T1024" s="6"/>
      <c r="U1024" s="6"/>
    </row>
    <row r="1025" spans="1:21">
      <c r="A1025" s="1"/>
      <c r="D1025" s="24"/>
      <c r="T1025" s="6"/>
      <c r="U1025" s="6"/>
    </row>
    <row r="1026" spans="1:21">
      <c r="A1026" s="1"/>
      <c r="D1026" s="24"/>
      <c r="T1026" s="6"/>
      <c r="U1026" s="6"/>
    </row>
    <row r="1027" spans="1:21">
      <c r="A1027" s="1"/>
      <c r="D1027" s="24"/>
      <c r="T1027" s="6"/>
      <c r="U1027" s="6"/>
    </row>
    <row r="1028" spans="1:21">
      <c r="A1028" s="1"/>
      <c r="D1028" s="24"/>
      <c r="T1028" s="6"/>
      <c r="U1028" s="6"/>
    </row>
    <row r="1029" spans="1:21">
      <c r="A1029" s="1"/>
      <c r="D1029" s="24"/>
      <c r="T1029" s="6"/>
      <c r="U1029" s="6"/>
    </row>
    <row r="1030" spans="1:21">
      <c r="A1030" s="1"/>
      <c r="D1030" s="24"/>
      <c r="T1030" s="6"/>
      <c r="U1030" s="6"/>
    </row>
    <row r="1031" spans="1:21">
      <c r="A1031" s="1"/>
      <c r="D1031" s="24"/>
      <c r="T1031" s="6"/>
      <c r="U1031" s="6"/>
    </row>
    <row r="1032" spans="1:21">
      <c r="A1032" s="1"/>
      <c r="D1032" s="24"/>
      <c r="T1032" s="6"/>
      <c r="U1032" s="6"/>
    </row>
    <row r="1033" spans="1:21">
      <c r="A1033" s="1"/>
      <c r="D1033" s="24"/>
      <c r="T1033" s="6"/>
      <c r="U1033" s="6"/>
    </row>
    <row r="1034" spans="1:21">
      <c r="A1034" s="1"/>
      <c r="D1034" s="24"/>
      <c r="T1034" s="6"/>
      <c r="U1034" s="6"/>
    </row>
    <row r="1035" spans="1:21">
      <c r="A1035" s="1"/>
      <c r="D1035" s="24"/>
      <c r="T1035" s="6"/>
      <c r="U1035" s="6"/>
    </row>
    <row r="1036" spans="1:21">
      <c r="A1036" s="1"/>
      <c r="D1036" s="24"/>
      <c r="T1036" s="6"/>
      <c r="U1036" s="6"/>
    </row>
    <row r="1037" spans="1:21">
      <c r="A1037" s="1"/>
      <c r="D1037" s="24"/>
      <c r="T1037" s="6"/>
      <c r="U1037" s="6"/>
    </row>
    <row r="1038" spans="1:21">
      <c r="A1038" s="1"/>
      <c r="D1038" s="24"/>
      <c r="T1038" s="6"/>
      <c r="U1038" s="6"/>
    </row>
    <row r="1039" spans="1:21">
      <c r="A1039" s="1"/>
      <c r="D1039" s="24"/>
      <c r="T1039" s="6"/>
      <c r="U1039" s="6"/>
    </row>
    <row r="1040" spans="1:21">
      <c r="A1040" s="1"/>
      <c r="D1040" s="24"/>
      <c r="T1040" s="6"/>
      <c r="U1040" s="6"/>
    </row>
    <row r="1041" spans="1:21">
      <c r="A1041" s="1"/>
      <c r="D1041" s="24"/>
      <c r="T1041" s="6"/>
      <c r="U1041" s="6"/>
    </row>
    <row r="1042" spans="1:21">
      <c r="A1042" s="1"/>
      <c r="D1042" s="24"/>
      <c r="T1042" s="6"/>
      <c r="U1042" s="6"/>
    </row>
    <row r="1043" spans="1:21">
      <c r="A1043" s="1"/>
      <c r="D1043" s="24"/>
      <c r="T1043" s="6"/>
      <c r="U1043" s="6"/>
    </row>
    <row r="1044" spans="1:21">
      <c r="A1044" s="1"/>
      <c r="D1044" s="24"/>
      <c r="T1044" s="6"/>
      <c r="U1044" s="6"/>
    </row>
    <row r="1045" spans="1:21">
      <c r="A1045" s="1"/>
      <c r="D1045" s="24"/>
      <c r="T1045" s="6"/>
      <c r="U1045" s="6"/>
    </row>
    <row r="1046" spans="1:21">
      <c r="A1046" s="1"/>
      <c r="D1046" s="24"/>
      <c r="T1046" s="6"/>
      <c r="U1046" s="6"/>
    </row>
    <row r="1047" spans="1:21">
      <c r="A1047" s="1"/>
      <c r="D1047" s="24"/>
      <c r="T1047" s="6"/>
      <c r="U1047" s="6"/>
    </row>
    <row r="1048" spans="1:21">
      <c r="A1048" s="1"/>
      <c r="D1048" s="24"/>
      <c r="T1048" s="6"/>
      <c r="U1048" s="6"/>
    </row>
    <row r="1049" spans="1:21">
      <c r="A1049" s="1"/>
      <c r="D1049" s="24"/>
      <c r="T1049" s="6"/>
      <c r="U1049" s="6"/>
    </row>
    <row r="1050" spans="1:21">
      <c r="A1050" s="1"/>
      <c r="D1050" s="24"/>
      <c r="T1050" s="6"/>
      <c r="U1050" s="6"/>
    </row>
    <row r="1051" spans="1:21">
      <c r="A1051" s="1"/>
      <c r="D1051" s="24"/>
      <c r="T1051" s="6"/>
      <c r="U1051" s="6"/>
    </row>
    <row r="1052" spans="1:21">
      <c r="A1052" s="1"/>
      <c r="D1052" s="24"/>
      <c r="T1052" s="6"/>
      <c r="U1052" s="6"/>
    </row>
    <row r="1053" spans="1:21">
      <c r="A1053" s="1"/>
      <c r="D1053" s="24"/>
      <c r="T1053" s="6"/>
      <c r="U1053" s="6"/>
    </row>
    <row r="1054" spans="1:21">
      <c r="A1054" s="1"/>
      <c r="D1054" s="24"/>
      <c r="T1054" s="6"/>
      <c r="U1054" s="6"/>
    </row>
    <row r="1055" spans="1:21">
      <c r="A1055" s="1"/>
      <c r="D1055" s="24"/>
      <c r="T1055" s="6"/>
      <c r="U1055" s="6"/>
    </row>
    <row r="1056" spans="1:21">
      <c r="A1056" s="1"/>
      <c r="D1056" s="24"/>
      <c r="T1056" s="6"/>
      <c r="U1056" s="6"/>
    </row>
    <row r="1057" spans="1:21">
      <c r="A1057" s="1"/>
      <c r="D1057" s="24"/>
      <c r="T1057" s="6"/>
      <c r="U1057" s="6"/>
    </row>
    <row r="1058" spans="1:21">
      <c r="A1058" s="1"/>
      <c r="D1058" s="24"/>
      <c r="T1058" s="6"/>
      <c r="U1058" s="6"/>
    </row>
    <row r="1059" spans="1:21">
      <c r="A1059" s="1"/>
      <c r="D1059" s="24"/>
      <c r="T1059" s="6"/>
      <c r="U1059" s="6"/>
    </row>
    <row r="1060" spans="1:21">
      <c r="A1060" s="1"/>
      <c r="D1060" s="24"/>
      <c r="T1060" s="6"/>
      <c r="U1060" s="6"/>
    </row>
    <row r="1061" spans="1:21">
      <c r="A1061" s="1"/>
      <c r="D1061" s="24"/>
      <c r="T1061" s="6"/>
      <c r="U1061" s="6"/>
    </row>
    <row r="1062" spans="1:21">
      <c r="A1062" s="1"/>
      <c r="D1062" s="24"/>
      <c r="T1062" s="6"/>
      <c r="U1062" s="6"/>
    </row>
    <row r="1063" spans="1:21">
      <c r="A1063" s="1"/>
      <c r="D1063" s="24"/>
      <c r="T1063" s="6"/>
      <c r="U1063" s="6"/>
    </row>
    <row r="1064" spans="1:21">
      <c r="A1064" s="1"/>
      <c r="D1064" s="24"/>
      <c r="E1064" s="12"/>
      <c r="F1064" s="12"/>
      <c r="G1064" s="12"/>
      <c r="T1064" s="6"/>
      <c r="U1064" s="6"/>
    </row>
    <row r="1065" spans="1:21">
      <c r="A1065" s="1"/>
      <c r="D1065" s="24"/>
      <c r="E1065" s="12"/>
      <c r="F1065" s="12"/>
      <c r="G1065" s="12"/>
      <c r="T1065" s="6"/>
      <c r="U1065" s="6"/>
    </row>
    <row r="1066" spans="1:21">
      <c r="A1066" s="1"/>
      <c r="D1066" s="24"/>
      <c r="E1066" s="12"/>
      <c r="F1066" s="12"/>
      <c r="G1066" s="12"/>
      <c r="T1066" s="6"/>
      <c r="U1066" s="6"/>
    </row>
    <row r="1067" spans="1:21">
      <c r="A1067" s="1"/>
      <c r="D1067" s="24"/>
      <c r="E1067" s="12"/>
      <c r="F1067" s="12"/>
      <c r="G1067" s="12"/>
      <c r="T1067" s="6"/>
      <c r="U1067" s="6"/>
    </row>
    <row r="1068" spans="1:21">
      <c r="A1068" s="1"/>
      <c r="D1068" s="24"/>
      <c r="E1068" s="12"/>
      <c r="F1068" s="12"/>
      <c r="G1068" s="12"/>
      <c r="T1068" s="6"/>
      <c r="U1068" s="6"/>
    </row>
    <row r="1069" spans="1:21">
      <c r="A1069" s="1"/>
      <c r="D1069" s="24"/>
      <c r="E1069" s="12"/>
      <c r="F1069" s="12"/>
      <c r="G1069" s="12"/>
      <c r="T1069" s="6"/>
      <c r="U1069" s="6"/>
    </row>
    <row r="1070" spans="1:21">
      <c r="A1070" s="1"/>
      <c r="D1070" s="24"/>
      <c r="E1070" s="12"/>
      <c r="F1070" s="12"/>
      <c r="G1070" s="12"/>
      <c r="T1070" s="6"/>
      <c r="U1070" s="6"/>
    </row>
    <row r="1071" spans="1:21">
      <c r="A1071" s="1"/>
      <c r="D1071" s="24"/>
      <c r="T1071" s="6"/>
      <c r="U1071" s="6"/>
    </row>
    <row r="1072" spans="1:21">
      <c r="A1072" s="1"/>
      <c r="D1072" s="24"/>
      <c r="E1072" s="12"/>
      <c r="F1072" s="12"/>
      <c r="G1072" s="12"/>
      <c r="T1072" s="6"/>
      <c r="U1072" s="6"/>
    </row>
    <row r="1073" spans="1:21">
      <c r="A1073" s="1"/>
      <c r="D1073" s="24"/>
      <c r="T1073" s="6"/>
      <c r="U1073" s="6"/>
    </row>
    <row r="1074" spans="1:21">
      <c r="A1074" s="1"/>
      <c r="D1074" s="24"/>
      <c r="T1074" s="6"/>
      <c r="U1074" s="6"/>
    </row>
    <row r="1075" spans="1:21">
      <c r="A1075" s="1"/>
      <c r="D1075" s="24"/>
      <c r="T1075" s="6"/>
      <c r="U1075" s="6"/>
    </row>
    <row r="1076" spans="1:21">
      <c r="A1076" s="1"/>
      <c r="D1076" s="24"/>
      <c r="T1076" s="6"/>
      <c r="U1076" s="6"/>
    </row>
    <row r="1077" spans="1:21">
      <c r="A1077" s="1"/>
      <c r="D1077" s="24"/>
      <c r="T1077" s="6"/>
      <c r="U1077" s="6"/>
    </row>
    <row r="1078" spans="1:21">
      <c r="A1078" s="1"/>
      <c r="D1078" s="24"/>
      <c r="T1078" s="6"/>
      <c r="U1078" s="6"/>
    </row>
    <row r="1079" spans="1:21">
      <c r="A1079" s="1"/>
      <c r="D1079" s="24"/>
      <c r="T1079" s="6"/>
      <c r="U1079" s="6"/>
    </row>
    <row r="1080" spans="1:21">
      <c r="A1080" s="1"/>
      <c r="D1080" s="24"/>
      <c r="T1080" s="6"/>
      <c r="U1080" s="6"/>
    </row>
    <row r="1081" spans="1:21">
      <c r="A1081" s="1"/>
      <c r="D1081" s="24"/>
      <c r="T1081" s="6"/>
      <c r="U1081" s="6"/>
    </row>
    <row r="1082" spans="1:21">
      <c r="A1082" s="1"/>
      <c r="D1082" s="24"/>
      <c r="T1082" s="6"/>
      <c r="U1082" s="6"/>
    </row>
    <row r="1083" spans="1:21">
      <c r="A1083" s="1"/>
      <c r="D1083" s="24"/>
      <c r="T1083" s="6"/>
      <c r="U1083" s="6"/>
    </row>
    <row r="1084" spans="1:21">
      <c r="A1084" s="1"/>
      <c r="D1084" s="24"/>
      <c r="E1084" s="12"/>
      <c r="F1084" s="12"/>
      <c r="G1084" s="12"/>
      <c r="T1084" s="6"/>
      <c r="U1084" s="6"/>
    </row>
    <row r="1085" spans="1:21">
      <c r="A1085" s="1"/>
      <c r="D1085" s="24"/>
      <c r="T1085" s="6"/>
      <c r="U1085" s="6"/>
    </row>
    <row r="1086" spans="1:21">
      <c r="A1086" s="1"/>
      <c r="D1086" s="24"/>
      <c r="T1086" s="6"/>
      <c r="U1086" s="6"/>
    </row>
    <row r="1087" spans="1:21">
      <c r="A1087" s="1"/>
      <c r="D1087" s="24"/>
      <c r="T1087" s="6"/>
      <c r="U1087" s="6"/>
    </row>
    <row r="1088" spans="1:21">
      <c r="A1088" s="1"/>
      <c r="D1088" s="24"/>
      <c r="T1088" s="6"/>
      <c r="U1088" s="6"/>
    </row>
    <row r="1089" spans="1:21">
      <c r="A1089" s="1"/>
      <c r="D1089" s="24"/>
      <c r="T1089" s="6"/>
      <c r="U1089" s="6"/>
    </row>
    <row r="1090" spans="1:21">
      <c r="A1090" s="1"/>
      <c r="D1090" s="24"/>
      <c r="T1090" s="6"/>
      <c r="U1090" s="6"/>
    </row>
    <row r="1091" spans="1:21">
      <c r="A1091" s="1"/>
      <c r="D1091" s="24"/>
      <c r="T1091" s="6"/>
      <c r="U1091" s="6"/>
    </row>
    <row r="1092" spans="1:21">
      <c r="A1092" s="1"/>
      <c r="D1092" s="24"/>
      <c r="T1092" s="6"/>
      <c r="U1092" s="6"/>
    </row>
    <row r="1093" spans="1:21">
      <c r="A1093" s="1"/>
      <c r="D1093" s="24"/>
      <c r="T1093" s="6"/>
      <c r="U1093" s="6"/>
    </row>
    <row r="1094" spans="1:21">
      <c r="A1094" s="1"/>
      <c r="D1094" s="24"/>
      <c r="T1094" s="6"/>
      <c r="U1094" s="6"/>
    </row>
    <row r="1095" spans="1:21">
      <c r="A1095" s="1"/>
      <c r="D1095" s="24"/>
      <c r="T1095" s="6"/>
      <c r="U1095" s="6"/>
    </row>
    <row r="1096" spans="1:21">
      <c r="A1096" s="1"/>
      <c r="D1096" s="24"/>
      <c r="T1096" s="6"/>
      <c r="U1096" s="6"/>
    </row>
    <row r="1097" spans="1:21">
      <c r="A1097" s="1"/>
      <c r="D1097" s="24"/>
      <c r="T1097" s="6"/>
      <c r="U1097" s="6"/>
    </row>
    <row r="1098" spans="1:21">
      <c r="A1098" s="1"/>
      <c r="D1098" s="24"/>
      <c r="T1098" s="6"/>
      <c r="U1098" s="6"/>
    </row>
    <row r="1099" spans="1:21">
      <c r="A1099" s="1"/>
      <c r="D1099" s="24"/>
      <c r="T1099" s="6"/>
      <c r="U1099" s="6"/>
    </row>
    <row r="1100" spans="1:21">
      <c r="A1100" s="1"/>
      <c r="D1100" s="24"/>
      <c r="T1100" s="6"/>
      <c r="U1100" s="6"/>
    </row>
    <row r="1101" spans="1:21">
      <c r="A1101" s="1"/>
      <c r="D1101" s="24"/>
      <c r="T1101" s="6"/>
      <c r="U1101" s="6"/>
    </row>
    <row r="1102" spans="1:21">
      <c r="A1102" s="1"/>
      <c r="D1102" s="24"/>
      <c r="E1102" s="23"/>
      <c r="F1102" s="23"/>
      <c r="G1102" s="23"/>
      <c r="T1102" s="6"/>
      <c r="U1102" s="6"/>
    </row>
    <row r="1103" spans="1:21">
      <c r="A1103" s="1"/>
      <c r="D1103" s="24"/>
      <c r="T1103" s="6"/>
      <c r="U1103" s="6"/>
    </row>
    <row r="1104" spans="1:21">
      <c r="A1104" s="1"/>
      <c r="D1104" s="24"/>
      <c r="T1104" s="6"/>
      <c r="U1104" s="6"/>
    </row>
    <row r="1105" spans="1:21">
      <c r="A1105" s="1"/>
      <c r="D1105" s="24"/>
      <c r="T1105" s="6"/>
      <c r="U1105" s="6"/>
    </row>
    <row r="1106" spans="1:21">
      <c r="A1106" s="1"/>
      <c r="D1106" s="24"/>
      <c r="T1106" s="6"/>
      <c r="U1106" s="6"/>
    </row>
    <row r="1107" spans="1:21">
      <c r="A1107" s="1"/>
      <c r="D1107" s="24"/>
      <c r="T1107" s="6"/>
      <c r="U1107" s="6"/>
    </row>
    <row r="1108" spans="1:21">
      <c r="A1108" s="1"/>
      <c r="D1108" s="24"/>
      <c r="T1108" s="6"/>
      <c r="U1108" s="6"/>
    </row>
    <row r="1109" spans="1:21">
      <c r="A1109" s="1"/>
      <c r="D1109" s="24"/>
      <c r="T1109" s="6"/>
      <c r="U1109" s="6"/>
    </row>
    <row r="1110" spans="1:21">
      <c r="A1110" s="1"/>
      <c r="D1110" s="24"/>
      <c r="T1110" s="6"/>
      <c r="U1110" s="6"/>
    </row>
    <row r="1111" spans="1:21">
      <c r="A1111" s="1"/>
      <c r="D1111" s="24"/>
      <c r="T1111" s="6"/>
      <c r="U1111" s="6"/>
    </row>
    <row r="1112" spans="1:21">
      <c r="A1112" s="1"/>
      <c r="D1112" s="24"/>
      <c r="T1112" s="6"/>
      <c r="U1112" s="6"/>
    </row>
    <row r="1113" spans="1:21">
      <c r="A1113" s="1"/>
      <c r="D1113" s="24"/>
      <c r="T1113" s="6"/>
      <c r="U1113" s="6"/>
    </row>
    <row r="1114" spans="1:21">
      <c r="A1114" s="1"/>
      <c r="D1114" s="24"/>
      <c r="T1114" s="6"/>
      <c r="U1114" s="6"/>
    </row>
    <row r="1115" spans="1:21">
      <c r="A1115" s="1"/>
      <c r="D1115" s="24"/>
      <c r="T1115" s="6"/>
      <c r="U1115" s="6"/>
    </row>
    <row r="1116" spans="1:21">
      <c r="A1116" s="1"/>
      <c r="D1116" s="24"/>
      <c r="T1116" s="6"/>
      <c r="U1116" s="6"/>
    </row>
    <row r="1117" spans="1:21">
      <c r="A1117" s="1"/>
      <c r="D1117" s="24"/>
      <c r="T1117" s="6"/>
      <c r="U1117" s="6"/>
    </row>
    <row r="1118" spans="1:21">
      <c r="A1118" s="1"/>
      <c r="D1118" s="24"/>
      <c r="T1118" s="6"/>
      <c r="U1118" s="6"/>
    </row>
    <row r="1119" spans="1:21">
      <c r="A1119" s="1"/>
      <c r="D1119" s="24"/>
      <c r="T1119" s="6"/>
      <c r="U1119" s="6"/>
    </row>
    <row r="1120" spans="1:21">
      <c r="A1120" s="1"/>
      <c r="D1120" s="24"/>
      <c r="T1120" s="6"/>
      <c r="U1120" s="6"/>
    </row>
    <row r="1121" spans="1:21">
      <c r="A1121" s="1"/>
      <c r="D1121" s="24"/>
      <c r="T1121" s="6"/>
      <c r="U1121" s="6"/>
    </row>
    <row r="1122" spans="1:21">
      <c r="A1122" s="1"/>
      <c r="D1122" s="24"/>
      <c r="T1122" s="6"/>
      <c r="U1122" s="6"/>
    </row>
    <row r="1123" spans="1:21">
      <c r="A1123" s="1"/>
      <c r="D1123" s="24"/>
      <c r="T1123" s="6"/>
      <c r="U1123" s="6"/>
    </row>
    <row r="1124" spans="1:21">
      <c r="A1124" s="1"/>
      <c r="D1124" s="24"/>
      <c r="T1124" s="6"/>
      <c r="U1124" s="6"/>
    </row>
    <row r="1125" spans="1:21">
      <c r="A1125" s="1"/>
      <c r="D1125" s="24"/>
      <c r="T1125" s="6"/>
      <c r="U1125" s="6"/>
    </row>
    <row r="1126" spans="1:21">
      <c r="A1126" s="1"/>
      <c r="D1126" s="24"/>
      <c r="T1126" s="6"/>
      <c r="U1126" s="6"/>
    </row>
    <row r="1127" spans="1:21">
      <c r="A1127" s="1"/>
      <c r="D1127" s="24"/>
      <c r="T1127" s="6"/>
      <c r="U1127" s="6"/>
    </row>
    <row r="1128" spans="1:21">
      <c r="A1128" s="1"/>
      <c r="D1128" s="24"/>
      <c r="T1128" s="6"/>
      <c r="U1128" s="6"/>
    </row>
    <row r="1129" spans="1:21">
      <c r="A1129" s="1"/>
      <c r="D1129" s="24"/>
      <c r="T1129" s="6"/>
      <c r="U1129" s="6"/>
    </row>
    <row r="1130" spans="1:21">
      <c r="A1130" s="1"/>
      <c r="D1130" s="24"/>
      <c r="T1130" s="6"/>
      <c r="U1130" s="6"/>
    </row>
    <row r="1131" spans="1:21">
      <c r="A1131" s="1"/>
      <c r="D1131" s="24"/>
      <c r="T1131" s="6"/>
      <c r="U1131" s="6"/>
    </row>
    <row r="1132" spans="1:21">
      <c r="A1132" s="1"/>
      <c r="D1132" s="24"/>
      <c r="T1132" s="6"/>
      <c r="U1132" s="6"/>
    </row>
    <row r="1133" spans="1:21">
      <c r="A1133" s="1"/>
      <c r="D1133" s="24"/>
      <c r="T1133" s="6"/>
      <c r="U1133" s="6"/>
    </row>
    <row r="1134" spans="1:21">
      <c r="A1134" s="1"/>
      <c r="D1134" s="24"/>
      <c r="T1134" s="6"/>
      <c r="U1134" s="6"/>
    </row>
    <row r="1135" spans="1:21">
      <c r="A1135" s="1"/>
      <c r="D1135" s="24"/>
      <c r="T1135" s="6"/>
      <c r="U1135" s="6"/>
    </row>
    <row r="1136" spans="1:21">
      <c r="A1136" s="1"/>
      <c r="D1136" s="24"/>
      <c r="T1136" s="6"/>
      <c r="U1136" s="6"/>
    </row>
    <row r="1137" spans="1:21">
      <c r="A1137" s="1"/>
      <c r="D1137" s="24"/>
      <c r="T1137" s="6"/>
      <c r="U1137" s="6"/>
    </row>
    <row r="1138" spans="1:21">
      <c r="A1138" s="1"/>
      <c r="D1138" s="24"/>
      <c r="T1138" s="6"/>
      <c r="U1138" s="6"/>
    </row>
    <row r="1139" spans="1:21">
      <c r="A1139" s="1"/>
      <c r="D1139" s="24"/>
      <c r="T1139" s="6"/>
      <c r="U1139" s="6"/>
    </row>
    <row r="1140" spans="1:21">
      <c r="A1140" s="1"/>
      <c r="D1140" s="24"/>
      <c r="T1140" s="6"/>
      <c r="U1140" s="6"/>
    </row>
    <row r="1141" spans="1:21">
      <c r="A1141" s="1"/>
      <c r="D1141" s="24"/>
      <c r="T1141" s="6"/>
      <c r="U1141" s="6"/>
    </row>
    <row r="1142" spans="1:21">
      <c r="A1142" s="1"/>
      <c r="D1142" s="24"/>
      <c r="T1142" s="6"/>
      <c r="U1142" s="6"/>
    </row>
    <row r="1143" spans="1:21">
      <c r="A1143" s="1"/>
      <c r="D1143" s="24"/>
      <c r="T1143" s="6"/>
      <c r="U1143" s="6"/>
    </row>
    <row r="1144" spans="1:21">
      <c r="A1144" s="1"/>
      <c r="D1144" s="24"/>
      <c r="T1144" s="6"/>
      <c r="U1144" s="6"/>
    </row>
    <row r="1145" spans="1:21">
      <c r="A1145" s="1"/>
      <c r="D1145" s="24"/>
      <c r="T1145" s="6"/>
      <c r="U1145" s="6"/>
    </row>
    <row r="1146" spans="1:21">
      <c r="A1146" s="1"/>
      <c r="D1146" s="24"/>
      <c r="T1146" s="6"/>
      <c r="U1146" s="6"/>
    </row>
    <row r="1147" spans="1:21">
      <c r="A1147" s="1"/>
      <c r="D1147" s="24"/>
      <c r="T1147" s="6"/>
      <c r="U1147" s="6"/>
    </row>
    <row r="1148" spans="1:21">
      <c r="A1148" s="1"/>
      <c r="D1148" s="24"/>
      <c r="T1148" s="6"/>
      <c r="U1148" s="6"/>
    </row>
    <row r="1149" spans="1:21">
      <c r="A1149" s="1"/>
      <c r="D1149" s="24"/>
      <c r="T1149" s="6"/>
      <c r="U1149" s="6"/>
    </row>
    <row r="1150" spans="1:21">
      <c r="A1150" s="1"/>
      <c r="D1150" s="24"/>
      <c r="T1150" s="6"/>
      <c r="U1150" s="6"/>
    </row>
    <row r="1151" spans="1:21">
      <c r="A1151" s="1"/>
      <c r="D1151" s="24"/>
      <c r="T1151" s="6"/>
      <c r="U1151" s="6"/>
    </row>
    <row r="1152" spans="1:21">
      <c r="A1152" s="1"/>
      <c r="D1152" s="24"/>
      <c r="T1152" s="6"/>
      <c r="U1152" s="6"/>
    </row>
    <row r="1153" spans="1:21">
      <c r="A1153" s="1"/>
      <c r="D1153" s="24"/>
      <c r="T1153" s="6"/>
      <c r="U1153" s="6"/>
    </row>
    <row r="1154" spans="1:21">
      <c r="A1154" s="1"/>
      <c r="D1154" s="24"/>
      <c r="T1154" s="6"/>
      <c r="U1154" s="6"/>
    </row>
    <row r="1155" spans="1:21">
      <c r="A1155" s="1"/>
      <c r="D1155" s="24"/>
      <c r="T1155" s="6"/>
      <c r="U1155" s="6"/>
    </row>
    <row r="1156" spans="1:21">
      <c r="A1156" s="1"/>
      <c r="D1156" s="24"/>
      <c r="T1156" s="6"/>
      <c r="U1156" s="6"/>
    </row>
    <row r="1157" spans="1:21">
      <c r="A1157" s="1"/>
      <c r="D1157" s="24"/>
      <c r="T1157" s="6"/>
      <c r="U1157" s="6"/>
    </row>
    <row r="1158" spans="1:21">
      <c r="A1158" s="1"/>
      <c r="D1158" s="24"/>
      <c r="T1158" s="6"/>
      <c r="U1158" s="6"/>
    </row>
    <row r="1159" spans="1:21">
      <c r="A1159" s="1"/>
      <c r="D1159" s="24"/>
      <c r="T1159" s="6"/>
      <c r="U1159" s="6"/>
    </row>
    <row r="1160" spans="1:21">
      <c r="A1160" s="1"/>
      <c r="D1160" s="24"/>
      <c r="T1160" s="6"/>
      <c r="U1160" s="6"/>
    </row>
    <row r="1161" spans="1:21">
      <c r="A1161" s="1"/>
      <c r="D1161" s="24"/>
      <c r="T1161" s="6"/>
      <c r="U1161" s="6"/>
    </row>
    <row r="1162" spans="1:21">
      <c r="A1162" s="1"/>
      <c r="D1162" s="24"/>
      <c r="T1162" s="6"/>
      <c r="U1162" s="6"/>
    </row>
    <row r="1163" spans="1:21">
      <c r="A1163" s="1"/>
      <c r="D1163" s="24"/>
      <c r="T1163" s="6"/>
      <c r="U1163" s="6"/>
    </row>
    <row r="1164" spans="1:21">
      <c r="A1164" s="1"/>
      <c r="D1164" s="24"/>
      <c r="T1164" s="6"/>
      <c r="U1164" s="6"/>
    </row>
    <row r="1165" spans="1:21">
      <c r="A1165" s="1"/>
      <c r="D1165" s="24"/>
      <c r="T1165" s="6"/>
      <c r="U1165" s="6"/>
    </row>
    <row r="1166" spans="1:21">
      <c r="A1166" s="1"/>
      <c r="D1166" s="24"/>
      <c r="T1166" s="6"/>
      <c r="U1166" s="6"/>
    </row>
    <row r="1167" spans="1:21">
      <c r="A1167" s="1"/>
      <c r="D1167" s="24"/>
      <c r="T1167" s="6"/>
      <c r="U1167" s="6"/>
    </row>
    <row r="1168" spans="1:21">
      <c r="A1168" s="1"/>
      <c r="D1168" s="24"/>
      <c r="T1168" s="6"/>
      <c r="U1168" s="6"/>
    </row>
    <row r="1169" spans="1:21">
      <c r="A1169" s="1"/>
      <c r="D1169" s="24"/>
      <c r="T1169" s="6"/>
      <c r="U1169" s="6"/>
    </row>
    <row r="1170" spans="1:21">
      <c r="A1170" s="1"/>
      <c r="D1170" s="24"/>
      <c r="T1170" s="6"/>
      <c r="U1170" s="6"/>
    </row>
    <row r="1171" spans="1:21">
      <c r="A1171" s="1"/>
      <c r="D1171" s="24"/>
      <c r="T1171" s="6"/>
      <c r="U1171" s="6"/>
    </row>
    <row r="1172" spans="1:21">
      <c r="A1172" s="1"/>
      <c r="D1172" s="24"/>
      <c r="T1172" s="6"/>
      <c r="U1172" s="6"/>
    </row>
    <row r="1173" spans="1:21">
      <c r="A1173" s="1"/>
      <c r="D1173" s="24"/>
      <c r="T1173" s="6"/>
      <c r="U1173" s="6"/>
    </row>
    <row r="1174" spans="1:21">
      <c r="A1174" s="1"/>
      <c r="D1174" s="24"/>
      <c r="T1174" s="6"/>
      <c r="U1174" s="6"/>
    </row>
    <row r="1175" spans="1:21">
      <c r="A1175" s="1"/>
      <c r="D1175" s="24"/>
      <c r="T1175" s="6"/>
      <c r="U1175" s="6"/>
    </row>
    <row r="1176" spans="1:21">
      <c r="A1176" s="1"/>
      <c r="D1176" s="24"/>
      <c r="T1176" s="6"/>
      <c r="U1176" s="6"/>
    </row>
    <row r="1177" spans="1:21">
      <c r="A1177" s="1"/>
      <c r="D1177" s="24"/>
      <c r="T1177" s="6"/>
      <c r="U1177" s="6"/>
    </row>
    <row r="1178" spans="1:21">
      <c r="A1178" s="1"/>
      <c r="D1178" s="24"/>
      <c r="T1178" s="6"/>
      <c r="U1178" s="6"/>
    </row>
    <row r="1179" spans="1:21">
      <c r="A1179" s="1"/>
      <c r="D1179" s="24"/>
      <c r="T1179" s="6"/>
      <c r="U1179" s="6"/>
    </row>
    <row r="1180" spans="1:21">
      <c r="A1180" s="1"/>
      <c r="D1180" s="24"/>
      <c r="T1180" s="6"/>
      <c r="U1180" s="6"/>
    </row>
    <row r="1181" spans="1:21">
      <c r="A1181" s="1"/>
      <c r="D1181" s="24"/>
      <c r="T1181" s="6"/>
      <c r="U1181" s="6"/>
    </row>
    <row r="1182" spans="1:21">
      <c r="A1182" s="1"/>
      <c r="D1182" s="24"/>
      <c r="T1182" s="6"/>
      <c r="U1182" s="6"/>
    </row>
    <row r="1183" spans="1:21">
      <c r="A1183" s="1"/>
      <c r="D1183" s="24"/>
      <c r="T1183" s="6"/>
      <c r="U1183" s="6"/>
    </row>
    <row r="1184" spans="1:21">
      <c r="A1184" s="1"/>
      <c r="D1184" s="24"/>
      <c r="T1184" s="6"/>
      <c r="U1184" s="6"/>
    </row>
    <row r="1185" spans="1:21">
      <c r="A1185" s="1"/>
      <c r="D1185" s="24"/>
      <c r="T1185" s="6"/>
      <c r="U1185" s="6"/>
    </row>
    <row r="1186" spans="1:21">
      <c r="A1186" s="1"/>
      <c r="D1186" s="24"/>
      <c r="T1186" s="6"/>
      <c r="U1186" s="6"/>
    </row>
    <row r="1187" spans="1:21">
      <c r="A1187" s="1"/>
      <c r="D1187" s="24"/>
      <c r="T1187" s="6"/>
      <c r="U1187" s="6"/>
    </row>
    <row r="1188" spans="1:21">
      <c r="A1188" s="1"/>
      <c r="D1188" s="24"/>
      <c r="T1188" s="6"/>
      <c r="U1188" s="6"/>
    </row>
    <row r="1189" spans="1:21">
      <c r="A1189" s="1"/>
      <c r="D1189" s="24"/>
      <c r="T1189" s="6"/>
      <c r="U1189" s="6"/>
    </row>
    <row r="1190" spans="1:21">
      <c r="A1190" s="1"/>
      <c r="D1190" s="24"/>
      <c r="E1190" s="12"/>
      <c r="F1190" s="12"/>
      <c r="G1190" s="12"/>
      <c r="T1190" s="6"/>
      <c r="U1190" s="6"/>
    </row>
    <row r="1191" spans="1:21">
      <c r="A1191" s="1"/>
      <c r="D1191" s="24"/>
      <c r="T1191" s="6"/>
      <c r="U1191" s="6"/>
    </row>
    <row r="1192" spans="1:21">
      <c r="A1192" s="1"/>
      <c r="D1192" s="24"/>
      <c r="T1192" s="6"/>
      <c r="U1192" s="6"/>
    </row>
    <row r="1193" spans="1:21">
      <c r="A1193" s="1"/>
      <c r="D1193" s="24"/>
      <c r="T1193" s="6"/>
      <c r="U1193" s="6"/>
    </row>
    <row r="1194" spans="1:21">
      <c r="A1194" s="1"/>
      <c r="D1194" s="24"/>
      <c r="T1194" s="6"/>
      <c r="U1194" s="6"/>
    </row>
    <row r="1195" spans="1:21">
      <c r="A1195" s="1"/>
      <c r="D1195" s="24"/>
      <c r="T1195" s="6"/>
      <c r="U1195" s="6"/>
    </row>
    <row r="1196" spans="1:21">
      <c r="A1196" s="1"/>
      <c r="D1196" s="24"/>
      <c r="T1196" s="6"/>
      <c r="U1196" s="6"/>
    </row>
    <row r="1197" spans="1:21">
      <c r="A1197" s="1"/>
      <c r="D1197" s="24"/>
      <c r="T1197" s="6"/>
      <c r="U1197" s="6"/>
    </row>
    <row r="1198" spans="1:21">
      <c r="A1198" s="1"/>
      <c r="D1198" s="24"/>
      <c r="T1198" s="6"/>
      <c r="U1198" s="6"/>
    </row>
    <row r="1199" spans="1:21">
      <c r="A1199" s="1"/>
      <c r="D1199" s="24"/>
      <c r="T1199" s="6"/>
      <c r="U1199" s="6"/>
    </row>
    <row r="1200" spans="1:21">
      <c r="A1200" s="1"/>
      <c r="D1200" s="24"/>
      <c r="T1200" s="6"/>
      <c r="U1200" s="6"/>
    </row>
    <row r="1201" spans="1:21">
      <c r="A1201" s="1"/>
      <c r="D1201" s="24"/>
      <c r="T1201" s="6"/>
      <c r="U1201" s="6"/>
    </row>
    <row r="1202" spans="1:21">
      <c r="A1202" s="1"/>
      <c r="D1202" s="24"/>
      <c r="T1202" s="6"/>
      <c r="U1202" s="6"/>
    </row>
    <row r="1203" spans="1:21">
      <c r="A1203" s="1"/>
      <c r="D1203" s="24"/>
      <c r="T1203" s="6"/>
      <c r="U1203" s="6"/>
    </row>
    <row r="1204" spans="1:21">
      <c r="A1204" s="1"/>
      <c r="D1204" s="24"/>
      <c r="T1204" s="6"/>
      <c r="U1204" s="6"/>
    </row>
    <row r="1205" spans="1:21">
      <c r="A1205" s="1"/>
      <c r="D1205" s="24"/>
      <c r="T1205" s="6"/>
      <c r="U1205" s="6"/>
    </row>
    <row r="1206" spans="1:21">
      <c r="A1206" s="1"/>
      <c r="D1206" s="24"/>
      <c r="T1206" s="6"/>
      <c r="U1206" s="6"/>
    </row>
    <row r="1207" spans="1:21">
      <c r="A1207" s="1"/>
      <c r="D1207" s="24"/>
      <c r="T1207" s="6"/>
      <c r="U1207" s="6"/>
    </row>
    <row r="1208" spans="1:21">
      <c r="A1208" s="1"/>
      <c r="D1208" s="24"/>
      <c r="T1208" s="6"/>
      <c r="U1208" s="6"/>
    </row>
    <row r="1209" spans="1:21">
      <c r="A1209" s="1"/>
      <c r="D1209" s="24"/>
      <c r="T1209" s="6"/>
      <c r="U1209" s="6"/>
    </row>
    <row r="1210" spans="1:21">
      <c r="A1210" s="1"/>
      <c r="D1210" s="24"/>
      <c r="T1210" s="6"/>
      <c r="U1210" s="6"/>
    </row>
    <row r="1211" spans="1:21">
      <c r="A1211" s="1"/>
      <c r="D1211" s="24"/>
      <c r="T1211" s="6"/>
      <c r="U1211" s="6"/>
    </row>
    <row r="1212" spans="1:21">
      <c r="A1212" s="1"/>
      <c r="D1212" s="24"/>
      <c r="T1212" s="6"/>
      <c r="U1212" s="6"/>
    </row>
    <row r="1213" spans="1:21">
      <c r="A1213" s="1"/>
      <c r="D1213" s="24"/>
      <c r="T1213" s="6"/>
      <c r="U1213" s="6"/>
    </row>
    <row r="1214" spans="1:21">
      <c r="A1214" s="1"/>
      <c r="D1214" s="24"/>
      <c r="T1214" s="6"/>
      <c r="U1214" s="6"/>
    </row>
    <row r="1215" spans="1:21">
      <c r="A1215" s="1"/>
      <c r="D1215" s="24"/>
      <c r="T1215" s="6"/>
      <c r="U1215" s="6"/>
    </row>
    <row r="1216" spans="1:21">
      <c r="A1216" s="1"/>
      <c r="D1216" s="24"/>
      <c r="T1216" s="6"/>
      <c r="U1216" s="6"/>
    </row>
    <row r="1217" spans="1:21">
      <c r="A1217" s="1"/>
      <c r="D1217" s="24"/>
      <c r="T1217" s="6"/>
      <c r="U1217" s="6"/>
    </row>
    <row r="1218" spans="1:21">
      <c r="A1218" s="1"/>
      <c r="D1218" s="24"/>
      <c r="T1218" s="6"/>
      <c r="U1218" s="6"/>
    </row>
    <row r="1219" spans="1:21">
      <c r="A1219" s="1"/>
      <c r="D1219" s="24"/>
      <c r="T1219" s="6"/>
      <c r="U1219" s="6"/>
    </row>
    <row r="1220" spans="1:21">
      <c r="A1220" s="1"/>
      <c r="D1220" s="24"/>
      <c r="T1220" s="6"/>
      <c r="U1220" s="6"/>
    </row>
    <row r="1221" spans="1:21">
      <c r="A1221" s="1"/>
      <c r="D1221" s="24"/>
      <c r="T1221" s="6"/>
      <c r="U1221" s="6"/>
    </row>
    <row r="1222" spans="1:21">
      <c r="A1222" s="1"/>
      <c r="D1222" s="24"/>
      <c r="T1222" s="6"/>
      <c r="U1222" s="6"/>
    </row>
    <row r="1223" spans="1:21">
      <c r="A1223" s="1"/>
      <c r="D1223" s="24"/>
      <c r="T1223" s="6"/>
      <c r="U1223" s="6"/>
    </row>
    <row r="1224" spans="1:21">
      <c r="A1224" s="1"/>
      <c r="D1224" s="24"/>
      <c r="T1224" s="6"/>
      <c r="U1224" s="6"/>
    </row>
    <row r="1225" spans="1:21">
      <c r="A1225" s="1"/>
      <c r="D1225" s="24"/>
      <c r="T1225" s="6"/>
      <c r="U1225" s="6"/>
    </row>
    <row r="1226" spans="1:21">
      <c r="A1226" s="1"/>
      <c r="D1226" s="24"/>
      <c r="T1226" s="6"/>
      <c r="U1226" s="6"/>
    </row>
    <row r="1227" spans="1:21">
      <c r="A1227" s="1"/>
      <c r="D1227" s="24"/>
      <c r="T1227" s="6"/>
      <c r="U1227" s="6"/>
    </row>
    <row r="1228" spans="1:21">
      <c r="A1228" s="1"/>
      <c r="D1228" s="24"/>
      <c r="T1228" s="6"/>
      <c r="U1228" s="6"/>
    </row>
    <row r="1229" spans="1:21">
      <c r="A1229" s="1"/>
      <c r="D1229" s="24"/>
      <c r="T1229" s="6"/>
      <c r="U1229" s="6"/>
    </row>
    <row r="1230" spans="1:21">
      <c r="A1230" s="1"/>
      <c r="D1230" s="24"/>
      <c r="T1230" s="6"/>
      <c r="U1230" s="6"/>
    </row>
    <row r="1231" spans="1:21">
      <c r="A1231" s="1"/>
      <c r="D1231" s="24"/>
      <c r="T1231" s="6"/>
      <c r="U1231" s="6"/>
    </row>
    <row r="1232" spans="1:21">
      <c r="A1232" s="1"/>
      <c r="D1232" s="24"/>
      <c r="T1232" s="6"/>
      <c r="U1232" s="6"/>
    </row>
    <row r="1233" spans="1:21">
      <c r="A1233" s="1"/>
      <c r="D1233" s="24"/>
      <c r="T1233" s="6"/>
      <c r="U1233" s="6"/>
    </row>
    <row r="1234" spans="1:21">
      <c r="A1234" s="1"/>
      <c r="D1234" s="24"/>
      <c r="T1234" s="6"/>
      <c r="U1234" s="6"/>
    </row>
    <row r="1235" spans="1:21">
      <c r="A1235" s="1"/>
      <c r="D1235" s="24"/>
      <c r="E1235" s="12"/>
      <c r="F1235" s="12"/>
      <c r="G1235" s="12"/>
      <c r="T1235" s="6"/>
      <c r="U1235" s="6"/>
    </row>
    <row r="1236" spans="1:21">
      <c r="A1236" s="1"/>
      <c r="D1236" s="24"/>
      <c r="E1236" s="12"/>
      <c r="F1236" s="12"/>
      <c r="G1236" s="12"/>
      <c r="T1236" s="6"/>
      <c r="U1236" s="6"/>
    </row>
    <row r="1237" spans="1:21">
      <c r="A1237" s="1"/>
      <c r="D1237" s="24"/>
      <c r="T1237" s="6"/>
      <c r="U1237" s="6"/>
    </row>
    <row r="1238" spans="1:21">
      <c r="A1238" s="1"/>
      <c r="D1238" s="24"/>
      <c r="E1238" s="12"/>
      <c r="F1238" s="12"/>
      <c r="G1238" s="12"/>
      <c r="T1238" s="6"/>
      <c r="U1238" s="6"/>
    </row>
    <row r="1239" spans="1:21">
      <c r="A1239" s="1"/>
      <c r="D1239" s="24"/>
      <c r="E1239" s="12"/>
      <c r="F1239" s="12"/>
      <c r="G1239" s="12"/>
      <c r="T1239" s="6"/>
      <c r="U1239" s="6"/>
    </row>
    <row r="1240" spans="1:21">
      <c r="A1240" s="1"/>
      <c r="D1240" s="24"/>
      <c r="T1240" s="6"/>
      <c r="U1240" s="6"/>
    </row>
    <row r="1241" spans="1:21">
      <c r="A1241" s="1"/>
      <c r="D1241" s="24"/>
      <c r="E1241" s="12"/>
      <c r="F1241" s="12"/>
      <c r="G1241" s="12"/>
      <c r="T1241" s="6"/>
      <c r="U1241" s="6"/>
    </row>
    <row r="1242" spans="1:21">
      <c r="A1242" s="1"/>
      <c r="D1242" s="24"/>
      <c r="E1242" s="12"/>
      <c r="F1242" s="12"/>
      <c r="G1242" s="12"/>
      <c r="T1242" s="6"/>
      <c r="U1242" s="6"/>
    </row>
    <row r="1243" spans="1:21">
      <c r="A1243" s="1"/>
      <c r="D1243" s="24"/>
      <c r="E1243" s="12"/>
      <c r="F1243" s="12"/>
      <c r="G1243" s="12"/>
      <c r="T1243" s="6"/>
      <c r="U1243" s="6"/>
    </row>
    <row r="1244" spans="1:21">
      <c r="A1244" s="1"/>
      <c r="D1244" s="24"/>
      <c r="T1244" s="6"/>
      <c r="U1244" s="6"/>
    </row>
    <row r="1245" spans="1:21">
      <c r="A1245" s="1"/>
      <c r="D1245" s="24"/>
      <c r="T1245" s="6"/>
      <c r="U1245" s="6"/>
    </row>
    <row r="1246" spans="1:21">
      <c r="A1246" s="1"/>
      <c r="D1246" s="24"/>
      <c r="T1246" s="6"/>
      <c r="U1246" s="6"/>
    </row>
    <row r="1247" spans="1:21">
      <c r="A1247" s="1"/>
      <c r="D1247" s="24"/>
      <c r="E1247" s="12"/>
      <c r="F1247" s="12"/>
      <c r="G1247" s="12"/>
      <c r="T1247" s="6"/>
      <c r="U1247" s="6"/>
    </row>
    <row r="1248" spans="1:21">
      <c r="A1248" s="1"/>
      <c r="D1248" s="24"/>
      <c r="T1248" s="6"/>
      <c r="U1248" s="6"/>
    </row>
    <row r="1249" spans="1:21">
      <c r="A1249" s="1"/>
      <c r="D1249" s="24"/>
      <c r="T1249" s="6"/>
      <c r="U1249" s="6"/>
    </row>
    <row r="1250" spans="1:21">
      <c r="A1250" s="1"/>
      <c r="D1250" s="24"/>
      <c r="E1250" s="12"/>
      <c r="F1250" s="12"/>
      <c r="G1250" s="12"/>
      <c r="T1250" s="6"/>
      <c r="U1250" s="6"/>
    </row>
    <row r="1251" spans="1:21">
      <c r="A1251" s="1"/>
      <c r="D1251" s="24"/>
      <c r="E1251" s="12"/>
      <c r="F1251" s="12"/>
      <c r="G1251" s="12"/>
      <c r="T1251" s="6"/>
      <c r="U1251" s="6"/>
    </row>
    <row r="1252" spans="1:21">
      <c r="A1252" s="1"/>
      <c r="D1252" s="24"/>
      <c r="T1252" s="6"/>
      <c r="U1252" s="6"/>
    </row>
    <row r="1253" spans="1:21">
      <c r="A1253" s="1"/>
      <c r="D1253" s="24"/>
      <c r="E1253" s="12"/>
      <c r="F1253" s="12"/>
      <c r="G1253" s="12"/>
      <c r="T1253" s="6"/>
      <c r="U1253" s="6"/>
    </row>
    <row r="1254" spans="1:21">
      <c r="A1254" s="1"/>
      <c r="D1254" s="24"/>
      <c r="E1254" s="12"/>
      <c r="F1254" s="12"/>
      <c r="G1254" s="12"/>
      <c r="T1254" s="6"/>
      <c r="U1254" s="6"/>
    </row>
    <row r="1255" spans="1:21">
      <c r="A1255" s="1"/>
      <c r="D1255" s="24"/>
      <c r="T1255" s="6"/>
      <c r="U1255" s="6"/>
    </row>
    <row r="1256" spans="1:21">
      <c r="A1256" s="1"/>
      <c r="D1256" s="24"/>
      <c r="T1256" s="6"/>
      <c r="U1256" s="6"/>
    </row>
    <row r="1257" spans="1:21">
      <c r="A1257" s="1"/>
      <c r="D1257" s="24"/>
      <c r="T1257" s="6"/>
      <c r="U1257" s="6"/>
    </row>
    <row r="1258" spans="1:21">
      <c r="A1258" s="1"/>
      <c r="D1258" s="24"/>
      <c r="T1258" s="6"/>
      <c r="U1258" s="6"/>
    </row>
    <row r="1259" spans="1:21">
      <c r="A1259" s="1"/>
      <c r="D1259" s="24"/>
      <c r="E1259" s="12"/>
      <c r="F1259" s="12"/>
      <c r="G1259" s="12"/>
      <c r="T1259" s="6"/>
      <c r="U1259" s="6"/>
    </row>
    <row r="1260" spans="1:21">
      <c r="A1260" s="1"/>
      <c r="D1260" s="24"/>
      <c r="T1260" s="6"/>
      <c r="U1260" s="6"/>
    </row>
    <row r="1261" spans="1:21">
      <c r="A1261" s="1"/>
      <c r="D1261" s="24"/>
      <c r="T1261" s="6"/>
      <c r="U1261" s="6"/>
    </row>
    <row r="1262" spans="1:21">
      <c r="A1262" s="1"/>
      <c r="D1262" s="24"/>
      <c r="T1262" s="6"/>
      <c r="U1262" s="6"/>
    </row>
    <row r="1263" spans="1:21">
      <c r="A1263" s="1"/>
      <c r="D1263" s="24"/>
      <c r="E1263" s="12"/>
      <c r="F1263" s="12"/>
      <c r="G1263" s="12"/>
      <c r="T1263" s="6"/>
      <c r="U1263" s="6"/>
    </row>
    <row r="1264" spans="1:21">
      <c r="A1264" s="1"/>
      <c r="D1264" s="24"/>
      <c r="T1264" s="6"/>
      <c r="U1264" s="6"/>
    </row>
    <row r="1265" spans="1:21">
      <c r="A1265" s="1"/>
      <c r="D1265" s="24"/>
      <c r="T1265" s="6"/>
      <c r="U1265" s="6"/>
    </row>
    <row r="1266" spans="1:21">
      <c r="A1266" s="1"/>
      <c r="D1266" s="24"/>
      <c r="T1266" s="6"/>
      <c r="U1266" s="6"/>
    </row>
    <row r="1267" spans="1:21">
      <c r="A1267" s="1"/>
      <c r="D1267" s="24"/>
      <c r="E1267" s="12"/>
      <c r="F1267" s="12"/>
      <c r="G1267" s="12"/>
      <c r="T1267" s="6"/>
      <c r="U1267" s="6"/>
    </row>
    <row r="1268" spans="1:21">
      <c r="A1268" s="1"/>
      <c r="D1268" s="24"/>
      <c r="T1268" s="6"/>
      <c r="U1268" s="6"/>
    </row>
    <row r="1269" spans="1:21">
      <c r="A1269" s="1"/>
      <c r="D1269" s="24"/>
      <c r="T1269" s="6"/>
      <c r="U1269" s="6"/>
    </row>
    <row r="1270" spans="1:21">
      <c r="A1270" s="1"/>
      <c r="D1270" s="24"/>
      <c r="E1270" s="12"/>
      <c r="F1270" s="12"/>
      <c r="G1270" s="12"/>
      <c r="T1270" s="6"/>
      <c r="U1270" s="6"/>
    </row>
    <row r="1271" spans="1:21">
      <c r="A1271" s="1"/>
      <c r="D1271" s="24"/>
      <c r="E1271" s="12"/>
      <c r="F1271" s="12"/>
      <c r="G1271" s="12"/>
      <c r="T1271" s="6"/>
      <c r="U1271" s="6"/>
    </row>
    <row r="1272" spans="1:21">
      <c r="A1272" s="1"/>
      <c r="D1272" s="24"/>
      <c r="T1272" s="6"/>
      <c r="U1272" s="6"/>
    </row>
    <row r="1273" spans="1:21">
      <c r="A1273" s="1"/>
      <c r="D1273" s="24"/>
      <c r="E1273" s="12"/>
      <c r="F1273" s="12"/>
      <c r="G1273" s="12"/>
      <c r="T1273" s="6"/>
      <c r="U1273" s="6"/>
    </row>
    <row r="1274" spans="1:21">
      <c r="A1274" s="1"/>
      <c r="D1274" s="24"/>
      <c r="T1274" s="6"/>
      <c r="U1274" s="6"/>
    </row>
    <row r="1275" spans="1:21">
      <c r="A1275" s="1"/>
      <c r="D1275" s="24"/>
      <c r="T1275" s="6"/>
      <c r="U1275" s="6"/>
    </row>
    <row r="1276" spans="1:21">
      <c r="A1276" s="1"/>
      <c r="D1276" s="24"/>
      <c r="T1276" s="6"/>
      <c r="U1276" s="6"/>
    </row>
    <row r="1277" spans="1:21">
      <c r="A1277" s="1"/>
      <c r="D1277" s="24"/>
      <c r="T1277" s="6"/>
      <c r="U1277" s="6"/>
    </row>
    <row r="1278" spans="1:21">
      <c r="A1278" s="1"/>
      <c r="D1278" s="24"/>
      <c r="T1278" s="6"/>
      <c r="U1278" s="6"/>
    </row>
    <row r="1279" spans="1:21">
      <c r="A1279" s="1"/>
      <c r="D1279" s="24"/>
      <c r="T1279" s="6"/>
      <c r="U1279" s="6"/>
    </row>
    <row r="1280" spans="1:21">
      <c r="A1280" s="1"/>
      <c r="D1280" s="24"/>
      <c r="T1280" s="6"/>
      <c r="U1280" s="6"/>
    </row>
    <row r="1281" spans="1:21">
      <c r="A1281" s="1"/>
      <c r="D1281" s="24"/>
      <c r="E1281" s="12"/>
      <c r="F1281" s="12"/>
      <c r="G1281" s="12"/>
      <c r="T1281" s="6"/>
      <c r="U1281" s="6"/>
    </row>
    <row r="1282" spans="1:21">
      <c r="A1282" s="1"/>
      <c r="D1282" s="24"/>
      <c r="T1282" s="6"/>
      <c r="U1282" s="6"/>
    </row>
    <row r="1283" spans="1:21">
      <c r="A1283" s="1"/>
      <c r="D1283" s="24"/>
      <c r="T1283" s="6"/>
      <c r="U1283" s="6"/>
    </row>
    <row r="1284" spans="1:21">
      <c r="A1284" s="1"/>
      <c r="D1284" s="24"/>
      <c r="E1284" s="12"/>
      <c r="F1284" s="12"/>
      <c r="G1284" s="12"/>
      <c r="T1284" s="6"/>
      <c r="U1284" s="6"/>
    </row>
    <row r="1285" spans="1:21">
      <c r="A1285" s="1"/>
      <c r="D1285" s="24"/>
      <c r="T1285" s="6"/>
      <c r="U1285" s="6"/>
    </row>
    <row r="1286" spans="1:21">
      <c r="A1286" s="1"/>
      <c r="D1286" s="24"/>
      <c r="E1286" s="12"/>
      <c r="F1286" s="12"/>
      <c r="G1286" s="12"/>
      <c r="T1286" s="6"/>
      <c r="U1286" s="6"/>
    </row>
    <row r="1287" spans="1:21">
      <c r="A1287" s="1"/>
      <c r="D1287" s="24"/>
      <c r="T1287" s="6"/>
      <c r="U1287" s="6"/>
    </row>
    <row r="1288" spans="1:21">
      <c r="A1288" s="1"/>
      <c r="D1288" s="24"/>
      <c r="T1288" s="6"/>
      <c r="U1288" s="6"/>
    </row>
    <row r="1289" spans="1:21">
      <c r="A1289" s="1"/>
      <c r="D1289" s="24"/>
      <c r="T1289" s="6"/>
      <c r="U1289" s="6"/>
    </row>
    <row r="1290" spans="1:21">
      <c r="A1290" s="1"/>
      <c r="D1290" s="24"/>
      <c r="T1290" s="6"/>
      <c r="U1290" s="6"/>
    </row>
    <row r="1291" spans="1:21">
      <c r="A1291" s="1"/>
      <c r="D1291" s="24"/>
      <c r="T1291" s="6"/>
      <c r="U1291" s="6"/>
    </row>
    <row r="1292" spans="1:21">
      <c r="A1292" s="1"/>
      <c r="D1292" s="24"/>
      <c r="T1292" s="6"/>
      <c r="U1292" s="6"/>
    </row>
    <row r="1293" spans="1:21">
      <c r="A1293" s="1"/>
      <c r="D1293" s="24"/>
      <c r="T1293" s="6"/>
      <c r="U1293" s="6"/>
    </row>
    <row r="1294" spans="1:21">
      <c r="A1294" s="1"/>
      <c r="D1294" s="24"/>
      <c r="T1294" s="6"/>
      <c r="U1294" s="6"/>
    </row>
    <row r="1295" spans="1:21">
      <c r="A1295" s="1"/>
      <c r="D1295" s="24"/>
      <c r="T1295" s="6"/>
      <c r="U1295" s="6"/>
    </row>
    <row r="1296" spans="1:21">
      <c r="A1296" s="1"/>
      <c r="D1296" s="24"/>
      <c r="E1296" s="12"/>
      <c r="F1296" s="12"/>
      <c r="G1296" s="12"/>
      <c r="T1296" s="6"/>
      <c r="U1296" s="6"/>
    </row>
    <row r="1297" spans="1:21">
      <c r="A1297" s="1"/>
      <c r="D1297" s="24"/>
      <c r="T1297" s="6"/>
      <c r="U1297" s="6"/>
    </row>
    <row r="1298" spans="1:21">
      <c r="A1298" s="1"/>
      <c r="D1298" s="24"/>
      <c r="T1298" s="6"/>
      <c r="U1298" s="6"/>
    </row>
    <row r="1299" spans="1:21">
      <c r="A1299" s="1"/>
      <c r="D1299" s="24"/>
      <c r="T1299" s="6"/>
      <c r="U1299" s="6"/>
    </row>
    <row r="1300" spans="1:21">
      <c r="A1300" s="1"/>
      <c r="D1300" s="24"/>
      <c r="E1300" s="12"/>
      <c r="F1300" s="12"/>
      <c r="G1300" s="12"/>
      <c r="T1300" s="6"/>
      <c r="U1300" s="6"/>
    </row>
    <row r="1301" spans="1:21">
      <c r="A1301" s="1"/>
      <c r="D1301" s="24"/>
      <c r="E1301" s="12"/>
      <c r="F1301" s="12"/>
      <c r="G1301" s="12"/>
      <c r="T1301" s="6"/>
      <c r="U1301" s="6"/>
    </row>
    <row r="1302" spans="1:21">
      <c r="A1302" s="1"/>
      <c r="D1302" s="24"/>
      <c r="T1302" s="6"/>
      <c r="U1302" s="6"/>
    </row>
    <row r="1303" spans="1:21">
      <c r="A1303" s="1"/>
      <c r="D1303" s="24"/>
      <c r="T1303" s="6"/>
      <c r="U1303" s="6"/>
    </row>
    <row r="1304" spans="1:21">
      <c r="A1304" s="1"/>
      <c r="D1304" s="24"/>
      <c r="E1304" s="12"/>
      <c r="F1304" s="12"/>
      <c r="G1304" s="12"/>
      <c r="T1304" s="6"/>
      <c r="U1304" s="6"/>
    </row>
    <row r="1305" spans="1:21">
      <c r="A1305" s="1"/>
      <c r="D1305" s="24"/>
      <c r="T1305" s="6"/>
      <c r="U1305" s="6"/>
    </row>
    <row r="1306" spans="1:21">
      <c r="A1306" s="1"/>
      <c r="D1306" s="24"/>
      <c r="T1306" s="6"/>
      <c r="U1306" s="6"/>
    </row>
    <row r="1307" spans="1:21">
      <c r="A1307" s="1"/>
      <c r="D1307" s="24"/>
      <c r="T1307" s="6"/>
      <c r="U1307" s="6"/>
    </row>
    <row r="1308" spans="1:21">
      <c r="A1308" s="1"/>
      <c r="D1308" s="24"/>
      <c r="T1308" s="6"/>
      <c r="U1308" s="6"/>
    </row>
    <row r="1309" spans="1:21">
      <c r="A1309" s="1"/>
      <c r="D1309" s="24"/>
      <c r="E1309" s="12"/>
      <c r="F1309" s="12"/>
      <c r="G1309" s="12"/>
      <c r="T1309" s="6"/>
      <c r="U1309" s="6"/>
    </row>
    <row r="1310" spans="1:21">
      <c r="A1310" s="1"/>
      <c r="D1310" s="24"/>
      <c r="T1310" s="6"/>
      <c r="U1310" s="6"/>
    </row>
    <row r="1311" spans="1:21">
      <c r="A1311" s="1"/>
      <c r="D1311" s="24"/>
      <c r="T1311" s="6"/>
      <c r="U1311" s="6"/>
    </row>
    <row r="1312" spans="1:21">
      <c r="A1312" s="1"/>
      <c r="D1312" s="24"/>
      <c r="E1312" s="12"/>
      <c r="F1312" s="12"/>
      <c r="G1312" s="12"/>
      <c r="T1312" s="6"/>
      <c r="U1312" s="6"/>
    </row>
    <row r="1313" spans="1:21">
      <c r="A1313" s="1"/>
      <c r="D1313" s="24"/>
      <c r="T1313" s="6"/>
      <c r="U1313" s="6"/>
    </row>
    <row r="1314" spans="1:21">
      <c r="A1314" s="1"/>
      <c r="D1314" s="24"/>
      <c r="E1314" s="12"/>
      <c r="F1314" s="12"/>
      <c r="G1314" s="12"/>
      <c r="T1314" s="6"/>
      <c r="U1314" s="6"/>
    </row>
    <row r="1315" spans="1:21">
      <c r="A1315" s="1"/>
      <c r="D1315" s="24"/>
      <c r="T1315" s="6"/>
      <c r="U1315" s="6"/>
    </row>
    <row r="1316" spans="1:21">
      <c r="A1316" s="1"/>
      <c r="D1316" s="24"/>
      <c r="T1316" s="6"/>
      <c r="U1316" s="6"/>
    </row>
    <row r="1317" spans="1:21">
      <c r="A1317" s="1"/>
      <c r="D1317" s="24"/>
      <c r="T1317" s="6"/>
      <c r="U1317" s="6"/>
    </row>
    <row r="1318" spans="1:21">
      <c r="A1318" s="1"/>
      <c r="D1318" s="24"/>
      <c r="T1318" s="6"/>
      <c r="U1318" s="6"/>
    </row>
    <row r="1319" spans="1:21">
      <c r="A1319" s="1"/>
      <c r="D1319" s="24"/>
      <c r="T1319" s="6"/>
      <c r="U1319" s="6"/>
    </row>
    <row r="1320" spans="1:21">
      <c r="A1320" s="1"/>
      <c r="D1320" s="24"/>
      <c r="T1320" s="6"/>
      <c r="U1320" s="6"/>
    </row>
    <row r="1321" spans="1:21">
      <c r="A1321" s="1"/>
      <c r="D1321" s="24"/>
      <c r="E1321" s="12"/>
      <c r="F1321" s="12"/>
      <c r="G1321" s="12"/>
      <c r="T1321" s="6"/>
      <c r="U1321" s="6"/>
    </row>
    <row r="1322" spans="1:21">
      <c r="A1322" s="1"/>
      <c r="D1322" s="24"/>
      <c r="T1322" s="6"/>
      <c r="U1322" s="6"/>
    </row>
    <row r="1323" spans="1:21">
      <c r="A1323" s="1"/>
      <c r="D1323" s="24"/>
      <c r="T1323" s="6"/>
      <c r="U1323" s="6"/>
    </row>
    <row r="1324" spans="1:21">
      <c r="A1324" s="1"/>
      <c r="D1324" s="24"/>
      <c r="T1324" s="6"/>
      <c r="U1324" s="6"/>
    </row>
    <row r="1325" spans="1:21">
      <c r="A1325" s="1"/>
      <c r="D1325" s="24"/>
      <c r="E1325" s="12"/>
      <c r="F1325" s="12"/>
      <c r="G1325" s="12"/>
      <c r="T1325" s="6"/>
      <c r="U1325" s="6"/>
    </row>
    <row r="1326" spans="1:21">
      <c r="A1326" s="1"/>
      <c r="D1326" s="24"/>
      <c r="E1326" s="12"/>
      <c r="F1326" s="12"/>
      <c r="G1326" s="12"/>
      <c r="T1326" s="6"/>
      <c r="U1326" s="6"/>
    </row>
    <row r="1327" spans="1:21">
      <c r="A1327" s="1"/>
      <c r="D1327" s="24"/>
      <c r="T1327" s="6"/>
      <c r="U1327" s="6"/>
    </row>
    <row r="1328" spans="1:21">
      <c r="A1328" s="1"/>
      <c r="D1328" s="24"/>
      <c r="E1328" s="12"/>
      <c r="F1328" s="12"/>
      <c r="G1328" s="12"/>
      <c r="T1328" s="6"/>
      <c r="U1328" s="6"/>
    </row>
    <row r="1329" spans="1:21">
      <c r="A1329" s="1"/>
      <c r="D1329" s="24"/>
      <c r="T1329" s="6"/>
      <c r="U1329" s="6"/>
    </row>
    <row r="1330" spans="1:21">
      <c r="A1330" s="1"/>
      <c r="D1330" s="24"/>
      <c r="E1330" s="12"/>
      <c r="F1330" s="12"/>
      <c r="G1330" s="12"/>
      <c r="T1330" s="6"/>
      <c r="U1330" s="6"/>
    </row>
    <row r="1331" spans="1:21">
      <c r="A1331" s="1"/>
      <c r="D1331" s="24"/>
      <c r="E1331" s="12"/>
      <c r="F1331" s="12"/>
      <c r="G1331" s="12"/>
      <c r="T1331" s="6"/>
      <c r="U1331" s="6"/>
    </row>
    <row r="1332" spans="1:21">
      <c r="A1332" s="1"/>
      <c r="D1332" s="24"/>
      <c r="T1332" s="6"/>
      <c r="U1332" s="6"/>
    </row>
    <row r="1333" spans="1:21">
      <c r="A1333" s="1"/>
      <c r="D1333" s="24"/>
      <c r="T1333" s="6"/>
      <c r="U1333" s="6"/>
    </row>
    <row r="1334" spans="1:21">
      <c r="A1334" s="1"/>
      <c r="D1334" s="24"/>
      <c r="T1334" s="6"/>
      <c r="U1334" s="6"/>
    </row>
    <row r="1335" spans="1:21">
      <c r="A1335" s="1"/>
      <c r="D1335" s="24"/>
      <c r="E1335" s="12"/>
      <c r="F1335" s="12"/>
      <c r="G1335" s="12"/>
      <c r="T1335" s="6"/>
      <c r="U1335" s="6"/>
    </row>
    <row r="1336" spans="1:21">
      <c r="A1336" s="1"/>
      <c r="D1336" s="24"/>
      <c r="E1336" s="12"/>
      <c r="F1336" s="12"/>
      <c r="G1336" s="12"/>
      <c r="T1336" s="6"/>
      <c r="U1336" s="6"/>
    </row>
    <row r="1337" spans="1:21">
      <c r="A1337" s="1"/>
      <c r="D1337" s="24"/>
      <c r="T1337" s="6"/>
      <c r="U1337" s="6"/>
    </row>
    <row r="1338" spans="1:21">
      <c r="A1338" s="1"/>
      <c r="D1338" s="24"/>
      <c r="T1338" s="6"/>
      <c r="U1338" s="6"/>
    </row>
    <row r="1339" spans="1:21">
      <c r="A1339" s="1"/>
      <c r="D1339" s="24"/>
      <c r="T1339" s="6"/>
      <c r="U1339" s="6"/>
    </row>
    <row r="1340" spans="1:21">
      <c r="A1340" s="1"/>
      <c r="D1340" s="24"/>
      <c r="T1340" s="6"/>
      <c r="U1340" s="6"/>
    </row>
    <row r="1341" spans="1:21">
      <c r="A1341" s="1"/>
      <c r="D1341" s="24"/>
      <c r="T1341" s="6"/>
      <c r="U1341" s="6"/>
    </row>
    <row r="1342" spans="1:21">
      <c r="A1342" s="1"/>
      <c r="D1342" s="24"/>
      <c r="E1342" s="12"/>
      <c r="F1342" s="12"/>
      <c r="G1342" s="12"/>
      <c r="T1342" s="6"/>
      <c r="U1342" s="6"/>
    </row>
    <row r="1343" spans="1:21">
      <c r="A1343" s="1"/>
      <c r="D1343" s="24"/>
      <c r="T1343" s="6"/>
      <c r="U1343" s="6"/>
    </row>
    <row r="1344" spans="1:21">
      <c r="A1344" s="1"/>
      <c r="D1344" s="24"/>
      <c r="T1344" s="6"/>
      <c r="U1344" s="6"/>
    </row>
    <row r="1345" spans="1:21">
      <c r="A1345" s="1"/>
      <c r="D1345" s="24"/>
      <c r="T1345" s="6"/>
      <c r="U1345" s="6"/>
    </row>
    <row r="1346" spans="1:21">
      <c r="A1346" s="1"/>
      <c r="D1346" s="24"/>
      <c r="E1346" s="12"/>
      <c r="F1346" s="12"/>
      <c r="G1346" s="12"/>
      <c r="T1346" s="6"/>
      <c r="U1346" s="6"/>
    </row>
    <row r="1347" spans="1:21">
      <c r="A1347" s="1"/>
      <c r="D1347" s="24"/>
      <c r="E1347" s="12"/>
      <c r="F1347" s="12"/>
      <c r="G1347" s="12"/>
      <c r="T1347" s="6"/>
      <c r="U1347" s="6"/>
    </row>
    <row r="1348" spans="1:21">
      <c r="A1348" s="1"/>
      <c r="D1348" s="24"/>
      <c r="T1348" s="6"/>
      <c r="U1348" s="6"/>
    </row>
    <row r="1349" spans="1:21">
      <c r="A1349" s="1"/>
      <c r="D1349" s="24"/>
      <c r="T1349" s="6"/>
      <c r="U1349" s="6"/>
    </row>
    <row r="1350" spans="1:21">
      <c r="A1350" s="1"/>
      <c r="D1350" s="24"/>
      <c r="T1350" s="6"/>
      <c r="U1350" s="6"/>
    </row>
    <row r="1351" spans="1:21">
      <c r="A1351" s="1"/>
      <c r="D1351" s="24"/>
      <c r="T1351" s="6"/>
      <c r="U1351" s="6"/>
    </row>
    <row r="1352" spans="1:21">
      <c r="A1352" s="1"/>
      <c r="D1352" s="24"/>
      <c r="E1352" s="12"/>
      <c r="F1352" s="12"/>
      <c r="G1352" s="12"/>
      <c r="T1352" s="6"/>
      <c r="U1352" s="6"/>
    </row>
    <row r="1353" spans="1:21">
      <c r="A1353" s="1"/>
      <c r="D1353" s="24"/>
      <c r="T1353" s="6"/>
      <c r="U1353" s="6"/>
    </row>
    <row r="1354" spans="1:21">
      <c r="A1354" s="1"/>
      <c r="D1354" s="24"/>
      <c r="T1354" s="6"/>
      <c r="U1354" s="6"/>
    </row>
    <row r="1355" spans="1:21">
      <c r="A1355" s="1"/>
      <c r="D1355" s="24"/>
      <c r="T1355" s="6"/>
      <c r="U1355" s="6"/>
    </row>
    <row r="1356" spans="1:21">
      <c r="A1356" s="1"/>
      <c r="D1356" s="24"/>
      <c r="E1356" s="12"/>
      <c r="F1356" s="12"/>
      <c r="G1356" s="12"/>
      <c r="T1356" s="6"/>
      <c r="U1356" s="6"/>
    </row>
    <row r="1357" spans="1:21">
      <c r="A1357" s="1"/>
      <c r="D1357" s="24"/>
      <c r="E1357" s="12"/>
      <c r="F1357" s="12"/>
      <c r="G1357" s="12"/>
      <c r="T1357" s="6"/>
      <c r="U1357" s="6"/>
    </row>
    <row r="1358" spans="1:21">
      <c r="A1358" s="1"/>
      <c r="D1358" s="24"/>
      <c r="E1358" s="12"/>
      <c r="F1358" s="12"/>
      <c r="G1358" s="12"/>
      <c r="T1358" s="6"/>
      <c r="U1358" s="6"/>
    </row>
    <row r="1359" spans="1:21">
      <c r="A1359" s="1"/>
      <c r="D1359" s="24"/>
      <c r="T1359" s="6"/>
      <c r="U1359" s="6"/>
    </row>
    <row r="1360" spans="1:21">
      <c r="A1360" s="1"/>
      <c r="D1360" s="24"/>
      <c r="T1360" s="6"/>
      <c r="U1360" s="6"/>
    </row>
    <row r="1361" spans="1:21">
      <c r="A1361" s="1"/>
      <c r="D1361" s="24"/>
      <c r="E1361" s="12"/>
      <c r="F1361" s="12"/>
      <c r="G1361" s="12"/>
      <c r="T1361" s="6"/>
      <c r="U1361" s="6"/>
    </row>
    <row r="1362" spans="1:21">
      <c r="A1362" s="1"/>
      <c r="D1362" s="24"/>
      <c r="E1362" s="12"/>
      <c r="F1362" s="12"/>
      <c r="G1362" s="12"/>
      <c r="T1362" s="6"/>
      <c r="U1362" s="6"/>
    </row>
    <row r="1363" spans="1:21">
      <c r="A1363" s="1"/>
      <c r="D1363" s="24"/>
      <c r="T1363" s="6"/>
      <c r="U1363" s="6"/>
    </row>
    <row r="1364" spans="1:21">
      <c r="A1364" s="1"/>
      <c r="D1364" s="24"/>
      <c r="E1364" s="12"/>
      <c r="F1364" s="12"/>
      <c r="G1364" s="12"/>
      <c r="T1364" s="6"/>
      <c r="U1364" s="6"/>
    </row>
    <row r="1365" spans="1:21">
      <c r="A1365" s="1"/>
      <c r="D1365" s="24"/>
      <c r="T1365" s="6"/>
      <c r="U1365" s="6"/>
    </row>
    <row r="1366" spans="1:21">
      <c r="A1366" s="1"/>
      <c r="D1366" s="24"/>
      <c r="E1366" s="12"/>
      <c r="F1366" s="12"/>
      <c r="G1366" s="12"/>
      <c r="T1366" s="6"/>
      <c r="U1366" s="6"/>
    </row>
    <row r="1367" spans="1:21">
      <c r="A1367" s="1"/>
      <c r="D1367" s="24"/>
      <c r="E1367" s="12"/>
      <c r="F1367" s="12"/>
      <c r="G1367" s="12"/>
      <c r="T1367" s="6"/>
      <c r="U1367" s="6"/>
    </row>
    <row r="1368" spans="1:21">
      <c r="A1368" s="1"/>
      <c r="D1368" s="24"/>
      <c r="T1368" s="6"/>
      <c r="U1368" s="6"/>
    </row>
    <row r="1369" spans="1:21">
      <c r="A1369" s="1"/>
      <c r="D1369" s="24"/>
      <c r="T1369" s="6"/>
      <c r="U1369" s="6"/>
    </row>
    <row r="1370" spans="1:21">
      <c r="A1370" s="1"/>
      <c r="D1370" s="24"/>
      <c r="T1370" s="6"/>
      <c r="U1370" s="6"/>
    </row>
    <row r="1371" spans="1:21">
      <c r="A1371" s="1"/>
      <c r="D1371" s="24"/>
      <c r="T1371" s="6"/>
      <c r="U1371" s="6"/>
    </row>
    <row r="1372" spans="1:21">
      <c r="A1372" s="1"/>
      <c r="D1372" s="24"/>
      <c r="T1372" s="6"/>
      <c r="U1372" s="6"/>
    </row>
    <row r="1373" spans="1:21">
      <c r="A1373" s="1"/>
      <c r="D1373" s="24"/>
      <c r="T1373" s="6"/>
      <c r="U1373" s="6"/>
    </row>
    <row r="1374" spans="1:21">
      <c r="A1374" s="1"/>
      <c r="D1374" s="24"/>
      <c r="T1374" s="6"/>
      <c r="U1374" s="6"/>
    </row>
    <row r="1375" spans="1:21">
      <c r="A1375" s="1"/>
      <c r="D1375" s="24"/>
      <c r="T1375" s="6"/>
      <c r="U1375" s="6"/>
    </row>
    <row r="1376" spans="1:21">
      <c r="A1376" s="1"/>
      <c r="D1376" s="24"/>
      <c r="T1376" s="6"/>
      <c r="U1376" s="6"/>
    </row>
    <row r="1377" spans="1:21">
      <c r="A1377" s="1"/>
      <c r="D1377" s="24"/>
      <c r="T1377" s="6"/>
      <c r="U1377" s="6"/>
    </row>
    <row r="1378" spans="1:21">
      <c r="A1378" s="1"/>
      <c r="D1378" s="24"/>
      <c r="T1378" s="6"/>
      <c r="U1378" s="6"/>
    </row>
    <row r="1379" spans="1:21">
      <c r="A1379" s="1"/>
      <c r="D1379" s="24"/>
      <c r="E1379" s="12"/>
      <c r="F1379" s="12"/>
      <c r="G1379" s="12"/>
      <c r="T1379" s="6"/>
      <c r="U1379" s="6"/>
    </row>
    <row r="1380" spans="1:21">
      <c r="A1380" s="1"/>
      <c r="D1380" s="24"/>
      <c r="T1380" s="6"/>
      <c r="U1380" s="6"/>
    </row>
    <row r="1381" spans="1:21">
      <c r="A1381" s="1"/>
      <c r="D1381" s="24"/>
      <c r="T1381" s="6"/>
      <c r="U1381" s="6"/>
    </row>
    <row r="1382" spans="1:21">
      <c r="A1382" s="1"/>
      <c r="D1382" s="24"/>
      <c r="E1382" s="12"/>
      <c r="F1382" s="12"/>
      <c r="G1382" s="12"/>
      <c r="T1382" s="6"/>
      <c r="U1382" s="6"/>
    </row>
    <row r="1383" spans="1:21">
      <c r="A1383" s="1"/>
      <c r="D1383" s="24"/>
      <c r="T1383" s="6"/>
      <c r="U1383" s="6"/>
    </row>
    <row r="1384" spans="1:21">
      <c r="A1384" s="1"/>
      <c r="D1384" s="24"/>
      <c r="T1384" s="6"/>
      <c r="U1384" s="6"/>
    </row>
    <row r="1385" spans="1:21">
      <c r="A1385" s="1"/>
      <c r="D1385" s="24"/>
      <c r="T1385" s="6"/>
      <c r="U1385" s="6"/>
    </row>
    <row r="1386" spans="1:21">
      <c r="A1386" s="1"/>
      <c r="D1386" s="24"/>
      <c r="T1386" s="6"/>
      <c r="U1386" s="6"/>
    </row>
    <row r="1387" spans="1:21">
      <c r="A1387" s="1"/>
      <c r="D1387" s="24"/>
      <c r="T1387" s="6"/>
      <c r="U1387" s="6"/>
    </row>
    <row r="1388" spans="1:21">
      <c r="A1388" s="1"/>
      <c r="D1388" s="24"/>
      <c r="T1388" s="6"/>
      <c r="U1388" s="6"/>
    </row>
    <row r="1389" spans="1:21">
      <c r="A1389" s="1"/>
      <c r="D1389" s="24"/>
      <c r="T1389" s="6"/>
      <c r="U1389" s="6"/>
    </row>
    <row r="1390" spans="1:21">
      <c r="A1390" s="1"/>
      <c r="D1390" s="24"/>
      <c r="T1390" s="6"/>
      <c r="U1390" s="6"/>
    </row>
    <row r="1391" spans="1:21">
      <c r="A1391" s="1"/>
      <c r="D1391" s="24"/>
      <c r="T1391" s="6"/>
      <c r="U1391" s="6"/>
    </row>
    <row r="1392" spans="1:21">
      <c r="A1392" s="1"/>
      <c r="D1392" s="24"/>
      <c r="E1392" s="12"/>
      <c r="F1392" s="12"/>
      <c r="G1392" s="12"/>
      <c r="T1392" s="6"/>
      <c r="U1392" s="6"/>
    </row>
    <row r="1393" spans="1:21">
      <c r="A1393" s="1"/>
      <c r="D1393" s="24"/>
      <c r="E1393" s="12"/>
      <c r="F1393" s="12"/>
      <c r="G1393" s="12"/>
      <c r="T1393" s="6"/>
      <c r="U1393" s="6"/>
    </row>
    <row r="1394" spans="1:21">
      <c r="A1394" s="1"/>
      <c r="D1394" s="24"/>
      <c r="T1394" s="6"/>
      <c r="U1394" s="6"/>
    </row>
    <row r="1395" spans="1:21">
      <c r="A1395" s="1"/>
      <c r="D1395" s="24"/>
      <c r="T1395" s="6"/>
      <c r="U1395" s="6"/>
    </row>
    <row r="1396" spans="1:21">
      <c r="A1396" s="1"/>
      <c r="D1396" s="24"/>
      <c r="T1396" s="6"/>
      <c r="U1396" s="6"/>
    </row>
    <row r="1397" spans="1:21">
      <c r="A1397" s="1"/>
      <c r="D1397" s="24"/>
      <c r="T1397" s="6"/>
      <c r="U1397" s="6"/>
    </row>
    <row r="1398" spans="1:21">
      <c r="A1398" s="1"/>
      <c r="D1398" s="24"/>
      <c r="E1398" s="12"/>
      <c r="F1398" s="12"/>
      <c r="G1398" s="12"/>
      <c r="T1398" s="6"/>
      <c r="U1398" s="6"/>
    </row>
    <row r="1399" spans="1:21">
      <c r="A1399" s="1"/>
      <c r="D1399" s="24"/>
      <c r="E1399" s="12"/>
      <c r="F1399" s="12"/>
      <c r="G1399" s="12"/>
      <c r="T1399" s="6"/>
      <c r="U1399" s="6"/>
    </row>
    <row r="1400" spans="1:21">
      <c r="A1400" s="1"/>
      <c r="D1400" s="24"/>
      <c r="T1400" s="6"/>
      <c r="U1400" s="6"/>
    </row>
    <row r="1401" spans="1:21">
      <c r="A1401" s="1"/>
      <c r="D1401" s="24"/>
      <c r="T1401" s="6"/>
      <c r="U1401" s="6"/>
    </row>
    <row r="1402" spans="1:21">
      <c r="A1402" s="1"/>
      <c r="D1402" s="24"/>
      <c r="T1402" s="6"/>
      <c r="U1402" s="6"/>
    </row>
    <row r="1403" spans="1:21">
      <c r="A1403" s="1"/>
      <c r="D1403" s="24"/>
      <c r="T1403" s="6"/>
      <c r="U1403" s="6"/>
    </row>
    <row r="1404" spans="1:21">
      <c r="A1404" s="1"/>
      <c r="D1404" s="24"/>
      <c r="E1404" s="12"/>
      <c r="F1404" s="12"/>
      <c r="G1404" s="12"/>
      <c r="T1404" s="6"/>
      <c r="U1404" s="6"/>
    </row>
    <row r="1405" spans="1:21">
      <c r="A1405" s="1"/>
      <c r="D1405" s="24"/>
      <c r="T1405" s="6"/>
      <c r="U1405" s="6"/>
    </row>
    <row r="1406" spans="1:21">
      <c r="A1406" s="1"/>
      <c r="D1406" s="24"/>
      <c r="E1406" s="12"/>
      <c r="F1406" s="12"/>
      <c r="G1406" s="12"/>
      <c r="T1406" s="6"/>
      <c r="U1406" s="6"/>
    </row>
    <row r="1407" spans="1:21">
      <c r="A1407" s="1"/>
      <c r="D1407" s="24"/>
      <c r="E1407" s="12"/>
      <c r="F1407" s="12"/>
      <c r="G1407" s="12"/>
      <c r="T1407" s="6"/>
      <c r="U1407" s="6"/>
    </row>
    <row r="1408" spans="1:21">
      <c r="A1408" s="1"/>
      <c r="D1408" s="24"/>
      <c r="T1408" s="6"/>
      <c r="U1408" s="6"/>
    </row>
    <row r="1409" spans="1:21">
      <c r="A1409" s="1"/>
      <c r="D1409" s="24"/>
      <c r="T1409" s="6"/>
      <c r="U1409" s="6"/>
    </row>
    <row r="1410" spans="1:21">
      <c r="A1410" s="1"/>
      <c r="D1410" s="24"/>
      <c r="E1410" s="12"/>
      <c r="F1410" s="12"/>
      <c r="G1410" s="12"/>
      <c r="T1410" s="6"/>
      <c r="U1410" s="6"/>
    </row>
    <row r="1411" spans="1:21">
      <c r="A1411" s="1"/>
      <c r="D1411" s="24"/>
      <c r="E1411" s="12"/>
      <c r="F1411" s="12"/>
      <c r="G1411" s="12"/>
      <c r="T1411" s="6"/>
      <c r="U1411" s="6"/>
    </row>
    <row r="1412" spans="1:21">
      <c r="A1412" s="1"/>
      <c r="D1412" s="24"/>
      <c r="T1412" s="6"/>
      <c r="U1412" s="6"/>
    </row>
    <row r="1413" spans="1:21">
      <c r="A1413" s="1"/>
      <c r="D1413" s="24"/>
      <c r="E1413" s="12"/>
      <c r="F1413" s="12"/>
      <c r="G1413" s="12"/>
      <c r="T1413" s="6"/>
      <c r="U1413" s="6"/>
    </row>
    <row r="1414" spans="1:21">
      <c r="A1414" s="1"/>
      <c r="D1414" s="24"/>
      <c r="E1414" s="12"/>
      <c r="F1414" s="12"/>
      <c r="G1414" s="12"/>
      <c r="T1414" s="6"/>
      <c r="U1414" s="6"/>
    </row>
    <row r="1415" spans="1:21">
      <c r="A1415" s="1"/>
      <c r="D1415" s="24"/>
      <c r="T1415" s="6"/>
      <c r="U1415" s="6"/>
    </row>
    <row r="1416" spans="1:21">
      <c r="A1416" s="1"/>
      <c r="D1416" s="24"/>
      <c r="T1416" s="6"/>
      <c r="U1416" s="6"/>
    </row>
    <row r="1417" spans="1:21">
      <c r="A1417" s="1"/>
      <c r="D1417" s="24"/>
      <c r="E1417" s="12"/>
      <c r="F1417" s="12"/>
      <c r="G1417" s="12"/>
      <c r="T1417" s="6"/>
      <c r="U1417" s="6"/>
    </row>
    <row r="1418" spans="1:21">
      <c r="A1418" s="1"/>
      <c r="D1418" s="24"/>
      <c r="T1418" s="6"/>
      <c r="U1418" s="6"/>
    </row>
    <row r="1419" spans="1:21">
      <c r="A1419" s="1"/>
      <c r="D1419" s="24"/>
      <c r="T1419" s="6"/>
      <c r="U1419" s="6"/>
    </row>
    <row r="1420" spans="1:21">
      <c r="A1420" s="1"/>
      <c r="D1420" s="24"/>
      <c r="T1420" s="6"/>
      <c r="U1420" s="6"/>
    </row>
    <row r="1421" spans="1:21">
      <c r="A1421" s="1"/>
      <c r="D1421" s="24"/>
      <c r="T1421" s="6"/>
      <c r="U1421" s="6"/>
    </row>
    <row r="1422" spans="1:21">
      <c r="A1422" s="1"/>
      <c r="D1422" s="24"/>
      <c r="T1422" s="6"/>
      <c r="U1422" s="6"/>
    </row>
    <row r="1423" spans="1:21">
      <c r="A1423" s="1"/>
      <c r="D1423" s="24"/>
      <c r="E1423" s="12"/>
      <c r="F1423" s="12"/>
      <c r="G1423" s="12"/>
      <c r="T1423" s="6"/>
      <c r="U1423" s="6"/>
    </row>
    <row r="1424" spans="1:21">
      <c r="A1424" s="1"/>
      <c r="D1424" s="24"/>
      <c r="E1424" s="12"/>
      <c r="F1424" s="12"/>
      <c r="G1424" s="12"/>
      <c r="T1424" s="6"/>
      <c r="U1424" s="6"/>
    </row>
    <row r="1425" spans="1:21">
      <c r="A1425" s="1"/>
      <c r="D1425" s="24"/>
      <c r="T1425" s="6"/>
      <c r="U1425" s="6"/>
    </row>
    <row r="1426" spans="1:21">
      <c r="A1426" s="1"/>
      <c r="D1426" s="24"/>
      <c r="T1426" s="6"/>
      <c r="U1426" s="6"/>
    </row>
    <row r="1427" spans="1:21">
      <c r="A1427" s="1"/>
      <c r="D1427" s="24"/>
      <c r="T1427" s="6"/>
      <c r="U1427" s="6"/>
    </row>
    <row r="1428" spans="1:21">
      <c r="A1428" s="1"/>
      <c r="D1428" s="24"/>
      <c r="T1428" s="6"/>
      <c r="U1428" s="6"/>
    </row>
    <row r="1429" spans="1:21">
      <c r="A1429" s="1"/>
      <c r="D1429" s="24"/>
      <c r="T1429" s="6"/>
      <c r="U1429" s="6"/>
    </row>
    <row r="1430" spans="1:21">
      <c r="A1430" s="1"/>
      <c r="D1430" s="24"/>
      <c r="E1430" s="12"/>
      <c r="F1430" s="12"/>
      <c r="G1430" s="12"/>
      <c r="T1430" s="6"/>
      <c r="U1430" s="6"/>
    </row>
    <row r="1431" spans="1:21">
      <c r="A1431" s="1"/>
      <c r="D1431" s="24"/>
      <c r="T1431" s="6"/>
      <c r="U1431" s="6"/>
    </row>
    <row r="1432" spans="1:21">
      <c r="A1432" s="1"/>
      <c r="D1432" s="24"/>
      <c r="T1432" s="6"/>
      <c r="U1432" s="6"/>
    </row>
    <row r="1433" spans="1:21">
      <c r="A1433" s="1"/>
      <c r="D1433" s="24"/>
      <c r="E1433" s="12"/>
      <c r="F1433" s="12"/>
      <c r="G1433" s="12"/>
      <c r="T1433" s="6"/>
      <c r="U1433" s="6"/>
    </row>
    <row r="1434" spans="1:21">
      <c r="A1434" s="1"/>
      <c r="D1434" s="24"/>
      <c r="T1434" s="6"/>
      <c r="U1434" s="6"/>
    </row>
    <row r="1435" spans="1:21">
      <c r="A1435" s="1"/>
      <c r="D1435" s="24"/>
      <c r="T1435" s="6"/>
      <c r="U1435" s="6"/>
    </row>
    <row r="1436" spans="1:21">
      <c r="A1436" s="1"/>
      <c r="D1436" s="24"/>
      <c r="T1436" s="6"/>
      <c r="U1436" s="6"/>
    </row>
    <row r="1437" spans="1:21">
      <c r="A1437" s="1"/>
      <c r="D1437" s="24"/>
      <c r="T1437" s="6"/>
      <c r="U1437" s="6"/>
    </row>
    <row r="1438" spans="1:21">
      <c r="A1438" s="1"/>
      <c r="D1438" s="24"/>
      <c r="E1438" s="12"/>
      <c r="F1438" s="12"/>
      <c r="G1438" s="12"/>
      <c r="T1438" s="6"/>
      <c r="U1438" s="6"/>
    </row>
    <row r="1439" spans="1:21">
      <c r="A1439" s="1"/>
      <c r="D1439" s="24"/>
      <c r="T1439" s="6"/>
      <c r="U1439" s="6"/>
    </row>
    <row r="1440" spans="1:21">
      <c r="A1440" s="1"/>
      <c r="D1440" s="24"/>
      <c r="T1440" s="6"/>
      <c r="U1440" s="6"/>
    </row>
    <row r="1441" spans="1:21">
      <c r="A1441" s="1"/>
      <c r="D1441" s="24"/>
      <c r="E1441" s="12"/>
      <c r="F1441" s="12"/>
      <c r="G1441" s="12"/>
      <c r="T1441" s="6"/>
      <c r="U1441" s="6"/>
    </row>
    <row r="1442" spans="1:21">
      <c r="A1442" s="1"/>
      <c r="D1442" s="24"/>
      <c r="T1442" s="6"/>
      <c r="U1442" s="6"/>
    </row>
    <row r="1443" spans="1:21">
      <c r="A1443" s="1"/>
      <c r="D1443" s="24"/>
      <c r="E1443" s="12"/>
      <c r="F1443" s="12"/>
      <c r="G1443" s="12"/>
      <c r="T1443" s="6"/>
      <c r="U1443" s="6"/>
    </row>
    <row r="1444" spans="1:21">
      <c r="A1444" s="1"/>
      <c r="D1444" s="24"/>
      <c r="T1444" s="6"/>
      <c r="U1444" s="6"/>
    </row>
    <row r="1445" spans="1:21">
      <c r="A1445" s="1"/>
      <c r="D1445" s="24"/>
      <c r="T1445" s="6"/>
      <c r="U1445" s="6"/>
    </row>
    <row r="1446" spans="1:21">
      <c r="A1446" s="1"/>
      <c r="D1446" s="24"/>
      <c r="E1446" s="12"/>
      <c r="F1446" s="12"/>
      <c r="G1446" s="12"/>
      <c r="T1446" s="6"/>
      <c r="U1446" s="6"/>
    </row>
    <row r="1447" spans="1:21">
      <c r="A1447" s="1"/>
      <c r="D1447" s="24"/>
      <c r="T1447" s="6"/>
      <c r="U1447" s="6"/>
    </row>
    <row r="1448" spans="1:21">
      <c r="A1448" s="1"/>
      <c r="D1448" s="24"/>
      <c r="T1448" s="6"/>
      <c r="U1448" s="6"/>
    </row>
    <row r="1449" spans="1:21">
      <c r="A1449" s="1"/>
      <c r="D1449" s="24"/>
      <c r="T1449" s="6"/>
      <c r="U1449" s="6"/>
    </row>
    <row r="1450" spans="1:21">
      <c r="A1450" s="1"/>
      <c r="D1450" s="24"/>
      <c r="T1450" s="6"/>
      <c r="U1450" s="6"/>
    </row>
    <row r="1451" spans="1:21">
      <c r="A1451" s="1"/>
      <c r="D1451" s="24"/>
      <c r="E1451" s="12"/>
      <c r="F1451" s="12"/>
      <c r="G1451" s="12"/>
      <c r="T1451" s="6"/>
      <c r="U1451" s="6"/>
    </row>
    <row r="1452" spans="1:21">
      <c r="A1452" s="1"/>
      <c r="D1452" s="24"/>
      <c r="T1452" s="6"/>
      <c r="U1452" s="6"/>
    </row>
    <row r="1453" spans="1:21">
      <c r="A1453" s="1"/>
      <c r="D1453" s="24"/>
      <c r="T1453" s="6"/>
      <c r="U1453" s="6"/>
    </row>
    <row r="1454" spans="1:21">
      <c r="A1454" s="1"/>
      <c r="D1454" s="24"/>
      <c r="T1454" s="6"/>
      <c r="U1454" s="6"/>
    </row>
    <row r="1455" spans="1:21">
      <c r="A1455" s="1"/>
      <c r="D1455" s="24"/>
      <c r="T1455" s="6"/>
      <c r="U1455" s="6"/>
    </row>
    <row r="1456" spans="1:21">
      <c r="A1456" s="1"/>
      <c r="D1456" s="24"/>
      <c r="E1456" s="12"/>
      <c r="F1456" s="12"/>
      <c r="G1456" s="12"/>
      <c r="T1456" s="6"/>
      <c r="U1456" s="6"/>
    </row>
    <row r="1457" spans="1:21">
      <c r="A1457" s="1"/>
      <c r="D1457" s="24"/>
      <c r="T1457" s="6"/>
      <c r="U1457" s="6"/>
    </row>
    <row r="1458" spans="1:21">
      <c r="A1458" s="1"/>
      <c r="D1458" s="24"/>
      <c r="E1458" s="12"/>
      <c r="F1458" s="12"/>
      <c r="G1458" s="12"/>
      <c r="T1458" s="6"/>
      <c r="U1458" s="6"/>
    </row>
    <row r="1459" spans="1:21">
      <c r="A1459" s="1"/>
      <c r="D1459" s="24"/>
      <c r="T1459" s="6"/>
      <c r="U1459" s="6"/>
    </row>
    <row r="1460" spans="1:21">
      <c r="A1460" s="1"/>
      <c r="D1460" s="24"/>
      <c r="E1460" s="12"/>
      <c r="F1460" s="12"/>
      <c r="G1460" s="12"/>
      <c r="T1460" s="6"/>
      <c r="U1460" s="6"/>
    </row>
    <row r="1461" spans="1:21">
      <c r="A1461" s="1"/>
      <c r="D1461" s="24"/>
      <c r="E1461" s="12"/>
      <c r="F1461" s="12"/>
      <c r="G1461" s="12"/>
      <c r="T1461" s="6"/>
      <c r="U1461" s="6"/>
    </row>
    <row r="1462" spans="1:21">
      <c r="A1462" s="1"/>
      <c r="D1462" s="24"/>
      <c r="T1462" s="6"/>
      <c r="U1462" s="6"/>
    </row>
    <row r="1463" spans="1:21">
      <c r="A1463" s="1"/>
      <c r="D1463" s="24"/>
      <c r="T1463" s="6"/>
      <c r="U1463" s="6"/>
    </row>
    <row r="1464" spans="1:21">
      <c r="A1464" s="1"/>
      <c r="D1464" s="24"/>
      <c r="T1464" s="6"/>
      <c r="U1464" s="6"/>
    </row>
    <row r="1465" spans="1:21">
      <c r="A1465" s="1"/>
      <c r="D1465" s="24"/>
      <c r="T1465" s="6"/>
      <c r="U1465" s="6"/>
    </row>
    <row r="1466" spans="1:21">
      <c r="A1466" s="1"/>
      <c r="D1466" s="24"/>
      <c r="T1466" s="6"/>
      <c r="U1466" s="6"/>
    </row>
    <row r="1467" spans="1:21">
      <c r="A1467" s="1"/>
      <c r="D1467" s="24"/>
      <c r="T1467" s="6"/>
      <c r="U1467" s="6"/>
    </row>
    <row r="1468" spans="1:21">
      <c r="A1468" s="1"/>
      <c r="D1468" s="24"/>
      <c r="T1468" s="6"/>
      <c r="U1468" s="6"/>
    </row>
    <row r="1469" spans="1:21">
      <c r="A1469" s="1"/>
      <c r="D1469" s="24"/>
      <c r="T1469" s="6"/>
      <c r="U1469" s="6"/>
    </row>
    <row r="1470" spans="1:21">
      <c r="A1470" s="1"/>
      <c r="D1470" s="24"/>
      <c r="T1470" s="6"/>
      <c r="U1470" s="6"/>
    </row>
    <row r="1471" spans="1:21">
      <c r="A1471" s="1"/>
      <c r="D1471" s="24"/>
      <c r="T1471" s="6"/>
      <c r="U1471" s="6"/>
    </row>
    <row r="1472" spans="1:21">
      <c r="A1472" s="1"/>
      <c r="D1472" s="24"/>
      <c r="E1472" s="12"/>
      <c r="F1472" s="12"/>
      <c r="G1472" s="12"/>
      <c r="T1472" s="6"/>
      <c r="U1472" s="6"/>
    </row>
    <row r="1473" spans="1:21">
      <c r="A1473" s="1"/>
      <c r="D1473" s="24"/>
      <c r="T1473" s="6"/>
      <c r="U1473" s="6"/>
    </row>
    <row r="1474" spans="1:21">
      <c r="A1474" s="1"/>
      <c r="D1474" s="24"/>
      <c r="T1474" s="6"/>
      <c r="U1474" s="6"/>
    </row>
    <row r="1475" spans="1:21">
      <c r="A1475" s="1"/>
      <c r="D1475" s="24"/>
      <c r="T1475" s="6"/>
      <c r="U1475" s="6"/>
    </row>
    <row r="1476" spans="1:21">
      <c r="A1476" s="1"/>
      <c r="D1476" s="24"/>
      <c r="T1476" s="6"/>
      <c r="U1476" s="6"/>
    </row>
    <row r="1477" spans="1:21">
      <c r="A1477" s="1"/>
      <c r="D1477" s="24"/>
      <c r="T1477" s="6"/>
      <c r="U1477" s="6"/>
    </row>
    <row r="1478" spans="1:21">
      <c r="A1478" s="1"/>
      <c r="D1478" s="24"/>
      <c r="T1478" s="6"/>
      <c r="U1478" s="6"/>
    </row>
    <row r="1479" spans="1:21">
      <c r="A1479" s="1"/>
      <c r="D1479" s="24"/>
      <c r="T1479" s="6"/>
      <c r="U1479" s="6"/>
    </row>
    <row r="1480" spans="1:21">
      <c r="A1480" s="1"/>
      <c r="D1480" s="24"/>
      <c r="T1480" s="6"/>
      <c r="U1480" s="6"/>
    </row>
    <row r="1481" spans="1:21">
      <c r="A1481" s="1"/>
      <c r="D1481" s="24"/>
      <c r="T1481" s="6"/>
      <c r="U1481" s="6"/>
    </row>
    <row r="1482" spans="1:21">
      <c r="A1482" s="1"/>
      <c r="D1482" s="24"/>
      <c r="T1482" s="6"/>
      <c r="U1482" s="6"/>
    </row>
    <row r="1483" spans="1:21">
      <c r="A1483" s="1"/>
      <c r="D1483" s="24"/>
      <c r="T1483" s="6"/>
      <c r="U1483" s="6"/>
    </row>
    <row r="1484" spans="1:21">
      <c r="A1484" s="1"/>
      <c r="D1484" s="24"/>
      <c r="T1484" s="6"/>
      <c r="U1484" s="6"/>
    </row>
    <row r="1485" spans="1:21">
      <c r="A1485" s="1"/>
      <c r="D1485" s="24"/>
      <c r="T1485" s="6"/>
      <c r="U1485" s="6"/>
    </row>
    <row r="1486" spans="1:21">
      <c r="A1486" s="1"/>
      <c r="D1486" s="24"/>
      <c r="E1486" s="12"/>
      <c r="F1486" s="12"/>
      <c r="G1486" s="12"/>
      <c r="T1486" s="6"/>
      <c r="U1486" s="6"/>
    </row>
    <row r="1487" spans="1:21">
      <c r="A1487" s="1"/>
      <c r="D1487" s="24"/>
      <c r="T1487" s="6"/>
      <c r="U1487" s="6"/>
    </row>
    <row r="1488" spans="1:21">
      <c r="A1488" s="1"/>
      <c r="D1488" s="24"/>
      <c r="T1488" s="6"/>
      <c r="U1488" s="6"/>
    </row>
    <row r="1489" spans="1:21">
      <c r="A1489" s="1"/>
      <c r="D1489" s="24"/>
      <c r="E1489" s="12"/>
      <c r="F1489" s="12"/>
      <c r="G1489" s="12"/>
      <c r="T1489" s="6"/>
      <c r="U1489" s="6"/>
    </row>
    <row r="1490" spans="1:21">
      <c r="A1490" s="1"/>
      <c r="D1490" s="24"/>
      <c r="T1490" s="6"/>
      <c r="U1490" s="6"/>
    </row>
    <row r="1491" spans="1:21">
      <c r="A1491" s="1"/>
      <c r="D1491" s="24"/>
      <c r="E1491" s="12"/>
      <c r="F1491" s="12"/>
      <c r="G1491" s="12"/>
      <c r="T1491" s="6"/>
      <c r="U1491" s="6"/>
    </row>
    <row r="1492" spans="1:21">
      <c r="A1492" s="1"/>
      <c r="D1492" s="24"/>
      <c r="T1492" s="6"/>
      <c r="U1492" s="6"/>
    </row>
    <row r="1493" spans="1:21">
      <c r="A1493" s="1"/>
      <c r="D1493" s="24"/>
      <c r="T1493" s="6"/>
      <c r="U1493" s="6"/>
    </row>
    <row r="1494" spans="1:21">
      <c r="A1494" s="1"/>
      <c r="D1494" s="24"/>
      <c r="T1494" s="6"/>
      <c r="U1494" s="6"/>
    </row>
    <row r="1495" spans="1:21">
      <c r="A1495" s="1"/>
      <c r="D1495" s="24"/>
      <c r="E1495" s="12"/>
      <c r="F1495" s="12"/>
      <c r="G1495" s="12"/>
      <c r="T1495" s="6"/>
      <c r="U1495" s="6"/>
    </row>
    <row r="1496" spans="1:21">
      <c r="A1496" s="1"/>
      <c r="D1496" s="24"/>
      <c r="E1496" s="12"/>
      <c r="F1496" s="12"/>
      <c r="G1496" s="12"/>
      <c r="T1496" s="6"/>
      <c r="U1496" s="6"/>
    </row>
    <row r="1497" spans="1:21">
      <c r="A1497" s="1"/>
      <c r="D1497" s="24"/>
      <c r="T1497" s="6"/>
      <c r="U1497" s="6"/>
    </row>
    <row r="1498" spans="1:21">
      <c r="A1498" s="1"/>
      <c r="D1498" s="24"/>
      <c r="E1498" s="12"/>
      <c r="F1498" s="12"/>
      <c r="G1498" s="12"/>
      <c r="T1498" s="6"/>
      <c r="U1498" s="6"/>
    </row>
    <row r="1499" spans="1:21">
      <c r="A1499" s="1"/>
      <c r="D1499" s="24"/>
      <c r="T1499" s="6"/>
      <c r="U1499" s="6"/>
    </row>
    <row r="1500" spans="1:21">
      <c r="A1500" s="1"/>
      <c r="D1500" s="24"/>
      <c r="T1500" s="6"/>
      <c r="U1500" s="6"/>
    </row>
    <row r="1501" spans="1:21">
      <c r="A1501" s="1"/>
      <c r="D1501" s="24"/>
      <c r="T1501" s="6"/>
      <c r="U1501" s="6"/>
    </row>
    <row r="1502" spans="1:21">
      <c r="A1502" s="1"/>
      <c r="D1502" s="24"/>
      <c r="T1502" s="6"/>
      <c r="U1502" s="6"/>
    </row>
    <row r="1503" spans="1:21">
      <c r="A1503" s="1"/>
      <c r="D1503" s="24"/>
      <c r="T1503" s="6"/>
      <c r="U1503" s="6"/>
    </row>
    <row r="1504" spans="1:21">
      <c r="A1504" s="1"/>
      <c r="D1504" s="24"/>
      <c r="T1504" s="6"/>
      <c r="U1504" s="6"/>
    </row>
    <row r="1505" spans="1:21">
      <c r="A1505" s="1"/>
      <c r="D1505" s="24"/>
      <c r="T1505" s="6"/>
      <c r="U1505" s="6"/>
    </row>
    <row r="1506" spans="1:21">
      <c r="A1506" s="1"/>
      <c r="D1506" s="24"/>
      <c r="E1506" s="12"/>
      <c r="F1506" s="12"/>
      <c r="G1506" s="12"/>
      <c r="T1506" s="6"/>
      <c r="U1506" s="6"/>
    </row>
    <row r="1507" spans="1:21">
      <c r="A1507" s="1"/>
      <c r="D1507" s="24"/>
      <c r="T1507" s="6"/>
      <c r="U1507" s="6"/>
    </row>
    <row r="1508" spans="1:21">
      <c r="A1508" s="1"/>
      <c r="D1508" s="24"/>
      <c r="E1508" s="12"/>
      <c r="F1508" s="12"/>
      <c r="G1508" s="12"/>
      <c r="T1508" s="6"/>
      <c r="U1508" s="6"/>
    </row>
    <row r="1509" spans="1:21">
      <c r="A1509" s="1"/>
      <c r="D1509" s="24"/>
      <c r="E1509" s="12"/>
      <c r="F1509" s="12"/>
      <c r="G1509" s="12"/>
      <c r="T1509" s="6"/>
      <c r="U1509" s="6"/>
    </row>
    <row r="1510" spans="1:21">
      <c r="A1510" s="1"/>
      <c r="D1510" s="24"/>
      <c r="T1510" s="6"/>
      <c r="U1510" s="6"/>
    </row>
    <row r="1511" spans="1:21">
      <c r="A1511" s="1"/>
      <c r="D1511" s="24"/>
      <c r="E1511" s="12"/>
      <c r="F1511" s="12"/>
      <c r="G1511" s="12"/>
      <c r="T1511" s="6"/>
      <c r="U1511" s="6"/>
    </row>
    <row r="1512" spans="1:21">
      <c r="A1512" s="1"/>
      <c r="D1512" s="24"/>
      <c r="E1512" s="12"/>
      <c r="F1512" s="12"/>
      <c r="G1512" s="12"/>
      <c r="T1512" s="6"/>
      <c r="U1512" s="6"/>
    </row>
    <row r="1513" spans="1:21">
      <c r="A1513" s="1"/>
      <c r="D1513" s="24"/>
      <c r="T1513" s="6"/>
      <c r="U1513" s="6"/>
    </row>
    <row r="1514" spans="1:21">
      <c r="A1514" s="1"/>
      <c r="D1514" s="24"/>
      <c r="T1514" s="6"/>
      <c r="U1514" s="6"/>
    </row>
    <row r="1515" spans="1:21">
      <c r="A1515" s="1"/>
      <c r="D1515" s="24"/>
      <c r="T1515" s="6"/>
      <c r="U1515" s="6"/>
    </row>
    <row r="1516" spans="1:21">
      <c r="A1516" s="1"/>
      <c r="D1516" s="24"/>
      <c r="T1516" s="6"/>
      <c r="U1516" s="6"/>
    </row>
    <row r="1517" spans="1:21">
      <c r="A1517" s="1"/>
      <c r="D1517" s="24"/>
      <c r="T1517" s="6"/>
      <c r="U1517" s="6"/>
    </row>
    <row r="1518" spans="1:21">
      <c r="A1518" s="1"/>
      <c r="D1518" s="24"/>
      <c r="T1518" s="6"/>
      <c r="U1518" s="6"/>
    </row>
    <row r="1519" spans="1:21">
      <c r="A1519" s="1"/>
      <c r="D1519" s="24"/>
      <c r="E1519" s="12"/>
      <c r="F1519" s="12"/>
      <c r="G1519" s="12"/>
      <c r="T1519" s="6"/>
      <c r="U1519" s="6"/>
    </row>
    <row r="1520" spans="1:21">
      <c r="A1520" s="1"/>
      <c r="D1520" s="24"/>
      <c r="E1520" s="12"/>
      <c r="F1520" s="12"/>
      <c r="G1520" s="12"/>
      <c r="T1520" s="6"/>
      <c r="U1520" s="6"/>
    </row>
    <row r="1521" spans="1:21">
      <c r="A1521" s="1"/>
      <c r="D1521" s="24"/>
      <c r="T1521" s="6"/>
      <c r="U1521" s="6"/>
    </row>
    <row r="1522" spans="1:21">
      <c r="A1522" s="1"/>
      <c r="D1522" s="24"/>
      <c r="T1522" s="6"/>
      <c r="U1522" s="6"/>
    </row>
    <row r="1523" spans="1:21">
      <c r="A1523" s="1"/>
      <c r="D1523" s="24"/>
      <c r="T1523" s="6"/>
      <c r="U1523" s="6"/>
    </row>
    <row r="1524" spans="1:21">
      <c r="A1524" s="1"/>
      <c r="D1524" s="24"/>
      <c r="T1524" s="6"/>
      <c r="U1524" s="6"/>
    </row>
    <row r="1525" spans="1:21">
      <c r="A1525" s="1"/>
      <c r="D1525" s="24"/>
      <c r="T1525" s="6"/>
      <c r="U1525" s="6"/>
    </row>
    <row r="1526" spans="1:21">
      <c r="A1526" s="1"/>
      <c r="D1526" s="24"/>
      <c r="E1526" s="12"/>
      <c r="F1526" s="12"/>
      <c r="G1526" s="12"/>
      <c r="T1526" s="6"/>
      <c r="U1526" s="6"/>
    </row>
    <row r="1527" spans="1:21">
      <c r="A1527" s="1"/>
      <c r="D1527" s="24"/>
      <c r="E1527" s="12"/>
      <c r="F1527" s="12"/>
      <c r="G1527" s="12"/>
      <c r="T1527" s="6"/>
      <c r="U1527" s="6"/>
    </row>
    <row r="1528" spans="1:21">
      <c r="A1528" s="1"/>
      <c r="D1528" s="24"/>
      <c r="T1528" s="6"/>
      <c r="U1528" s="6"/>
    </row>
    <row r="1529" spans="1:21">
      <c r="A1529" s="1"/>
      <c r="D1529" s="24"/>
      <c r="T1529" s="6"/>
      <c r="U1529" s="6"/>
    </row>
    <row r="1530" spans="1:21">
      <c r="A1530" s="1"/>
      <c r="D1530" s="24"/>
      <c r="T1530" s="6"/>
      <c r="U1530" s="6"/>
    </row>
    <row r="1531" spans="1:21">
      <c r="A1531" s="1"/>
      <c r="D1531" s="24"/>
      <c r="E1531" s="12"/>
      <c r="F1531" s="12"/>
      <c r="G1531" s="12"/>
      <c r="T1531" s="6"/>
      <c r="U1531" s="6"/>
    </row>
    <row r="1532" spans="1:21">
      <c r="A1532" s="1"/>
      <c r="D1532" s="24"/>
      <c r="T1532" s="6"/>
      <c r="U1532" s="6"/>
    </row>
    <row r="1533" spans="1:21">
      <c r="A1533" s="1"/>
      <c r="D1533" s="24"/>
      <c r="T1533" s="6"/>
      <c r="U1533" s="6"/>
    </row>
    <row r="1534" spans="1:21">
      <c r="A1534" s="1"/>
      <c r="D1534" s="24"/>
      <c r="T1534" s="6"/>
      <c r="U1534" s="6"/>
    </row>
    <row r="1535" spans="1:21">
      <c r="A1535" s="1"/>
      <c r="D1535" s="24"/>
      <c r="E1535" s="12"/>
      <c r="F1535" s="12"/>
      <c r="G1535" s="12"/>
      <c r="T1535" s="6"/>
      <c r="U1535" s="6"/>
    </row>
    <row r="1536" spans="1:21">
      <c r="A1536" s="1"/>
      <c r="D1536" s="24"/>
      <c r="T1536" s="6"/>
      <c r="U1536" s="6"/>
    </row>
    <row r="1537" spans="1:21">
      <c r="A1537" s="1"/>
      <c r="D1537" s="24"/>
      <c r="T1537" s="6"/>
      <c r="U1537" s="6"/>
    </row>
    <row r="1538" spans="1:21">
      <c r="A1538" s="1"/>
      <c r="D1538" s="24"/>
      <c r="E1538" s="12"/>
      <c r="F1538" s="12"/>
      <c r="G1538" s="12"/>
      <c r="T1538" s="6"/>
      <c r="U1538" s="6"/>
    </row>
    <row r="1539" spans="1:21">
      <c r="A1539" s="1"/>
      <c r="D1539" s="24"/>
      <c r="T1539" s="6"/>
      <c r="U1539" s="6"/>
    </row>
    <row r="1540" spans="1:21">
      <c r="A1540" s="1"/>
      <c r="D1540" s="24"/>
      <c r="E1540" s="12"/>
      <c r="F1540" s="12"/>
      <c r="G1540" s="12"/>
      <c r="T1540" s="6"/>
      <c r="U1540" s="6"/>
    </row>
    <row r="1541" spans="1:21">
      <c r="A1541" s="1"/>
      <c r="D1541" s="24"/>
      <c r="T1541" s="6"/>
      <c r="U1541" s="6"/>
    </row>
    <row r="1542" spans="1:21">
      <c r="A1542" s="1"/>
      <c r="D1542" s="24"/>
      <c r="T1542" s="6"/>
      <c r="U1542" s="6"/>
    </row>
    <row r="1543" spans="1:21">
      <c r="A1543" s="1"/>
      <c r="D1543" s="24"/>
      <c r="T1543" s="6"/>
      <c r="U1543" s="6"/>
    </row>
    <row r="1544" spans="1:21">
      <c r="A1544" s="1"/>
      <c r="D1544" s="24"/>
      <c r="T1544" s="6"/>
      <c r="U1544" s="6"/>
    </row>
    <row r="1545" spans="1:21">
      <c r="A1545" s="1"/>
      <c r="D1545" s="24"/>
      <c r="T1545" s="6"/>
      <c r="U1545" s="6"/>
    </row>
    <row r="1546" spans="1:21">
      <c r="A1546" s="1"/>
      <c r="D1546" s="24"/>
      <c r="E1546" s="12"/>
      <c r="F1546" s="12"/>
      <c r="G1546" s="12"/>
      <c r="T1546" s="6"/>
      <c r="U1546" s="6"/>
    </row>
    <row r="1547" spans="1:21">
      <c r="A1547" s="1"/>
      <c r="D1547" s="24"/>
      <c r="E1547" s="12"/>
      <c r="F1547" s="12"/>
      <c r="G1547" s="12"/>
      <c r="T1547" s="6"/>
      <c r="U1547" s="6"/>
    </row>
    <row r="1548" spans="1:21">
      <c r="A1548" s="1"/>
      <c r="D1548" s="24"/>
      <c r="E1548" s="12"/>
      <c r="F1548" s="12"/>
      <c r="G1548" s="12"/>
      <c r="T1548" s="6"/>
      <c r="U1548" s="6"/>
    </row>
    <row r="1549" spans="1:21">
      <c r="A1549" s="1"/>
      <c r="D1549" s="24"/>
      <c r="T1549" s="6"/>
      <c r="U1549" s="6"/>
    </row>
    <row r="1550" spans="1:21">
      <c r="A1550" s="1"/>
      <c r="D1550" s="24"/>
      <c r="T1550" s="6"/>
      <c r="U1550" s="6"/>
    </row>
    <row r="1551" spans="1:21">
      <c r="A1551" s="1"/>
      <c r="D1551" s="24"/>
      <c r="T1551" s="6"/>
      <c r="U1551" s="6"/>
    </row>
    <row r="1552" spans="1:21">
      <c r="A1552" s="1"/>
      <c r="D1552" s="24"/>
      <c r="E1552" s="12"/>
      <c r="F1552" s="12"/>
      <c r="G1552" s="12"/>
      <c r="T1552" s="6"/>
      <c r="U1552" s="6"/>
    </row>
    <row r="1553" spans="1:21">
      <c r="A1553" s="1"/>
      <c r="D1553" s="24"/>
      <c r="T1553" s="6"/>
      <c r="U1553" s="6"/>
    </row>
    <row r="1554" spans="1:21">
      <c r="A1554" s="1"/>
      <c r="D1554" s="24"/>
      <c r="T1554" s="6"/>
      <c r="U1554" s="6"/>
    </row>
    <row r="1555" spans="1:21">
      <c r="A1555" s="1"/>
      <c r="D1555" s="24"/>
      <c r="T1555" s="6"/>
      <c r="U1555" s="6"/>
    </row>
    <row r="1556" spans="1:21">
      <c r="A1556" s="1"/>
      <c r="D1556" s="24"/>
      <c r="T1556" s="6"/>
      <c r="U1556" s="6"/>
    </row>
    <row r="1557" spans="1:21">
      <c r="A1557" s="1"/>
      <c r="D1557" s="24"/>
      <c r="E1557" s="12"/>
      <c r="F1557" s="12"/>
      <c r="G1557" s="12"/>
      <c r="T1557" s="6"/>
      <c r="U1557" s="6"/>
    </row>
    <row r="1558" spans="1:21">
      <c r="A1558" s="1"/>
      <c r="D1558" s="24"/>
      <c r="T1558" s="6"/>
      <c r="U1558" s="6"/>
    </row>
    <row r="1559" spans="1:21">
      <c r="A1559" s="1"/>
      <c r="D1559" s="24"/>
      <c r="T1559" s="6"/>
      <c r="U1559" s="6"/>
    </row>
    <row r="1560" spans="1:21">
      <c r="A1560" s="1"/>
      <c r="D1560" s="24"/>
      <c r="E1560" s="12"/>
      <c r="F1560" s="12"/>
      <c r="G1560" s="12"/>
      <c r="T1560" s="6"/>
      <c r="U1560" s="6"/>
    </row>
    <row r="1561" spans="1:21">
      <c r="A1561" s="1"/>
      <c r="D1561" s="24"/>
      <c r="T1561" s="6"/>
      <c r="U1561" s="6"/>
    </row>
    <row r="1562" spans="1:21">
      <c r="A1562" s="1"/>
      <c r="D1562" s="24"/>
      <c r="T1562" s="6"/>
      <c r="U1562" s="6"/>
    </row>
    <row r="1563" spans="1:21">
      <c r="A1563" s="1"/>
      <c r="D1563" s="24"/>
      <c r="T1563" s="6"/>
      <c r="U1563" s="6"/>
    </row>
    <row r="1564" spans="1:21">
      <c r="A1564" s="1"/>
      <c r="D1564" s="24"/>
      <c r="T1564" s="6"/>
      <c r="U1564" s="6"/>
    </row>
    <row r="1565" spans="1:21">
      <c r="A1565" s="1"/>
      <c r="D1565" s="24"/>
      <c r="T1565" s="6"/>
      <c r="U1565" s="6"/>
    </row>
    <row r="1566" spans="1:21">
      <c r="A1566" s="1"/>
      <c r="D1566" s="24"/>
      <c r="T1566" s="6"/>
      <c r="U1566" s="6"/>
    </row>
    <row r="1567" spans="1:21">
      <c r="A1567" s="1"/>
      <c r="D1567" s="24"/>
      <c r="T1567" s="6"/>
      <c r="U1567" s="6"/>
    </row>
    <row r="1568" spans="1:21">
      <c r="A1568" s="1"/>
      <c r="D1568" s="24"/>
      <c r="T1568" s="6"/>
      <c r="U1568" s="6"/>
    </row>
    <row r="1569" spans="1:21">
      <c r="A1569" s="1"/>
      <c r="D1569" s="24"/>
      <c r="T1569" s="6"/>
      <c r="U1569" s="6"/>
    </row>
    <row r="1570" spans="1:21">
      <c r="A1570" s="1"/>
      <c r="D1570" s="24"/>
      <c r="T1570" s="6"/>
      <c r="U1570" s="6"/>
    </row>
    <row r="1571" spans="1:21">
      <c r="A1571" s="1"/>
      <c r="D1571" s="24"/>
      <c r="T1571" s="6"/>
      <c r="U1571" s="6"/>
    </row>
    <row r="1572" spans="1:21">
      <c r="A1572" s="1"/>
      <c r="D1572" s="24"/>
      <c r="T1572" s="6"/>
      <c r="U1572" s="6"/>
    </row>
    <row r="1573" spans="1:21">
      <c r="A1573" s="1"/>
      <c r="D1573" s="24"/>
      <c r="T1573" s="6"/>
      <c r="U1573" s="6"/>
    </row>
    <row r="1574" spans="1:21">
      <c r="A1574" s="1"/>
      <c r="D1574" s="24"/>
      <c r="T1574" s="6"/>
      <c r="U1574" s="6"/>
    </row>
    <row r="1575" spans="1:21">
      <c r="A1575" s="1"/>
      <c r="D1575" s="24"/>
      <c r="E1575" s="12"/>
      <c r="F1575" s="12"/>
      <c r="G1575" s="12"/>
      <c r="T1575" s="6"/>
      <c r="U1575" s="6"/>
    </row>
    <row r="1576" spans="1:21">
      <c r="A1576" s="1"/>
      <c r="D1576" s="24"/>
      <c r="E1576" s="12"/>
      <c r="F1576" s="12"/>
      <c r="G1576" s="12"/>
      <c r="T1576" s="6"/>
      <c r="U1576" s="6"/>
    </row>
    <row r="1577" spans="1:21">
      <c r="A1577" s="1"/>
      <c r="D1577" s="24"/>
      <c r="T1577" s="6"/>
      <c r="U1577" s="6"/>
    </row>
    <row r="1578" spans="1:21">
      <c r="A1578" s="1"/>
      <c r="D1578" s="24"/>
      <c r="T1578" s="6"/>
      <c r="U1578" s="6"/>
    </row>
    <row r="1579" spans="1:21">
      <c r="A1579" s="1"/>
      <c r="D1579" s="24"/>
      <c r="T1579" s="6"/>
      <c r="U1579" s="6"/>
    </row>
    <row r="1580" spans="1:21">
      <c r="A1580" s="1"/>
      <c r="D1580" s="24"/>
      <c r="T1580" s="6"/>
      <c r="U1580" s="6"/>
    </row>
    <row r="1581" spans="1:21">
      <c r="A1581" s="1"/>
      <c r="D1581" s="24"/>
      <c r="T1581" s="6"/>
      <c r="U1581" s="6"/>
    </row>
    <row r="1582" spans="1:21">
      <c r="A1582" s="1"/>
      <c r="D1582" s="24"/>
      <c r="T1582" s="6"/>
      <c r="U1582" s="6"/>
    </row>
    <row r="1583" spans="1:21">
      <c r="A1583" s="1"/>
      <c r="D1583" s="24"/>
      <c r="T1583" s="6"/>
      <c r="U1583" s="6"/>
    </row>
    <row r="1584" spans="1:21">
      <c r="A1584" s="1"/>
      <c r="D1584" s="24"/>
      <c r="T1584" s="6"/>
      <c r="U1584" s="6"/>
    </row>
    <row r="1585" spans="1:21">
      <c r="A1585" s="1"/>
      <c r="D1585" s="24"/>
      <c r="T1585" s="6"/>
      <c r="U1585" s="6"/>
    </row>
    <row r="1586" spans="1:21">
      <c r="A1586" s="1"/>
      <c r="D1586" s="24"/>
      <c r="T1586" s="6"/>
      <c r="U1586" s="6"/>
    </row>
    <row r="1587" spans="1:21">
      <c r="A1587" s="1"/>
      <c r="D1587" s="24"/>
      <c r="T1587" s="6"/>
      <c r="U1587" s="6"/>
    </row>
    <row r="1588" spans="1:21">
      <c r="A1588" s="1"/>
      <c r="D1588" s="24"/>
      <c r="T1588" s="6"/>
      <c r="U1588" s="6"/>
    </row>
    <row r="1589" spans="1:21">
      <c r="A1589" s="1"/>
      <c r="D1589" s="24"/>
      <c r="T1589" s="6"/>
      <c r="U1589" s="6"/>
    </row>
    <row r="1590" spans="1:21">
      <c r="A1590" s="1"/>
      <c r="D1590" s="24"/>
      <c r="T1590" s="6"/>
      <c r="U1590" s="6"/>
    </row>
    <row r="1591" spans="1:21">
      <c r="A1591" s="1"/>
      <c r="D1591" s="24"/>
      <c r="E1591" s="12"/>
      <c r="F1591" s="12"/>
      <c r="G1591" s="12"/>
      <c r="T1591" s="6"/>
      <c r="U1591" s="6"/>
    </row>
    <row r="1592" spans="1:21">
      <c r="A1592" s="1"/>
      <c r="D1592" s="24"/>
      <c r="T1592" s="6"/>
      <c r="U1592" s="6"/>
    </row>
    <row r="1593" spans="1:21">
      <c r="A1593" s="1"/>
      <c r="D1593" s="24"/>
      <c r="E1593" s="12"/>
      <c r="F1593" s="12"/>
      <c r="G1593" s="12"/>
      <c r="T1593" s="6"/>
      <c r="U1593" s="6"/>
    </row>
    <row r="1594" spans="1:21">
      <c r="A1594" s="1"/>
      <c r="D1594" s="24"/>
      <c r="T1594" s="6"/>
      <c r="U1594" s="6"/>
    </row>
    <row r="1595" spans="1:21">
      <c r="A1595" s="1"/>
      <c r="D1595" s="24"/>
      <c r="T1595" s="6"/>
      <c r="U1595" s="6"/>
    </row>
    <row r="1596" spans="1:21">
      <c r="A1596" s="1"/>
      <c r="D1596" s="24"/>
      <c r="T1596" s="6"/>
      <c r="U1596" s="6"/>
    </row>
    <row r="1597" spans="1:21">
      <c r="A1597" s="1"/>
      <c r="D1597" s="24"/>
      <c r="T1597" s="6"/>
      <c r="U1597" s="6"/>
    </row>
    <row r="1598" spans="1:21">
      <c r="A1598" s="1"/>
      <c r="D1598" s="24"/>
      <c r="T1598" s="6"/>
      <c r="U1598" s="6"/>
    </row>
    <row r="1599" spans="1:21">
      <c r="A1599" s="1"/>
      <c r="D1599" s="24"/>
      <c r="T1599" s="6"/>
      <c r="U1599" s="6"/>
    </row>
    <row r="1600" spans="1:21">
      <c r="A1600" s="1"/>
      <c r="D1600" s="24"/>
      <c r="T1600" s="6"/>
      <c r="U1600" s="6"/>
    </row>
    <row r="1601" spans="1:21">
      <c r="A1601" s="1"/>
      <c r="D1601" s="24"/>
      <c r="E1601" s="12"/>
      <c r="F1601" s="12"/>
      <c r="G1601" s="12"/>
      <c r="T1601" s="6"/>
      <c r="U1601" s="6"/>
    </row>
    <row r="1602" spans="1:21">
      <c r="A1602" s="1"/>
      <c r="D1602" s="24"/>
      <c r="T1602" s="6"/>
      <c r="U1602" s="6"/>
    </row>
    <row r="1603" spans="1:21">
      <c r="A1603" s="1"/>
      <c r="D1603" s="24"/>
      <c r="T1603" s="6"/>
      <c r="U1603" s="6"/>
    </row>
    <row r="1604" spans="1:21">
      <c r="A1604" s="1"/>
      <c r="D1604" s="24"/>
      <c r="T1604" s="6"/>
      <c r="U1604" s="6"/>
    </row>
    <row r="1605" spans="1:21">
      <c r="A1605" s="1"/>
      <c r="D1605" s="24"/>
      <c r="E1605" s="12"/>
      <c r="F1605" s="12"/>
      <c r="G1605" s="12"/>
      <c r="T1605" s="6"/>
      <c r="U1605" s="6"/>
    </row>
    <row r="1606" spans="1:21">
      <c r="A1606" s="1"/>
      <c r="D1606" s="24"/>
      <c r="E1606" s="12"/>
      <c r="F1606" s="12"/>
      <c r="G1606" s="12"/>
      <c r="T1606" s="6"/>
      <c r="U1606" s="6"/>
    </row>
    <row r="1607" spans="1:21">
      <c r="A1607" s="1"/>
      <c r="D1607" s="24"/>
      <c r="E1607" s="12"/>
      <c r="F1607" s="12"/>
      <c r="G1607" s="12"/>
      <c r="T1607" s="6"/>
      <c r="U1607" s="6"/>
    </row>
    <row r="1608" spans="1:21">
      <c r="A1608" s="1"/>
      <c r="D1608" s="24"/>
      <c r="T1608" s="6"/>
      <c r="U1608" s="6"/>
    </row>
    <row r="1609" spans="1:21">
      <c r="A1609" s="1"/>
      <c r="D1609" s="24"/>
      <c r="E1609" s="12"/>
      <c r="F1609" s="12"/>
      <c r="G1609" s="12"/>
      <c r="T1609" s="6"/>
      <c r="U1609" s="6"/>
    </row>
    <row r="1610" spans="1:21">
      <c r="A1610" s="1"/>
      <c r="D1610" s="24"/>
      <c r="E1610" s="12"/>
      <c r="F1610" s="12"/>
      <c r="G1610" s="12"/>
      <c r="T1610" s="6"/>
      <c r="U1610" s="6"/>
    </row>
    <row r="1611" spans="1:21">
      <c r="A1611" s="1"/>
      <c r="D1611" s="24"/>
      <c r="T1611" s="6"/>
      <c r="U1611" s="6"/>
    </row>
    <row r="1612" spans="1:21">
      <c r="A1612" s="1"/>
      <c r="D1612" s="24"/>
      <c r="T1612" s="6"/>
      <c r="U1612" s="6"/>
    </row>
    <row r="1613" spans="1:21">
      <c r="A1613" s="1"/>
      <c r="D1613" s="24"/>
      <c r="E1613" s="12"/>
      <c r="F1613" s="12"/>
      <c r="G1613" s="12"/>
      <c r="T1613" s="6"/>
      <c r="U1613" s="6"/>
    </row>
    <row r="1614" spans="1:21">
      <c r="A1614" s="1"/>
      <c r="D1614" s="24"/>
      <c r="T1614" s="6"/>
      <c r="U1614" s="6"/>
    </row>
    <row r="1615" spans="1:21">
      <c r="A1615" s="1"/>
      <c r="D1615" s="24"/>
      <c r="E1615" s="12"/>
      <c r="F1615" s="12"/>
      <c r="G1615" s="12"/>
      <c r="T1615" s="6"/>
      <c r="U1615" s="6"/>
    </row>
    <row r="1616" spans="1:21">
      <c r="A1616" s="1"/>
      <c r="D1616" s="24"/>
      <c r="T1616" s="6"/>
      <c r="U1616" s="6"/>
    </row>
    <row r="1617" spans="1:21">
      <c r="A1617" s="1"/>
      <c r="D1617" s="24"/>
      <c r="T1617" s="6"/>
      <c r="U1617" s="6"/>
    </row>
    <row r="1618" spans="1:21">
      <c r="A1618" s="1"/>
      <c r="D1618" s="24"/>
      <c r="T1618" s="6"/>
      <c r="U1618" s="6"/>
    </row>
    <row r="1619" spans="1:21">
      <c r="A1619" s="1"/>
      <c r="D1619" s="24"/>
      <c r="T1619" s="6"/>
      <c r="U1619" s="6"/>
    </row>
    <row r="1620" spans="1:21">
      <c r="A1620" s="1"/>
      <c r="D1620" s="24"/>
      <c r="T1620" s="6"/>
      <c r="U1620" s="6"/>
    </row>
    <row r="1621" spans="1:21">
      <c r="A1621" s="1"/>
      <c r="D1621" s="24"/>
      <c r="E1621" s="12"/>
      <c r="F1621" s="12"/>
      <c r="G1621" s="12"/>
      <c r="T1621" s="6"/>
      <c r="U1621" s="6"/>
    </row>
    <row r="1622" spans="1:21">
      <c r="A1622" s="1"/>
      <c r="D1622" s="24"/>
      <c r="T1622" s="6"/>
      <c r="U1622" s="6"/>
    </row>
    <row r="1623" spans="1:21">
      <c r="A1623" s="1"/>
      <c r="D1623" s="24"/>
      <c r="T1623" s="6"/>
      <c r="U1623" s="6"/>
    </row>
    <row r="1624" spans="1:21">
      <c r="A1624" s="1"/>
      <c r="D1624" s="24"/>
      <c r="T1624" s="6"/>
      <c r="U1624" s="6"/>
    </row>
    <row r="1625" spans="1:21">
      <c r="A1625" s="1"/>
      <c r="D1625" s="24"/>
      <c r="E1625" s="12"/>
      <c r="F1625" s="12"/>
      <c r="G1625" s="12"/>
      <c r="T1625" s="6"/>
      <c r="U1625" s="6"/>
    </row>
    <row r="1626" spans="1:21">
      <c r="A1626" s="1"/>
      <c r="D1626" s="24"/>
      <c r="E1626" s="12"/>
      <c r="F1626" s="12"/>
      <c r="G1626" s="12"/>
      <c r="T1626" s="6"/>
      <c r="U1626" s="6"/>
    </row>
    <row r="1627" spans="1:21">
      <c r="A1627" s="1"/>
      <c r="D1627" s="24"/>
      <c r="T1627" s="6"/>
      <c r="U1627" s="6"/>
    </row>
    <row r="1628" spans="1:21">
      <c r="A1628" s="1"/>
      <c r="D1628" s="24"/>
      <c r="T1628" s="6"/>
      <c r="U1628" s="6"/>
    </row>
    <row r="1629" spans="1:21">
      <c r="A1629" s="1"/>
      <c r="D1629" s="24"/>
      <c r="T1629" s="6"/>
      <c r="U1629" s="6"/>
    </row>
    <row r="1630" spans="1:21">
      <c r="A1630" s="1"/>
      <c r="D1630" s="24"/>
      <c r="T1630" s="6"/>
      <c r="U1630" s="6"/>
    </row>
    <row r="1631" spans="1:21">
      <c r="A1631" s="1"/>
      <c r="D1631" s="24"/>
      <c r="T1631" s="6"/>
      <c r="U1631" s="6"/>
    </row>
    <row r="1632" spans="1:21">
      <c r="A1632" s="1"/>
      <c r="D1632" s="24"/>
      <c r="E1632" s="12"/>
      <c r="F1632" s="12"/>
      <c r="G1632" s="12"/>
      <c r="T1632" s="6"/>
      <c r="U1632" s="6"/>
    </row>
    <row r="1633" spans="1:21">
      <c r="A1633" s="1"/>
      <c r="D1633" s="24"/>
      <c r="T1633" s="6"/>
      <c r="U1633" s="6"/>
    </row>
    <row r="1634" spans="1:21">
      <c r="A1634" s="1"/>
      <c r="D1634" s="24"/>
      <c r="T1634" s="6"/>
      <c r="U1634" s="6"/>
    </row>
    <row r="1635" spans="1:21">
      <c r="A1635" s="1"/>
      <c r="D1635" s="24"/>
      <c r="E1635" s="12"/>
      <c r="F1635" s="12"/>
      <c r="G1635" s="12"/>
      <c r="T1635" s="6"/>
      <c r="U1635" s="6"/>
    </row>
    <row r="1636" spans="1:21">
      <c r="A1636" s="1"/>
      <c r="D1636" s="24"/>
      <c r="T1636" s="6"/>
      <c r="U1636" s="6"/>
    </row>
    <row r="1637" spans="1:21">
      <c r="A1637" s="1"/>
      <c r="D1637" s="24"/>
      <c r="T1637" s="6"/>
      <c r="U1637" s="6"/>
    </row>
    <row r="1638" spans="1:21">
      <c r="A1638" s="1"/>
      <c r="D1638" s="24"/>
      <c r="T1638" s="6"/>
      <c r="U1638" s="6"/>
    </row>
    <row r="1639" spans="1:21">
      <c r="A1639" s="1"/>
      <c r="D1639" s="24"/>
      <c r="T1639" s="6"/>
      <c r="U1639" s="6"/>
    </row>
    <row r="1640" spans="1:21">
      <c r="A1640" s="1"/>
      <c r="D1640" s="24"/>
      <c r="T1640" s="6"/>
      <c r="U1640" s="6"/>
    </row>
    <row r="1641" spans="1:21">
      <c r="A1641" s="1"/>
      <c r="D1641" s="24"/>
      <c r="T1641" s="6"/>
      <c r="U1641" s="6"/>
    </row>
    <row r="1642" spans="1:21">
      <c r="A1642" s="1"/>
      <c r="D1642" s="24"/>
      <c r="E1642" s="12"/>
      <c r="F1642" s="12"/>
      <c r="G1642" s="12"/>
      <c r="T1642" s="6"/>
      <c r="U1642" s="6"/>
    </row>
    <row r="1643" spans="1:21">
      <c r="A1643" s="1"/>
      <c r="D1643" s="24"/>
      <c r="T1643" s="6"/>
      <c r="U1643" s="6"/>
    </row>
    <row r="1644" spans="1:21">
      <c r="A1644" s="1"/>
      <c r="D1644" s="24"/>
      <c r="T1644" s="6"/>
      <c r="U1644" s="6"/>
    </row>
    <row r="1645" spans="1:21">
      <c r="A1645" s="1"/>
      <c r="D1645" s="24"/>
      <c r="T1645" s="6"/>
      <c r="U1645" s="6"/>
    </row>
    <row r="1646" spans="1:21">
      <c r="A1646" s="1"/>
      <c r="D1646" s="24"/>
      <c r="T1646" s="6"/>
      <c r="U1646" s="6"/>
    </row>
    <row r="1647" spans="1:21">
      <c r="A1647" s="1"/>
      <c r="D1647" s="24"/>
      <c r="T1647" s="6"/>
      <c r="U1647" s="6"/>
    </row>
    <row r="1648" spans="1:21">
      <c r="A1648" s="1"/>
      <c r="D1648" s="24"/>
      <c r="T1648" s="6"/>
      <c r="U1648" s="6"/>
    </row>
    <row r="1649" spans="1:21">
      <c r="A1649" s="1"/>
      <c r="D1649" s="24"/>
      <c r="E1649" s="12"/>
      <c r="F1649" s="12"/>
      <c r="G1649" s="12"/>
      <c r="T1649" s="6"/>
      <c r="U1649" s="6"/>
    </row>
    <row r="1650" spans="1:21">
      <c r="A1650" s="1"/>
      <c r="D1650" s="24"/>
      <c r="T1650" s="6"/>
      <c r="U1650" s="6"/>
    </row>
    <row r="1651" spans="1:21">
      <c r="A1651" s="1"/>
      <c r="D1651" s="24"/>
      <c r="T1651" s="6"/>
      <c r="U1651" s="6"/>
    </row>
    <row r="1652" spans="1:21">
      <c r="A1652" s="1"/>
      <c r="D1652" s="24"/>
      <c r="E1652" s="12"/>
      <c r="F1652" s="12"/>
      <c r="G1652" s="12"/>
      <c r="T1652" s="6"/>
      <c r="U1652" s="6"/>
    </row>
    <row r="1653" spans="1:21">
      <c r="A1653" s="1"/>
      <c r="D1653" s="24"/>
      <c r="T1653" s="6"/>
      <c r="U1653" s="6"/>
    </row>
    <row r="1654" spans="1:21">
      <c r="A1654" s="1"/>
      <c r="D1654" s="24"/>
      <c r="E1654" s="12"/>
      <c r="F1654" s="12"/>
      <c r="G1654" s="12"/>
      <c r="T1654" s="6"/>
      <c r="U1654" s="6"/>
    </row>
    <row r="1655" spans="1:21">
      <c r="A1655" s="1"/>
      <c r="D1655" s="24"/>
      <c r="T1655" s="6"/>
      <c r="U1655" s="6"/>
    </row>
    <row r="1656" spans="1:21">
      <c r="A1656" s="1"/>
      <c r="D1656" s="24"/>
      <c r="T1656" s="6"/>
      <c r="U1656" s="6"/>
    </row>
    <row r="1657" spans="1:21">
      <c r="A1657" s="1"/>
      <c r="D1657" s="24"/>
      <c r="E1657" s="12"/>
      <c r="F1657" s="12"/>
      <c r="G1657" s="12"/>
      <c r="T1657" s="6"/>
      <c r="U1657" s="6"/>
    </row>
    <row r="1658" spans="1:21">
      <c r="A1658" s="1"/>
      <c r="D1658" s="24"/>
      <c r="T1658" s="6"/>
      <c r="U1658" s="6"/>
    </row>
    <row r="1659" spans="1:21">
      <c r="A1659" s="1"/>
      <c r="D1659" s="24"/>
      <c r="E1659" s="12"/>
      <c r="F1659" s="12"/>
      <c r="G1659" s="12"/>
      <c r="T1659" s="6"/>
      <c r="U1659" s="6"/>
    </row>
    <row r="1660" spans="1:21">
      <c r="A1660" s="1"/>
      <c r="D1660" s="24"/>
      <c r="T1660" s="6"/>
      <c r="U1660" s="6"/>
    </row>
    <row r="1661" spans="1:21">
      <c r="A1661" s="1"/>
      <c r="D1661" s="24"/>
      <c r="T1661" s="6"/>
      <c r="U1661" s="6"/>
    </row>
    <row r="1662" spans="1:21">
      <c r="A1662" s="1"/>
      <c r="D1662" s="24"/>
      <c r="E1662" s="12"/>
      <c r="F1662" s="12"/>
      <c r="G1662" s="12"/>
      <c r="T1662" s="6"/>
      <c r="U1662" s="6"/>
    </row>
    <row r="1663" spans="1:21">
      <c r="A1663" s="1"/>
      <c r="D1663" s="24"/>
      <c r="T1663" s="6"/>
      <c r="U1663" s="6"/>
    </row>
    <row r="1664" spans="1:21">
      <c r="A1664" s="1"/>
      <c r="D1664" s="24"/>
      <c r="T1664" s="6"/>
      <c r="U1664" s="6"/>
    </row>
    <row r="1665" spans="1:21">
      <c r="A1665" s="1"/>
      <c r="D1665" s="24"/>
      <c r="T1665" s="6"/>
      <c r="U1665" s="6"/>
    </row>
    <row r="1666" spans="1:21">
      <c r="A1666" s="1"/>
      <c r="D1666" s="24"/>
      <c r="T1666" s="6"/>
      <c r="U1666" s="6"/>
    </row>
    <row r="1667" spans="1:21">
      <c r="A1667" s="1"/>
      <c r="D1667" s="24"/>
      <c r="T1667" s="6"/>
      <c r="U1667" s="6"/>
    </row>
    <row r="1668" spans="1:21">
      <c r="A1668" s="1"/>
      <c r="D1668" s="24"/>
      <c r="T1668" s="6"/>
      <c r="U1668" s="6"/>
    </row>
    <row r="1669" spans="1:21">
      <c r="A1669" s="1"/>
      <c r="D1669" s="24"/>
      <c r="E1669" s="12"/>
      <c r="F1669" s="12"/>
      <c r="G1669" s="12"/>
      <c r="T1669" s="6"/>
      <c r="U1669" s="6"/>
    </row>
    <row r="1670" spans="1:21">
      <c r="A1670" s="1"/>
      <c r="D1670" s="24"/>
      <c r="T1670" s="6"/>
      <c r="U1670" s="6"/>
    </row>
    <row r="1671" spans="1:21">
      <c r="A1671" s="1"/>
      <c r="D1671" s="24"/>
      <c r="T1671" s="6"/>
      <c r="U1671" s="6"/>
    </row>
    <row r="1672" spans="1:21">
      <c r="A1672" s="1"/>
      <c r="D1672" s="24"/>
      <c r="T1672" s="6"/>
      <c r="U1672" s="6"/>
    </row>
    <row r="1673" spans="1:21">
      <c r="A1673" s="1"/>
      <c r="D1673" s="24"/>
      <c r="T1673" s="6"/>
      <c r="U1673" s="6"/>
    </row>
    <row r="1674" spans="1:21">
      <c r="A1674" s="1"/>
      <c r="D1674" s="24"/>
      <c r="T1674" s="6"/>
      <c r="U1674" s="6"/>
    </row>
    <row r="1675" spans="1:21">
      <c r="A1675" s="1"/>
      <c r="D1675" s="24"/>
      <c r="T1675" s="6"/>
      <c r="U1675" s="6"/>
    </row>
    <row r="1676" spans="1:21">
      <c r="A1676" s="1"/>
      <c r="D1676" s="24"/>
      <c r="T1676" s="6"/>
      <c r="U1676" s="6"/>
    </row>
    <row r="1677" spans="1:21">
      <c r="A1677" s="1"/>
      <c r="D1677" s="24"/>
      <c r="E1677" s="12"/>
      <c r="F1677" s="12"/>
      <c r="G1677" s="12"/>
      <c r="T1677" s="6"/>
      <c r="U1677" s="6"/>
    </row>
    <row r="1678" spans="1:21">
      <c r="A1678" s="1"/>
      <c r="D1678" s="24"/>
      <c r="T1678" s="6"/>
      <c r="U1678" s="6"/>
    </row>
    <row r="1679" spans="1:21">
      <c r="A1679" s="1"/>
      <c r="D1679" s="24"/>
      <c r="T1679" s="6"/>
      <c r="U1679" s="6"/>
    </row>
    <row r="1680" spans="1:21">
      <c r="A1680" s="1"/>
      <c r="D1680" s="24"/>
      <c r="T1680" s="6"/>
      <c r="U1680" s="6"/>
    </row>
    <row r="1681" spans="1:21">
      <c r="A1681" s="1"/>
      <c r="D1681" s="24"/>
      <c r="T1681" s="6"/>
      <c r="U1681" s="6"/>
    </row>
    <row r="1682" spans="1:21">
      <c r="A1682" s="1"/>
      <c r="D1682" s="24"/>
      <c r="E1682" s="12"/>
      <c r="F1682" s="12"/>
      <c r="G1682" s="12"/>
      <c r="T1682" s="6"/>
      <c r="U1682" s="6"/>
    </row>
    <row r="1683" spans="1:21">
      <c r="A1683" s="1"/>
      <c r="D1683" s="24"/>
      <c r="T1683" s="6"/>
      <c r="U1683" s="6"/>
    </row>
    <row r="1684" spans="1:21">
      <c r="A1684" s="1"/>
      <c r="D1684" s="24"/>
      <c r="E1684" s="12"/>
      <c r="F1684" s="12"/>
      <c r="G1684" s="12"/>
      <c r="T1684" s="6"/>
      <c r="U1684" s="6"/>
    </row>
    <row r="1685" spans="1:21">
      <c r="A1685" s="1"/>
      <c r="D1685" s="24"/>
      <c r="E1685" s="12"/>
      <c r="F1685" s="12"/>
      <c r="G1685" s="12"/>
      <c r="T1685" s="6"/>
      <c r="U1685" s="6"/>
    </row>
    <row r="1686" spans="1:21">
      <c r="A1686" s="1"/>
      <c r="D1686" s="24"/>
      <c r="E1686" s="12"/>
      <c r="F1686" s="12"/>
      <c r="G1686" s="12"/>
      <c r="T1686" s="6"/>
      <c r="U1686" s="6"/>
    </row>
    <row r="1687" spans="1:21">
      <c r="A1687" s="1"/>
      <c r="D1687" s="24"/>
      <c r="T1687" s="6"/>
      <c r="U1687" s="6"/>
    </row>
    <row r="1688" spans="1:21">
      <c r="A1688" s="1"/>
      <c r="D1688" s="24"/>
      <c r="E1688" s="12"/>
      <c r="F1688" s="12"/>
      <c r="G1688" s="12"/>
      <c r="T1688" s="6"/>
      <c r="U1688" s="6"/>
    </row>
    <row r="1689" spans="1:21">
      <c r="A1689" s="1"/>
      <c r="D1689" s="24"/>
      <c r="E1689" s="12"/>
      <c r="F1689" s="12"/>
      <c r="G1689" s="12"/>
      <c r="T1689" s="6"/>
      <c r="U1689" s="6"/>
    </row>
    <row r="1690" spans="1:21">
      <c r="A1690" s="1"/>
      <c r="D1690" s="24"/>
      <c r="T1690" s="6"/>
      <c r="U1690" s="6"/>
    </row>
    <row r="1691" spans="1:21">
      <c r="A1691" s="1"/>
      <c r="D1691" s="24"/>
      <c r="T1691" s="6"/>
      <c r="U1691" s="6"/>
    </row>
    <row r="1692" spans="1:21">
      <c r="A1692" s="1"/>
      <c r="D1692" s="24"/>
      <c r="T1692" s="6"/>
      <c r="U1692" s="6"/>
    </row>
    <row r="1693" spans="1:21">
      <c r="A1693" s="1"/>
      <c r="D1693" s="24"/>
      <c r="T1693" s="6"/>
      <c r="U1693" s="6"/>
    </row>
    <row r="1694" spans="1:21">
      <c r="A1694" s="1"/>
      <c r="D1694" s="24"/>
      <c r="T1694" s="6"/>
      <c r="U1694" s="6"/>
    </row>
    <row r="1695" spans="1:21">
      <c r="A1695" s="1"/>
      <c r="D1695" s="24"/>
      <c r="T1695" s="6"/>
      <c r="U1695" s="6"/>
    </row>
    <row r="1696" spans="1:21">
      <c r="A1696" s="1"/>
      <c r="D1696" s="24"/>
      <c r="E1696" s="12"/>
      <c r="F1696" s="12"/>
      <c r="G1696" s="12"/>
      <c r="T1696" s="6"/>
      <c r="U1696" s="6"/>
    </row>
    <row r="1697" spans="1:21">
      <c r="A1697" s="1"/>
      <c r="D1697" s="24"/>
      <c r="T1697" s="6"/>
      <c r="U1697" s="6"/>
    </row>
    <row r="1698" spans="1:21">
      <c r="A1698" s="1"/>
      <c r="D1698" s="24"/>
      <c r="E1698" s="12"/>
      <c r="F1698" s="12"/>
      <c r="G1698" s="12"/>
      <c r="T1698" s="6"/>
      <c r="U1698" s="6"/>
    </row>
    <row r="1699" spans="1:21">
      <c r="A1699" s="1"/>
      <c r="D1699" s="24"/>
      <c r="T1699" s="6"/>
      <c r="U1699" s="6"/>
    </row>
    <row r="1700" spans="1:21">
      <c r="A1700" s="1"/>
      <c r="D1700" s="24"/>
      <c r="T1700" s="6"/>
      <c r="U1700" s="6"/>
    </row>
    <row r="1701" spans="1:21">
      <c r="A1701" s="1"/>
      <c r="D1701" s="24"/>
      <c r="E1701" s="12"/>
      <c r="F1701" s="12"/>
      <c r="G1701" s="12"/>
      <c r="T1701" s="6"/>
      <c r="U1701" s="6"/>
    </row>
    <row r="1702" spans="1:21">
      <c r="A1702" s="1"/>
      <c r="D1702" s="24"/>
      <c r="T1702" s="6"/>
      <c r="U1702" s="6"/>
    </row>
    <row r="1703" spans="1:21">
      <c r="A1703" s="1"/>
      <c r="D1703" s="24"/>
      <c r="E1703" s="12"/>
      <c r="F1703" s="12"/>
      <c r="G1703" s="12"/>
      <c r="T1703" s="6"/>
      <c r="U1703" s="6"/>
    </row>
    <row r="1704" spans="1:21">
      <c r="A1704" s="1"/>
      <c r="D1704" s="24"/>
      <c r="T1704" s="6"/>
      <c r="U1704" s="6"/>
    </row>
    <row r="1705" spans="1:21">
      <c r="A1705" s="1"/>
      <c r="D1705" s="24"/>
      <c r="T1705" s="6"/>
      <c r="U1705" s="6"/>
    </row>
    <row r="1706" spans="1:21">
      <c r="A1706" s="1"/>
      <c r="D1706" s="24"/>
      <c r="T1706" s="6"/>
      <c r="U1706" s="6"/>
    </row>
    <row r="1707" spans="1:21">
      <c r="A1707" s="1"/>
      <c r="D1707" s="24"/>
      <c r="E1707" s="12"/>
      <c r="F1707" s="12"/>
      <c r="G1707" s="12"/>
      <c r="T1707" s="6"/>
      <c r="U1707" s="6"/>
    </row>
    <row r="1708" spans="1:21">
      <c r="A1708" s="1"/>
      <c r="D1708" s="24"/>
      <c r="E1708" s="12"/>
      <c r="F1708" s="12"/>
      <c r="G1708" s="12"/>
      <c r="T1708" s="6"/>
      <c r="U1708" s="6"/>
    </row>
    <row r="1709" spans="1:21">
      <c r="A1709" s="1"/>
      <c r="D1709" s="24"/>
      <c r="T1709" s="6"/>
      <c r="U1709" s="6"/>
    </row>
    <row r="1710" spans="1:21">
      <c r="A1710" s="1"/>
      <c r="D1710" s="24"/>
      <c r="T1710" s="6"/>
      <c r="U1710" s="6"/>
    </row>
    <row r="1711" spans="1:21">
      <c r="A1711" s="1"/>
      <c r="D1711" s="24"/>
      <c r="E1711" s="12"/>
      <c r="F1711" s="12"/>
      <c r="G1711" s="12"/>
      <c r="T1711" s="6"/>
      <c r="U1711" s="6"/>
    </row>
    <row r="1712" spans="1:21">
      <c r="A1712" s="1"/>
      <c r="D1712" s="24"/>
      <c r="T1712" s="6"/>
      <c r="U1712" s="6"/>
    </row>
    <row r="1713" spans="1:21">
      <c r="A1713" s="1"/>
      <c r="D1713" s="24"/>
      <c r="T1713" s="6"/>
      <c r="U1713" s="6"/>
    </row>
    <row r="1714" spans="1:21">
      <c r="A1714" s="1"/>
      <c r="D1714" s="24"/>
      <c r="T1714" s="6"/>
      <c r="U1714" s="6"/>
    </row>
    <row r="1715" spans="1:21">
      <c r="A1715" s="1"/>
      <c r="D1715" s="24"/>
      <c r="T1715" s="6"/>
      <c r="U1715" s="6"/>
    </row>
    <row r="1716" spans="1:21">
      <c r="A1716" s="1"/>
      <c r="D1716" s="24"/>
      <c r="E1716" s="12"/>
      <c r="F1716" s="12"/>
      <c r="G1716" s="12"/>
      <c r="T1716" s="6"/>
      <c r="U1716" s="6"/>
    </row>
    <row r="1717" spans="1:21">
      <c r="A1717" s="1"/>
      <c r="D1717" s="24"/>
      <c r="T1717" s="6"/>
      <c r="U1717" s="6"/>
    </row>
    <row r="1718" spans="1:21">
      <c r="A1718" s="1"/>
      <c r="D1718" s="24"/>
      <c r="T1718" s="6"/>
      <c r="U1718" s="6"/>
    </row>
    <row r="1719" spans="1:21">
      <c r="A1719" s="1"/>
      <c r="D1719" s="24"/>
      <c r="T1719" s="6"/>
      <c r="U1719" s="6"/>
    </row>
    <row r="1720" spans="1:21">
      <c r="A1720" s="1"/>
      <c r="D1720" s="24"/>
      <c r="T1720" s="6"/>
      <c r="U1720" s="6"/>
    </row>
    <row r="1721" spans="1:21">
      <c r="A1721" s="1"/>
      <c r="D1721" s="24"/>
      <c r="T1721" s="6"/>
      <c r="U1721" s="6"/>
    </row>
    <row r="1722" spans="1:21">
      <c r="A1722" s="1"/>
      <c r="D1722" s="24"/>
      <c r="T1722" s="6"/>
      <c r="U1722" s="6"/>
    </row>
    <row r="1723" spans="1:21">
      <c r="A1723" s="1"/>
      <c r="D1723" s="24"/>
      <c r="E1723" s="12"/>
      <c r="F1723" s="12"/>
      <c r="G1723" s="12"/>
      <c r="T1723" s="6"/>
      <c r="U1723" s="6"/>
    </row>
    <row r="1724" spans="1:21">
      <c r="A1724" s="1"/>
      <c r="D1724" s="24"/>
      <c r="E1724" s="12"/>
      <c r="F1724" s="12"/>
      <c r="G1724" s="12"/>
      <c r="T1724" s="6"/>
      <c r="U1724" s="6"/>
    </row>
    <row r="1725" spans="1:21">
      <c r="A1725" s="1"/>
      <c r="D1725" s="24"/>
      <c r="T1725" s="6"/>
      <c r="U1725" s="6"/>
    </row>
    <row r="1726" spans="1:21">
      <c r="A1726" s="1"/>
      <c r="D1726" s="24"/>
      <c r="T1726" s="6"/>
      <c r="U1726" s="6"/>
    </row>
    <row r="1727" spans="1:21">
      <c r="A1727" s="1"/>
      <c r="D1727" s="24"/>
      <c r="T1727" s="6"/>
      <c r="U1727" s="6"/>
    </row>
    <row r="1728" spans="1:21">
      <c r="A1728" s="1"/>
      <c r="D1728" s="24"/>
      <c r="T1728" s="6"/>
      <c r="U1728" s="6"/>
    </row>
    <row r="1729" spans="1:21">
      <c r="A1729" s="1"/>
      <c r="D1729" s="24"/>
      <c r="T1729" s="6"/>
      <c r="U1729" s="6"/>
    </row>
    <row r="1730" spans="1:21">
      <c r="A1730" s="1"/>
      <c r="D1730" s="24"/>
      <c r="E1730" s="12"/>
      <c r="F1730" s="12"/>
      <c r="G1730" s="12"/>
      <c r="T1730" s="6"/>
      <c r="U1730" s="6"/>
    </row>
    <row r="1731" spans="1:21">
      <c r="A1731" s="1"/>
      <c r="D1731" s="24"/>
      <c r="T1731" s="6"/>
      <c r="U1731" s="6"/>
    </row>
    <row r="1732" spans="1:21">
      <c r="A1732" s="1"/>
      <c r="D1732" s="24"/>
      <c r="T1732" s="6"/>
      <c r="U1732" s="6"/>
    </row>
    <row r="1733" spans="1:21">
      <c r="A1733" s="1"/>
      <c r="D1733" s="24"/>
      <c r="T1733" s="6"/>
      <c r="U1733" s="6"/>
    </row>
    <row r="1734" spans="1:21">
      <c r="A1734" s="1"/>
      <c r="D1734" s="24"/>
      <c r="T1734" s="6"/>
      <c r="U1734" s="6"/>
    </row>
    <row r="1735" spans="1:21">
      <c r="A1735" s="1"/>
      <c r="D1735" s="24"/>
      <c r="E1735" s="12"/>
      <c r="F1735" s="12"/>
      <c r="G1735" s="12"/>
      <c r="T1735" s="6"/>
      <c r="U1735" s="6"/>
    </row>
    <row r="1736" spans="1:21">
      <c r="A1736" s="1"/>
      <c r="D1736" s="24"/>
      <c r="T1736" s="6"/>
      <c r="U1736" s="6"/>
    </row>
    <row r="1737" spans="1:21">
      <c r="A1737" s="1"/>
      <c r="D1737" s="24"/>
      <c r="T1737" s="6"/>
      <c r="U1737" s="6"/>
    </row>
    <row r="1738" spans="1:21">
      <c r="A1738" s="1"/>
      <c r="D1738" s="24"/>
      <c r="T1738" s="6"/>
      <c r="U1738" s="6"/>
    </row>
    <row r="1739" spans="1:21">
      <c r="A1739" s="1"/>
      <c r="D1739" s="24"/>
      <c r="E1739" s="12"/>
      <c r="F1739" s="12"/>
      <c r="G1739" s="12"/>
      <c r="T1739" s="6"/>
      <c r="U1739" s="6"/>
    </row>
    <row r="1740" spans="1:21">
      <c r="A1740" s="1"/>
      <c r="D1740" s="24"/>
      <c r="E1740" s="12"/>
      <c r="F1740" s="12"/>
      <c r="G1740" s="12"/>
      <c r="T1740" s="6"/>
      <c r="U1740" s="6"/>
    </row>
    <row r="1741" spans="1:21">
      <c r="A1741" s="1"/>
      <c r="D1741" s="24"/>
      <c r="E1741" s="12"/>
      <c r="F1741" s="12"/>
      <c r="G1741" s="12"/>
      <c r="T1741" s="6"/>
      <c r="U1741" s="6"/>
    </row>
    <row r="1742" spans="1:21">
      <c r="A1742" s="1"/>
      <c r="D1742" s="24"/>
      <c r="T1742" s="6"/>
      <c r="U1742" s="6"/>
    </row>
    <row r="1743" spans="1:21">
      <c r="A1743" s="1"/>
      <c r="D1743" s="24"/>
      <c r="T1743" s="6"/>
      <c r="U1743" s="6"/>
    </row>
    <row r="1744" spans="1:21">
      <c r="A1744" s="1"/>
      <c r="D1744" s="24"/>
      <c r="T1744" s="6"/>
      <c r="U1744" s="6"/>
    </row>
    <row r="1745" spans="1:21">
      <c r="A1745" s="1"/>
      <c r="D1745" s="24"/>
      <c r="E1745" s="12"/>
      <c r="F1745" s="12"/>
      <c r="G1745" s="12"/>
      <c r="T1745" s="6"/>
      <c r="U1745" s="6"/>
    </row>
    <row r="1746" spans="1:21">
      <c r="A1746" s="1"/>
      <c r="D1746" s="24"/>
      <c r="T1746" s="6"/>
      <c r="U1746" s="6"/>
    </row>
    <row r="1747" spans="1:21">
      <c r="A1747" s="1"/>
      <c r="D1747" s="24"/>
      <c r="E1747" s="12"/>
      <c r="F1747" s="12"/>
      <c r="G1747" s="12"/>
      <c r="T1747" s="6"/>
      <c r="U1747" s="6"/>
    </row>
    <row r="1748" spans="1:21">
      <c r="A1748" s="1"/>
      <c r="D1748" s="24"/>
      <c r="T1748" s="6"/>
      <c r="U1748" s="6"/>
    </row>
    <row r="1749" spans="1:21">
      <c r="A1749" s="1"/>
      <c r="D1749" s="24"/>
      <c r="E1749" s="12"/>
      <c r="F1749" s="12"/>
      <c r="G1749" s="12"/>
      <c r="T1749" s="6"/>
      <c r="U1749" s="6"/>
    </row>
    <row r="1750" spans="1:21">
      <c r="A1750" s="1"/>
      <c r="D1750" s="24"/>
      <c r="T1750" s="6"/>
      <c r="U1750" s="6"/>
    </row>
    <row r="1751" spans="1:21">
      <c r="A1751" s="1"/>
      <c r="D1751" s="24"/>
      <c r="T1751" s="6"/>
      <c r="U1751" s="6"/>
    </row>
    <row r="1752" spans="1:21">
      <c r="A1752" s="1"/>
      <c r="D1752" s="24"/>
      <c r="T1752" s="6"/>
      <c r="U1752" s="6"/>
    </row>
    <row r="1753" spans="1:21">
      <c r="A1753" s="1"/>
      <c r="D1753" s="24"/>
      <c r="E1753" s="12"/>
      <c r="F1753" s="12"/>
      <c r="G1753" s="12"/>
      <c r="T1753" s="6"/>
      <c r="U1753" s="6"/>
    </row>
    <row r="1754" spans="1:21">
      <c r="A1754" s="1"/>
      <c r="D1754" s="24"/>
      <c r="T1754" s="6"/>
      <c r="U1754" s="6"/>
    </row>
    <row r="1755" spans="1:21">
      <c r="A1755" s="1"/>
      <c r="D1755" s="24"/>
      <c r="E1755" s="12"/>
      <c r="F1755" s="12"/>
      <c r="G1755" s="12"/>
      <c r="T1755" s="6"/>
      <c r="U1755" s="6"/>
    </row>
    <row r="1756" spans="1:21">
      <c r="A1756" s="1"/>
      <c r="D1756" s="24"/>
      <c r="E1756" s="12"/>
      <c r="F1756" s="12"/>
      <c r="G1756" s="12"/>
      <c r="T1756" s="6"/>
      <c r="U1756" s="6"/>
    </row>
    <row r="1757" spans="1:21">
      <c r="A1757" s="1"/>
      <c r="D1757" s="24"/>
      <c r="E1757" s="12"/>
      <c r="F1757" s="12"/>
      <c r="G1757" s="12"/>
      <c r="T1757" s="6"/>
      <c r="U1757" s="6"/>
    </row>
    <row r="1758" spans="1:21">
      <c r="A1758" s="1"/>
      <c r="D1758" s="24"/>
      <c r="T1758" s="6"/>
      <c r="U1758" s="6"/>
    </row>
    <row r="1759" spans="1:21">
      <c r="A1759" s="1"/>
      <c r="D1759" s="24"/>
      <c r="T1759" s="6"/>
      <c r="U1759" s="6"/>
    </row>
    <row r="1760" spans="1:21">
      <c r="A1760" s="1"/>
      <c r="D1760" s="24"/>
      <c r="T1760" s="6"/>
      <c r="U1760" s="6"/>
    </row>
    <row r="1761" spans="1:21">
      <c r="A1761" s="1"/>
      <c r="D1761" s="24"/>
      <c r="E1761" s="12"/>
      <c r="F1761" s="12"/>
      <c r="G1761" s="12"/>
      <c r="T1761" s="6"/>
      <c r="U1761" s="6"/>
    </row>
    <row r="1762" spans="1:21">
      <c r="A1762" s="1"/>
      <c r="D1762" s="24"/>
      <c r="E1762" s="12"/>
      <c r="F1762" s="12"/>
      <c r="G1762" s="12"/>
      <c r="T1762" s="6"/>
      <c r="U1762" s="6"/>
    </row>
    <row r="1763" spans="1:21">
      <c r="A1763" s="1"/>
      <c r="D1763" s="24"/>
      <c r="T1763" s="6"/>
      <c r="U1763" s="6"/>
    </row>
    <row r="1764" spans="1:21">
      <c r="A1764" s="1"/>
      <c r="D1764" s="24"/>
      <c r="T1764" s="6"/>
      <c r="U1764" s="6"/>
    </row>
    <row r="1765" spans="1:21">
      <c r="A1765" s="1"/>
      <c r="D1765" s="24"/>
      <c r="E1765" s="12"/>
      <c r="F1765" s="12"/>
      <c r="G1765" s="12"/>
      <c r="T1765" s="6"/>
      <c r="U1765" s="6"/>
    </row>
    <row r="1766" spans="1:21">
      <c r="A1766" s="1"/>
      <c r="D1766" s="24"/>
      <c r="T1766" s="6"/>
      <c r="U1766" s="6"/>
    </row>
    <row r="1767" spans="1:21">
      <c r="A1767" s="1"/>
      <c r="D1767" s="24"/>
      <c r="T1767" s="6"/>
      <c r="U1767" s="6"/>
    </row>
    <row r="1768" spans="1:21">
      <c r="A1768" s="1"/>
      <c r="D1768" s="24"/>
      <c r="T1768" s="6"/>
      <c r="U1768" s="6"/>
    </row>
    <row r="1769" spans="1:21">
      <c r="A1769" s="1"/>
      <c r="D1769" s="24"/>
      <c r="E1769" s="12"/>
      <c r="F1769" s="12"/>
      <c r="G1769" s="12"/>
      <c r="T1769" s="6"/>
      <c r="U1769" s="6"/>
    </row>
    <row r="1770" spans="1:21">
      <c r="A1770" s="1"/>
      <c r="D1770" s="24"/>
      <c r="E1770" s="12"/>
      <c r="F1770" s="12"/>
      <c r="G1770" s="12"/>
      <c r="T1770" s="6"/>
      <c r="U1770" s="6"/>
    </row>
    <row r="1771" spans="1:21">
      <c r="A1771" s="1"/>
      <c r="D1771" s="24"/>
      <c r="E1771" s="12"/>
      <c r="F1771" s="12"/>
      <c r="G1771" s="12"/>
      <c r="T1771" s="6"/>
      <c r="U1771" s="6"/>
    </row>
    <row r="1772" spans="1:21">
      <c r="A1772" s="1"/>
      <c r="D1772" s="24"/>
      <c r="T1772" s="6"/>
      <c r="U1772" s="6"/>
    </row>
    <row r="1773" spans="1:21">
      <c r="A1773" s="1"/>
      <c r="D1773" s="24"/>
      <c r="E1773" s="12"/>
      <c r="F1773" s="12"/>
      <c r="G1773" s="12"/>
      <c r="T1773" s="6"/>
      <c r="U1773" s="6"/>
    </row>
    <row r="1774" spans="1:21">
      <c r="A1774" s="1"/>
      <c r="D1774" s="24"/>
      <c r="T1774" s="6"/>
      <c r="U1774" s="6"/>
    </row>
    <row r="1775" spans="1:21">
      <c r="A1775" s="1"/>
      <c r="D1775" s="24"/>
      <c r="T1775" s="6"/>
      <c r="U1775" s="6"/>
    </row>
    <row r="1776" spans="1:21">
      <c r="A1776" s="1"/>
      <c r="D1776" s="24"/>
      <c r="T1776" s="6"/>
      <c r="U1776" s="6"/>
    </row>
    <row r="1777" spans="1:21">
      <c r="A1777" s="1"/>
      <c r="D1777" s="24"/>
      <c r="T1777" s="6"/>
      <c r="U1777" s="6"/>
    </row>
    <row r="1778" spans="1:21">
      <c r="A1778" s="1"/>
      <c r="D1778" s="24"/>
      <c r="E1778" s="12"/>
      <c r="F1778" s="12"/>
      <c r="G1778" s="12"/>
      <c r="T1778" s="6"/>
      <c r="U1778" s="6"/>
    </row>
    <row r="1779" spans="1:21">
      <c r="A1779" s="1"/>
      <c r="D1779" s="24"/>
      <c r="T1779" s="6"/>
      <c r="U1779" s="6"/>
    </row>
    <row r="1780" spans="1:21">
      <c r="A1780" s="1"/>
      <c r="D1780" s="24"/>
      <c r="E1780" s="12"/>
      <c r="F1780" s="12"/>
      <c r="G1780" s="12"/>
      <c r="T1780" s="6"/>
      <c r="U1780" s="6"/>
    </row>
    <row r="1781" spans="1:21">
      <c r="A1781" s="1"/>
      <c r="D1781" s="24"/>
      <c r="T1781" s="6"/>
      <c r="U1781" s="6"/>
    </row>
    <row r="1782" spans="1:21">
      <c r="A1782" s="1"/>
      <c r="D1782" s="24"/>
      <c r="T1782" s="6"/>
      <c r="U1782" s="6"/>
    </row>
    <row r="1783" spans="1:21">
      <c r="A1783" s="1"/>
      <c r="D1783" s="24"/>
      <c r="E1783" s="12"/>
      <c r="F1783" s="12"/>
      <c r="G1783" s="12"/>
      <c r="T1783" s="6"/>
      <c r="U1783" s="6"/>
    </row>
    <row r="1784" spans="1:21">
      <c r="A1784" s="1"/>
      <c r="D1784" s="24"/>
      <c r="T1784" s="6"/>
      <c r="U1784" s="6"/>
    </row>
    <row r="1785" spans="1:21">
      <c r="A1785" s="1"/>
      <c r="D1785" s="24"/>
      <c r="E1785" s="12"/>
      <c r="F1785" s="12"/>
      <c r="G1785" s="12"/>
      <c r="T1785" s="6"/>
      <c r="U1785" s="6"/>
    </row>
    <row r="1786" spans="1:21">
      <c r="A1786" s="1"/>
      <c r="D1786" s="24"/>
      <c r="T1786" s="6"/>
      <c r="U1786" s="6"/>
    </row>
    <row r="1787" spans="1:21">
      <c r="A1787" s="1"/>
      <c r="D1787" s="24"/>
      <c r="T1787" s="6"/>
      <c r="U1787" s="6"/>
    </row>
    <row r="1788" spans="1:21">
      <c r="A1788" s="1"/>
      <c r="D1788" s="24"/>
      <c r="T1788" s="6"/>
      <c r="U1788" s="6"/>
    </row>
    <row r="1789" spans="1:21">
      <c r="A1789" s="1"/>
      <c r="D1789" s="24"/>
      <c r="T1789" s="6"/>
      <c r="U1789" s="6"/>
    </row>
    <row r="1790" spans="1:21">
      <c r="A1790" s="1"/>
      <c r="D1790" s="24"/>
      <c r="E1790" s="12"/>
      <c r="F1790" s="12"/>
      <c r="G1790" s="12"/>
      <c r="T1790" s="6"/>
      <c r="U1790" s="6"/>
    </row>
    <row r="1791" spans="1:21">
      <c r="A1791" s="1"/>
      <c r="D1791" s="24"/>
      <c r="T1791" s="6"/>
      <c r="U1791" s="6"/>
    </row>
    <row r="1792" spans="1:21">
      <c r="A1792" s="1"/>
      <c r="D1792" s="24"/>
      <c r="T1792" s="6"/>
      <c r="U1792" s="6"/>
    </row>
    <row r="1793" spans="1:21">
      <c r="A1793" s="1"/>
      <c r="D1793" s="24"/>
      <c r="T1793" s="6"/>
      <c r="U1793" s="6"/>
    </row>
    <row r="1794" spans="1:21">
      <c r="A1794" s="1"/>
      <c r="D1794" s="24"/>
      <c r="T1794" s="6"/>
      <c r="U1794" s="6"/>
    </row>
    <row r="1795" spans="1:21">
      <c r="A1795" s="1"/>
      <c r="D1795" s="24"/>
      <c r="T1795" s="6"/>
      <c r="U1795" s="6"/>
    </row>
    <row r="1796" spans="1:21">
      <c r="A1796" s="1"/>
      <c r="D1796" s="24"/>
      <c r="T1796" s="6"/>
      <c r="U1796" s="6"/>
    </row>
    <row r="1797" spans="1:21">
      <c r="A1797" s="1"/>
      <c r="D1797" s="24"/>
      <c r="T1797" s="6"/>
      <c r="U1797" s="6"/>
    </row>
    <row r="1798" spans="1:21">
      <c r="A1798" s="1"/>
      <c r="D1798" s="24"/>
      <c r="E1798" s="12"/>
      <c r="F1798" s="12"/>
      <c r="G1798" s="12"/>
      <c r="T1798" s="6"/>
      <c r="U1798" s="6"/>
    </row>
    <row r="1799" spans="1:21">
      <c r="A1799" s="1"/>
      <c r="D1799" s="24"/>
      <c r="T1799" s="6"/>
      <c r="U1799" s="6"/>
    </row>
    <row r="1800" spans="1:21">
      <c r="A1800" s="1"/>
      <c r="D1800" s="24"/>
      <c r="T1800" s="6"/>
      <c r="U1800" s="6"/>
    </row>
    <row r="1801" spans="1:21">
      <c r="A1801" s="1"/>
      <c r="D1801" s="24"/>
      <c r="T1801" s="6"/>
      <c r="U1801" s="6"/>
    </row>
    <row r="1802" spans="1:21">
      <c r="A1802" s="1"/>
      <c r="D1802" s="24"/>
      <c r="T1802" s="6"/>
      <c r="U1802" s="6"/>
    </row>
    <row r="1803" spans="1:21">
      <c r="A1803" s="1"/>
      <c r="D1803" s="24"/>
      <c r="T1803" s="6"/>
      <c r="U1803" s="6"/>
    </row>
    <row r="1804" spans="1:21">
      <c r="A1804" s="1"/>
      <c r="D1804" s="24"/>
      <c r="T1804" s="6"/>
      <c r="U1804" s="6"/>
    </row>
    <row r="1805" spans="1:21">
      <c r="A1805" s="1"/>
      <c r="D1805" s="24"/>
      <c r="T1805" s="6"/>
      <c r="U1805" s="6"/>
    </row>
    <row r="1806" spans="1:21">
      <c r="A1806" s="1"/>
      <c r="D1806" s="24"/>
      <c r="E1806" s="12"/>
      <c r="F1806" s="12"/>
      <c r="G1806" s="12"/>
      <c r="T1806" s="6"/>
      <c r="U1806" s="6"/>
    </row>
    <row r="1807" spans="1:21">
      <c r="A1807" s="1"/>
      <c r="D1807" s="24"/>
      <c r="T1807" s="6"/>
      <c r="U1807" s="6"/>
    </row>
    <row r="1808" spans="1:21">
      <c r="A1808" s="1"/>
      <c r="D1808" s="24"/>
      <c r="T1808" s="6"/>
      <c r="U1808" s="6"/>
    </row>
    <row r="1809" spans="1:21">
      <c r="A1809" s="1"/>
      <c r="D1809" s="24"/>
      <c r="T1809" s="6"/>
      <c r="U1809" s="6"/>
    </row>
    <row r="1810" spans="1:21">
      <c r="A1810" s="1"/>
      <c r="D1810" s="24"/>
      <c r="E1810" s="12"/>
      <c r="F1810" s="12"/>
      <c r="G1810" s="12"/>
      <c r="T1810" s="6"/>
      <c r="U1810" s="6"/>
    </row>
    <row r="1811" spans="1:21">
      <c r="A1811" s="1"/>
      <c r="D1811" s="24"/>
      <c r="T1811" s="6"/>
      <c r="U1811" s="6"/>
    </row>
    <row r="1812" spans="1:21">
      <c r="A1812" s="1"/>
      <c r="D1812" s="24"/>
      <c r="T1812" s="6"/>
      <c r="U1812" s="6"/>
    </row>
    <row r="1813" spans="1:21">
      <c r="A1813" s="1"/>
      <c r="D1813" s="24"/>
      <c r="T1813" s="6"/>
      <c r="U1813" s="6"/>
    </row>
    <row r="1814" spans="1:21">
      <c r="A1814" s="1"/>
      <c r="D1814" s="24"/>
      <c r="T1814" s="6"/>
      <c r="U1814" s="6"/>
    </row>
    <row r="1815" spans="1:21">
      <c r="A1815" s="1"/>
      <c r="D1815" s="24"/>
      <c r="E1815" s="12"/>
      <c r="F1815" s="12"/>
      <c r="G1815" s="12"/>
      <c r="T1815" s="6"/>
      <c r="U1815" s="6"/>
    </row>
    <row r="1816" spans="1:21">
      <c r="A1816" s="1"/>
      <c r="D1816" s="24"/>
      <c r="T1816" s="6"/>
      <c r="U1816" s="6"/>
    </row>
    <row r="1817" spans="1:21">
      <c r="A1817" s="1"/>
      <c r="D1817" s="24"/>
      <c r="T1817" s="6"/>
      <c r="U1817" s="6"/>
    </row>
    <row r="1818" spans="1:21">
      <c r="A1818" s="1"/>
      <c r="D1818" s="24"/>
      <c r="T1818" s="6"/>
      <c r="U1818" s="6"/>
    </row>
    <row r="1819" spans="1:21">
      <c r="A1819" s="1"/>
      <c r="D1819" s="24"/>
      <c r="E1819" s="12"/>
      <c r="F1819" s="12"/>
      <c r="G1819" s="12"/>
      <c r="T1819" s="6"/>
      <c r="U1819" s="6"/>
    </row>
    <row r="1820" spans="1:21">
      <c r="A1820" s="1"/>
      <c r="D1820" s="24"/>
      <c r="E1820" s="12"/>
      <c r="F1820" s="12"/>
      <c r="G1820" s="12"/>
      <c r="T1820" s="6"/>
      <c r="U1820" s="6"/>
    </row>
    <row r="1821" spans="1:21">
      <c r="A1821" s="1"/>
      <c r="D1821" s="24"/>
      <c r="T1821" s="6"/>
      <c r="U1821" s="6"/>
    </row>
    <row r="1822" spans="1:21">
      <c r="A1822" s="1"/>
      <c r="D1822" s="24"/>
      <c r="T1822" s="6"/>
      <c r="U1822" s="6"/>
    </row>
    <row r="1823" spans="1:21">
      <c r="A1823" s="1"/>
      <c r="D1823" s="24"/>
      <c r="E1823" s="12"/>
      <c r="F1823" s="12"/>
      <c r="G1823" s="12"/>
      <c r="T1823" s="6"/>
      <c r="U1823" s="6"/>
    </row>
    <row r="1824" spans="1:21">
      <c r="A1824" s="1"/>
      <c r="D1824" s="24"/>
      <c r="T1824" s="6"/>
      <c r="U1824" s="6"/>
    </row>
    <row r="1825" spans="1:21">
      <c r="A1825" s="1"/>
      <c r="D1825" s="24"/>
      <c r="T1825" s="6"/>
      <c r="U1825" s="6"/>
    </row>
    <row r="1826" spans="1:21">
      <c r="A1826" s="1"/>
      <c r="D1826" s="24"/>
      <c r="T1826" s="6"/>
      <c r="U1826" s="6"/>
    </row>
    <row r="1827" spans="1:21">
      <c r="A1827" s="1"/>
      <c r="D1827" s="24"/>
      <c r="T1827" s="6"/>
      <c r="U1827" s="6"/>
    </row>
    <row r="1828" spans="1:21">
      <c r="A1828" s="1"/>
      <c r="D1828" s="24"/>
      <c r="T1828" s="6"/>
      <c r="U1828" s="6"/>
    </row>
    <row r="1829" spans="1:21">
      <c r="A1829" s="1"/>
      <c r="D1829" s="24"/>
      <c r="T1829" s="6"/>
      <c r="U1829" s="6"/>
    </row>
    <row r="1830" spans="1:21">
      <c r="A1830" s="1"/>
      <c r="D1830" s="24"/>
      <c r="T1830" s="6"/>
      <c r="U1830" s="6"/>
    </row>
    <row r="1831" spans="1:21">
      <c r="A1831" s="1"/>
      <c r="D1831" s="24"/>
      <c r="T1831" s="6"/>
      <c r="U1831" s="6"/>
    </row>
    <row r="1832" spans="1:21">
      <c r="A1832" s="1"/>
      <c r="D1832" s="24"/>
      <c r="T1832" s="6"/>
      <c r="U1832" s="6"/>
    </row>
    <row r="1833" spans="1:21">
      <c r="A1833" s="1"/>
      <c r="D1833" s="24"/>
      <c r="T1833" s="6"/>
      <c r="U1833" s="6"/>
    </row>
    <row r="1834" spans="1:21">
      <c r="A1834" s="1"/>
      <c r="D1834" s="24"/>
      <c r="T1834" s="6"/>
      <c r="U1834" s="6"/>
    </row>
    <row r="1835" spans="1:21">
      <c r="A1835" s="1"/>
      <c r="D1835" s="24"/>
      <c r="T1835" s="6"/>
      <c r="U1835" s="6"/>
    </row>
    <row r="1836" spans="1:21">
      <c r="A1836" s="1"/>
      <c r="D1836" s="24"/>
      <c r="T1836" s="6"/>
      <c r="U1836" s="6"/>
    </row>
    <row r="1837" spans="1:21">
      <c r="A1837" s="1"/>
      <c r="D1837" s="24"/>
      <c r="T1837" s="6"/>
      <c r="U1837" s="6"/>
    </row>
    <row r="1838" spans="1:21">
      <c r="A1838" s="1"/>
      <c r="D1838" s="24"/>
      <c r="T1838" s="6"/>
      <c r="U1838" s="6"/>
    </row>
    <row r="1839" spans="1:21">
      <c r="A1839" s="1"/>
      <c r="D1839" s="24"/>
      <c r="T1839" s="6"/>
      <c r="U1839" s="6"/>
    </row>
    <row r="1840" spans="1:21">
      <c r="A1840" s="1"/>
      <c r="D1840" s="24"/>
      <c r="T1840" s="6"/>
      <c r="U1840" s="6"/>
    </row>
    <row r="1841" spans="1:21">
      <c r="A1841" s="1"/>
      <c r="D1841" s="24"/>
      <c r="T1841" s="6"/>
      <c r="U1841" s="6"/>
    </row>
    <row r="1842" spans="1:21">
      <c r="A1842" s="1"/>
      <c r="D1842" s="24"/>
      <c r="T1842" s="6"/>
      <c r="U1842" s="6"/>
    </row>
    <row r="1843" spans="1:21">
      <c r="A1843" s="1"/>
      <c r="D1843" s="24"/>
      <c r="T1843" s="6"/>
      <c r="U1843" s="6"/>
    </row>
    <row r="1844" spans="1:21">
      <c r="A1844" s="1"/>
      <c r="D1844" s="24"/>
      <c r="T1844" s="6"/>
      <c r="U1844" s="6"/>
    </row>
    <row r="1845" spans="1:21">
      <c r="A1845" s="1"/>
      <c r="D1845" s="24"/>
      <c r="T1845" s="6"/>
      <c r="U1845" s="6"/>
    </row>
    <row r="1846" spans="1:21">
      <c r="A1846" s="1"/>
      <c r="D1846" s="24"/>
      <c r="T1846" s="6"/>
      <c r="U1846" s="6"/>
    </row>
    <row r="1847" spans="1:21">
      <c r="A1847" s="1"/>
      <c r="D1847" s="24"/>
      <c r="E1847" s="12"/>
      <c r="F1847" s="12"/>
      <c r="G1847" s="12"/>
      <c r="T1847" s="6"/>
      <c r="U1847" s="6"/>
    </row>
    <row r="1848" spans="1:21">
      <c r="A1848" s="1"/>
      <c r="D1848" s="24"/>
      <c r="T1848" s="6"/>
      <c r="U1848" s="6"/>
    </row>
    <row r="1849" spans="1:21">
      <c r="A1849" s="1"/>
      <c r="D1849" s="24"/>
      <c r="T1849" s="6"/>
      <c r="U1849" s="6"/>
    </row>
    <row r="1850" spans="1:21">
      <c r="A1850" s="1"/>
      <c r="D1850" s="24"/>
      <c r="T1850" s="6"/>
      <c r="U1850" s="6"/>
    </row>
    <row r="1851" spans="1:21">
      <c r="A1851" s="1"/>
      <c r="D1851" s="24"/>
      <c r="T1851" s="6"/>
      <c r="U1851" s="6"/>
    </row>
    <row r="1852" spans="1:21">
      <c r="A1852" s="1"/>
      <c r="D1852" s="24"/>
      <c r="T1852" s="6"/>
      <c r="U1852" s="6"/>
    </row>
    <row r="1853" spans="1:21">
      <c r="A1853" s="1"/>
      <c r="D1853" s="24"/>
      <c r="T1853" s="6"/>
      <c r="U1853" s="6"/>
    </row>
    <row r="1854" spans="1:21">
      <c r="A1854" s="1"/>
      <c r="D1854" s="24"/>
      <c r="T1854" s="6"/>
      <c r="U1854" s="6"/>
    </row>
    <row r="1855" spans="1:21">
      <c r="A1855" s="1"/>
      <c r="D1855" s="24"/>
      <c r="T1855" s="6"/>
      <c r="U1855" s="6"/>
    </row>
    <row r="1856" spans="1:21">
      <c r="A1856" s="1"/>
      <c r="D1856" s="24"/>
      <c r="T1856" s="6"/>
      <c r="U1856" s="6"/>
    </row>
    <row r="1857" spans="1:21">
      <c r="A1857" s="1"/>
      <c r="D1857" s="24"/>
      <c r="E1857" s="12"/>
      <c r="F1857" s="12"/>
      <c r="G1857" s="12"/>
      <c r="T1857" s="6"/>
      <c r="U1857" s="6"/>
    </row>
    <row r="1858" spans="1:21">
      <c r="A1858" s="1"/>
      <c r="D1858" s="24"/>
      <c r="T1858" s="6"/>
      <c r="U1858" s="6"/>
    </row>
    <row r="1859" spans="1:21">
      <c r="A1859" s="1"/>
      <c r="D1859" s="24"/>
      <c r="T1859" s="6"/>
      <c r="U1859" s="6"/>
    </row>
    <row r="1860" spans="1:21">
      <c r="A1860" s="1"/>
      <c r="D1860" s="24"/>
      <c r="T1860" s="6"/>
      <c r="U1860" s="6"/>
    </row>
    <row r="1861" spans="1:21">
      <c r="A1861" s="1"/>
      <c r="D1861" s="24"/>
      <c r="T1861" s="6"/>
      <c r="U1861" s="6"/>
    </row>
    <row r="1862" spans="1:21">
      <c r="A1862" s="1"/>
      <c r="D1862" s="24"/>
      <c r="T1862" s="6"/>
      <c r="U1862" s="6"/>
    </row>
    <row r="1863" spans="1:21">
      <c r="A1863" s="1"/>
      <c r="D1863" s="24"/>
      <c r="T1863" s="6"/>
      <c r="U1863" s="6"/>
    </row>
    <row r="1864" spans="1:21">
      <c r="A1864" s="1"/>
      <c r="D1864" s="24"/>
      <c r="T1864" s="6"/>
      <c r="U1864" s="6"/>
    </row>
    <row r="1865" spans="1:21">
      <c r="A1865" s="1"/>
      <c r="D1865" s="24"/>
      <c r="T1865" s="6"/>
      <c r="U1865" s="6"/>
    </row>
    <row r="1866" spans="1:21">
      <c r="A1866" s="1"/>
      <c r="D1866" s="24"/>
      <c r="T1866" s="6"/>
      <c r="U1866" s="6"/>
    </row>
    <row r="1867" spans="1:21">
      <c r="A1867" s="1"/>
      <c r="D1867" s="24"/>
      <c r="T1867" s="6"/>
      <c r="U1867" s="6"/>
    </row>
    <row r="1868" spans="1:21">
      <c r="A1868" s="1"/>
      <c r="D1868" s="24"/>
      <c r="T1868" s="6"/>
      <c r="U1868" s="6"/>
    </row>
    <row r="1869" spans="1:21">
      <c r="A1869" s="1"/>
      <c r="D1869" s="24"/>
      <c r="T1869" s="6"/>
      <c r="U1869" s="6"/>
    </row>
    <row r="1870" spans="1:21">
      <c r="A1870" s="1"/>
      <c r="D1870" s="24"/>
      <c r="T1870" s="6"/>
      <c r="U1870" s="6"/>
    </row>
    <row r="1871" spans="1:21">
      <c r="A1871" s="1"/>
      <c r="D1871" s="24"/>
      <c r="T1871" s="6"/>
      <c r="U1871" s="6"/>
    </row>
    <row r="1872" spans="1:21">
      <c r="A1872" s="1"/>
      <c r="D1872" s="24"/>
      <c r="T1872" s="6"/>
      <c r="U1872" s="6"/>
    </row>
    <row r="1873" spans="1:21">
      <c r="A1873" s="1"/>
      <c r="D1873" s="24"/>
      <c r="T1873" s="6"/>
      <c r="U1873" s="6"/>
    </row>
    <row r="1874" spans="1:21">
      <c r="A1874" s="1"/>
      <c r="D1874" s="24"/>
      <c r="T1874" s="6"/>
      <c r="U1874" s="6"/>
    </row>
    <row r="1875" spans="1:21">
      <c r="A1875" s="1"/>
      <c r="D1875" s="24"/>
      <c r="T1875" s="6"/>
      <c r="U1875" s="6"/>
    </row>
    <row r="1876" spans="1:21">
      <c r="A1876" s="1"/>
      <c r="D1876" s="24"/>
      <c r="T1876" s="6"/>
      <c r="U1876" s="6"/>
    </row>
    <row r="1877" spans="1:21">
      <c r="A1877" s="1"/>
      <c r="D1877" s="24"/>
      <c r="T1877" s="6"/>
      <c r="U1877" s="6"/>
    </row>
    <row r="1878" spans="1:21">
      <c r="A1878" s="1"/>
      <c r="D1878" s="24"/>
      <c r="T1878" s="6"/>
      <c r="U1878" s="6"/>
    </row>
    <row r="1879" spans="1:21">
      <c r="A1879" s="1"/>
      <c r="D1879" s="24"/>
      <c r="T1879" s="6"/>
      <c r="U1879" s="6"/>
    </row>
    <row r="1880" spans="1:21">
      <c r="A1880" s="1"/>
      <c r="D1880" s="24"/>
      <c r="T1880" s="6"/>
      <c r="U1880" s="6"/>
    </row>
    <row r="1881" spans="1:21">
      <c r="A1881" s="1"/>
      <c r="D1881" s="24"/>
      <c r="T1881" s="6"/>
      <c r="U1881" s="6"/>
    </row>
    <row r="1882" spans="1:21">
      <c r="A1882" s="1"/>
      <c r="D1882" s="24"/>
      <c r="T1882" s="6"/>
      <c r="U1882" s="6"/>
    </row>
    <row r="1883" spans="1:21">
      <c r="A1883" s="1"/>
      <c r="D1883" s="24"/>
      <c r="T1883" s="6"/>
      <c r="U1883" s="6"/>
    </row>
    <row r="1884" spans="1:21">
      <c r="A1884" s="1"/>
      <c r="D1884" s="24"/>
      <c r="T1884" s="6"/>
      <c r="U1884" s="6"/>
    </row>
    <row r="1885" spans="1:21">
      <c r="A1885" s="1"/>
      <c r="D1885" s="24"/>
      <c r="T1885" s="6"/>
      <c r="U1885" s="6"/>
    </row>
    <row r="1886" spans="1:21">
      <c r="A1886" s="1"/>
      <c r="D1886" s="24"/>
      <c r="T1886" s="6"/>
      <c r="U1886" s="6"/>
    </row>
    <row r="1887" spans="1:21">
      <c r="A1887" s="1"/>
      <c r="D1887" s="24"/>
      <c r="T1887" s="6"/>
      <c r="U1887" s="6"/>
    </row>
    <row r="1888" spans="1:21">
      <c r="A1888" s="1"/>
      <c r="D1888" s="24"/>
      <c r="T1888" s="6"/>
      <c r="U1888" s="6"/>
    </row>
    <row r="1889" spans="1:21">
      <c r="A1889" s="1"/>
      <c r="D1889" s="24"/>
      <c r="T1889" s="6"/>
      <c r="U1889" s="6"/>
    </row>
    <row r="1890" spans="1:21">
      <c r="A1890" s="1"/>
      <c r="D1890" s="24"/>
      <c r="T1890" s="6"/>
      <c r="U1890" s="6"/>
    </row>
    <row r="1891" spans="1:21">
      <c r="A1891" s="1"/>
      <c r="D1891" s="24"/>
      <c r="T1891" s="6"/>
      <c r="U1891" s="6"/>
    </row>
    <row r="1892" spans="1:21">
      <c r="A1892" s="1"/>
      <c r="D1892" s="24"/>
      <c r="T1892" s="6"/>
      <c r="U1892" s="6"/>
    </row>
    <row r="1893" spans="1:21">
      <c r="A1893" s="1"/>
      <c r="D1893" s="24"/>
      <c r="E1893" s="12"/>
      <c r="F1893" s="12"/>
      <c r="G1893" s="12"/>
      <c r="T1893" s="6"/>
      <c r="U1893" s="6"/>
    </row>
    <row r="1894" spans="1:21">
      <c r="A1894" s="1"/>
      <c r="D1894" s="24"/>
      <c r="T1894" s="6"/>
      <c r="U1894" s="6"/>
    </row>
    <row r="1895" spans="1:21">
      <c r="A1895" s="1"/>
      <c r="D1895" s="24"/>
      <c r="T1895" s="6"/>
      <c r="U1895" s="6"/>
    </row>
    <row r="1896" spans="1:21">
      <c r="A1896" s="1"/>
      <c r="D1896" s="24"/>
      <c r="T1896" s="6"/>
      <c r="U1896" s="6"/>
    </row>
    <row r="1897" spans="1:21">
      <c r="A1897" s="1"/>
      <c r="D1897" s="24"/>
      <c r="T1897" s="6"/>
      <c r="U1897" s="6"/>
    </row>
    <row r="1898" spans="1:21">
      <c r="A1898" s="1"/>
      <c r="D1898" s="24"/>
      <c r="T1898" s="6"/>
      <c r="U1898" s="6"/>
    </row>
    <row r="1899" spans="1:21">
      <c r="A1899" s="1"/>
      <c r="D1899" s="24"/>
      <c r="T1899" s="6"/>
      <c r="U1899" s="6"/>
    </row>
    <row r="1900" spans="1:21">
      <c r="A1900" s="1"/>
      <c r="D1900" s="24"/>
      <c r="T1900" s="6"/>
      <c r="U1900" s="6"/>
    </row>
    <row r="1901" spans="1:21">
      <c r="A1901" s="1"/>
      <c r="D1901" s="24"/>
      <c r="T1901" s="6"/>
      <c r="U1901" s="6"/>
    </row>
    <row r="1902" spans="1:21">
      <c r="A1902" s="1"/>
      <c r="D1902" s="24"/>
      <c r="T1902" s="6"/>
      <c r="U1902" s="6"/>
    </row>
    <row r="1903" spans="1:21">
      <c r="A1903" s="1"/>
      <c r="D1903" s="24"/>
      <c r="T1903" s="6"/>
      <c r="U1903" s="6"/>
    </row>
    <row r="1904" spans="1:21">
      <c r="A1904" s="1"/>
      <c r="D1904" s="24"/>
      <c r="T1904" s="6"/>
      <c r="U1904" s="6"/>
    </row>
    <row r="1905" spans="1:21">
      <c r="A1905" s="1"/>
      <c r="D1905" s="24"/>
      <c r="T1905" s="6"/>
      <c r="U1905" s="6"/>
    </row>
    <row r="1906" spans="1:21">
      <c r="A1906" s="1"/>
      <c r="D1906" s="24"/>
      <c r="T1906" s="6"/>
      <c r="U1906" s="6"/>
    </row>
    <row r="1907" spans="1:21">
      <c r="A1907" s="1"/>
      <c r="D1907" s="24"/>
      <c r="T1907" s="6"/>
      <c r="U1907" s="6"/>
    </row>
    <row r="1908" spans="1:21">
      <c r="A1908" s="1"/>
      <c r="D1908" s="24"/>
      <c r="T1908" s="6"/>
      <c r="U1908" s="6"/>
    </row>
    <row r="1909" spans="1:21">
      <c r="A1909" s="1"/>
      <c r="D1909" s="24"/>
      <c r="T1909" s="6"/>
      <c r="U1909" s="6"/>
    </row>
    <row r="1910" spans="1:21">
      <c r="A1910" s="1"/>
      <c r="D1910" s="24"/>
      <c r="T1910" s="6"/>
      <c r="U1910" s="6"/>
    </row>
    <row r="1911" spans="1:21">
      <c r="A1911" s="1"/>
      <c r="D1911" s="24"/>
      <c r="T1911" s="6"/>
      <c r="U1911" s="6"/>
    </row>
    <row r="1912" spans="1:21">
      <c r="A1912" s="1"/>
      <c r="D1912" s="24"/>
      <c r="T1912" s="6"/>
      <c r="U1912" s="6"/>
    </row>
    <row r="1913" spans="1:21">
      <c r="A1913" s="1"/>
      <c r="D1913" s="24"/>
      <c r="T1913" s="6"/>
      <c r="U1913" s="6"/>
    </row>
    <row r="1914" spans="1:21">
      <c r="A1914" s="1"/>
      <c r="D1914" s="24"/>
      <c r="T1914" s="6"/>
      <c r="U1914" s="6"/>
    </row>
    <row r="1915" spans="1:21">
      <c r="A1915" s="1"/>
      <c r="D1915" s="24"/>
      <c r="T1915" s="6"/>
      <c r="U1915" s="6"/>
    </row>
    <row r="1916" spans="1:21">
      <c r="A1916" s="1"/>
      <c r="D1916" s="24"/>
      <c r="T1916" s="6"/>
      <c r="U1916" s="6"/>
    </row>
    <row r="1917" spans="1:21">
      <c r="A1917" s="1"/>
      <c r="D1917" s="24"/>
      <c r="T1917" s="6"/>
      <c r="U1917" s="6"/>
    </row>
    <row r="1918" spans="1:21">
      <c r="A1918" s="1"/>
      <c r="D1918" s="24"/>
      <c r="T1918" s="6"/>
      <c r="U1918" s="6"/>
    </row>
    <row r="1919" spans="1:21">
      <c r="A1919" s="1"/>
      <c r="D1919" s="24"/>
      <c r="T1919" s="6"/>
      <c r="U1919" s="6"/>
    </row>
    <row r="1920" spans="1:21">
      <c r="A1920" s="1"/>
      <c r="D1920" s="24"/>
      <c r="E1920" s="12"/>
      <c r="F1920" s="12"/>
      <c r="G1920" s="12"/>
      <c r="T1920" s="6"/>
      <c r="U1920" s="6"/>
    </row>
    <row r="1921" spans="1:21">
      <c r="A1921" s="1"/>
      <c r="D1921" s="24"/>
      <c r="E1921" s="12"/>
      <c r="F1921" s="12"/>
      <c r="G1921" s="12"/>
      <c r="T1921" s="6"/>
      <c r="U1921" s="6"/>
    </row>
    <row r="1922" spans="1:21">
      <c r="A1922" s="1"/>
      <c r="D1922" s="24"/>
      <c r="T1922" s="6"/>
      <c r="U1922" s="6"/>
    </row>
    <row r="1923" spans="1:21">
      <c r="A1923" s="1"/>
      <c r="D1923" s="24"/>
      <c r="T1923" s="6"/>
      <c r="U1923" s="6"/>
    </row>
    <row r="1924" spans="1:21">
      <c r="A1924" s="1"/>
      <c r="D1924" s="24"/>
      <c r="E1924" s="12"/>
      <c r="F1924" s="12"/>
      <c r="G1924" s="12"/>
      <c r="T1924" s="6"/>
      <c r="U1924" s="6"/>
    </row>
    <row r="1925" spans="1:21">
      <c r="A1925" s="1"/>
      <c r="D1925" s="24"/>
      <c r="E1925" s="12"/>
      <c r="F1925" s="12"/>
      <c r="G1925" s="12"/>
      <c r="T1925" s="6"/>
      <c r="U1925" s="6"/>
    </row>
    <row r="1926" spans="1:21">
      <c r="A1926" s="1"/>
      <c r="D1926" s="24"/>
      <c r="T1926" s="6"/>
      <c r="U1926" s="6"/>
    </row>
    <row r="1927" spans="1:21">
      <c r="A1927" s="1"/>
      <c r="D1927" s="24"/>
      <c r="T1927" s="6"/>
      <c r="U1927" s="6"/>
    </row>
    <row r="1928" spans="1:21">
      <c r="A1928" s="1"/>
      <c r="D1928" s="24"/>
      <c r="T1928" s="6"/>
      <c r="U1928" s="6"/>
    </row>
    <row r="1929" spans="1:21">
      <c r="A1929" s="1"/>
      <c r="D1929" s="24"/>
      <c r="T1929" s="6"/>
      <c r="U1929" s="6"/>
    </row>
    <row r="1930" spans="1:21">
      <c r="A1930" s="1"/>
      <c r="D1930" s="24"/>
      <c r="T1930" s="6"/>
      <c r="U1930" s="6"/>
    </row>
    <row r="1931" spans="1:21">
      <c r="A1931" s="1"/>
      <c r="D1931" s="24"/>
      <c r="T1931" s="6"/>
      <c r="U1931" s="6"/>
    </row>
    <row r="1932" spans="1:21">
      <c r="A1932" s="1"/>
      <c r="D1932" s="24"/>
      <c r="T1932" s="6"/>
      <c r="U1932" s="6"/>
    </row>
    <row r="1933" spans="1:21">
      <c r="A1933" s="1"/>
      <c r="D1933" s="24"/>
      <c r="T1933" s="6"/>
      <c r="U1933" s="6"/>
    </row>
    <row r="1934" spans="1:21">
      <c r="A1934" s="1"/>
      <c r="D1934" s="24"/>
      <c r="T1934" s="6"/>
      <c r="U1934" s="6"/>
    </row>
    <row r="1935" spans="1:21">
      <c r="A1935" s="1"/>
      <c r="D1935" s="24"/>
      <c r="T1935" s="6"/>
      <c r="U1935" s="6"/>
    </row>
    <row r="1936" spans="1:21">
      <c r="A1936" s="1"/>
      <c r="D1936" s="24"/>
      <c r="E1936" s="12"/>
      <c r="F1936" s="12"/>
      <c r="G1936" s="12"/>
      <c r="T1936" s="6"/>
      <c r="U1936" s="6"/>
    </row>
    <row r="1937" spans="1:21">
      <c r="A1937" s="1"/>
      <c r="D1937" s="24"/>
      <c r="T1937" s="6"/>
      <c r="U1937" s="6"/>
    </row>
    <row r="1938" spans="1:21">
      <c r="A1938" s="1"/>
      <c r="D1938" s="24"/>
      <c r="T1938" s="6"/>
      <c r="U1938" s="6"/>
    </row>
    <row r="1939" spans="1:21">
      <c r="A1939" s="1"/>
      <c r="D1939" s="24"/>
      <c r="T1939" s="6"/>
      <c r="U1939" s="6"/>
    </row>
    <row r="1940" spans="1:21">
      <c r="A1940" s="1"/>
      <c r="D1940" s="24"/>
      <c r="T1940" s="6"/>
      <c r="U1940" s="6"/>
    </row>
    <row r="1941" spans="1:21">
      <c r="A1941" s="1"/>
      <c r="D1941" s="24"/>
      <c r="T1941" s="6"/>
      <c r="U1941" s="6"/>
    </row>
    <row r="1942" spans="1:21">
      <c r="A1942" s="1"/>
      <c r="D1942" s="24"/>
      <c r="T1942" s="6"/>
      <c r="U1942" s="6"/>
    </row>
    <row r="1943" spans="1:21">
      <c r="A1943" s="1"/>
      <c r="D1943" s="24"/>
      <c r="T1943" s="6"/>
      <c r="U1943" s="6"/>
    </row>
    <row r="1944" spans="1:21">
      <c r="A1944" s="1"/>
      <c r="D1944" s="24"/>
      <c r="T1944" s="6"/>
      <c r="U1944" s="6"/>
    </row>
    <row r="1945" spans="1:21">
      <c r="A1945" s="1"/>
      <c r="D1945" s="24"/>
      <c r="T1945" s="6"/>
      <c r="U1945" s="6"/>
    </row>
    <row r="1946" spans="1:21">
      <c r="A1946" s="1"/>
      <c r="D1946" s="24"/>
      <c r="T1946" s="6"/>
      <c r="U1946" s="6"/>
    </row>
    <row r="1947" spans="1:21">
      <c r="A1947" s="1"/>
      <c r="D1947" s="24"/>
      <c r="T1947" s="6"/>
      <c r="U1947" s="6"/>
    </row>
    <row r="1948" spans="1:21">
      <c r="A1948" s="1"/>
      <c r="D1948" s="24"/>
      <c r="E1948" s="12"/>
      <c r="F1948" s="12"/>
      <c r="G1948" s="12"/>
      <c r="T1948" s="6"/>
      <c r="U1948" s="6"/>
    </row>
    <row r="1949" spans="1:21">
      <c r="A1949" s="1"/>
      <c r="D1949" s="24"/>
      <c r="T1949" s="6"/>
      <c r="U1949" s="6"/>
    </row>
    <row r="1950" spans="1:21">
      <c r="A1950" s="1"/>
      <c r="D1950" s="24"/>
      <c r="T1950" s="6"/>
      <c r="U1950" s="6"/>
    </row>
    <row r="1951" spans="1:21">
      <c r="A1951" s="1"/>
      <c r="D1951" s="24"/>
      <c r="T1951" s="6"/>
      <c r="U1951" s="6"/>
    </row>
    <row r="1952" spans="1:21">
      <c r="A1952" s="1"/>
      <c r="D1952" s="24"/>
      <c r="T1952" s="6"/>
      <c r="U1952" s="6"/>
    </row>
    <row r="1953" spans="1:21">
      <c r="A1953" s="1"/>
      <c r="D1953" s="24"/>
      <c r="T1953" s="6"/>
      <c r="U1953" s="6"/>
    </row>
    <row r="1954" spans="1:21">
      <c r="A1954" s="1"/>
      <c r="D1954" s="24"/>
      <c r="T1954" s="6"/>
      <c r="U1954" s="6"/>
    </row>
    <row r="1955" spans="1:21">
      <c r="A1955" s="1"/>
      <c r="D1955" s="24"/>
      <c r="T1955" s="6"/>
      <c r="U1955" s="6"/>
    </row>
    <row r="1956" spans="1:21">
      <c r="A1956" s="1"/>
      <c r="D1956" s="24"/>
      <c r="T1956" s="6"/>
      <c r="U1956" s="6"/>
    </row>
    <row r="1957" spans="1:21">
      <c r="A1957" s="1"/>
      <c r="D1957" s="24"/>
      <c r="T1957" s="6"/>
      <c r="U1957" s="6"/>
    </row>
    <row r="1958" spans="1:21">
      <c r="A1958" s="1"/>
      <c r="D1958" s="24"/>
      <c r="T1958" s="6"/>
      <c r="U1958" s="6"/>
    </row>
    <row r="1959" spans="1:21">
      <c r="A1959" s="1"/>
      <c r="D1959" s="24"/>
      <c r="T1959" s="6"/>
      <c r="U1959" s="6"/>
    </row>
    <row r="1960" spans="1:21">
      <c r="A1960" s="1"/>
      <c r="D1960" s="24"/>
    </row>
    <row r="1961" spans="1:21">
      <c r="A1961" s="1"/>
      <c r="D1961" s="24"/>
    </row>
    <row r="1962" spans="1:21">
      <c r="A1962" s="1"/>
      <c r="D1962" s="24"/>
    </row>
    <row r="1963" spans="1:21">
      <c r="A1963" s="1"/>
      <c r="D1963" s="24"/>
    </row>
    <row r="1964" spans="1:21">
      <c r="A1964" s="1"/>
      <c r="D1964" s="24"/>
    </row>
    <row r="1965" spans="1:21">
      <c r="A1965" s="1"/>
      <c r="D1965" s="24"/>
    </row>
    <row r="1966" spans="1:21">
      <c r="A1966" s="1"/>
      <c r="D1966" s="24"/>
    </row>
    <row r="1967" spans="1:21">
      <c r="A1967" s="1"/>
      <c r="D1967" s="24"/>
    </row>
    <row r="1968" spans="1:21">
      <c r="A1968" s="1"/>
      <c r="D1968" s="24"/>
    </row>
    <row r="1969" spans="1:7">
      <c r="A1969" s="1"/>
      <c r="D1969" s="24"/>
    </row>
    <row r="1970" spans="1:7">
      <c r="A1970" s="1"/>
      <c r="D1970" s="24"/>
    </row>
    <row r="1971" spans="1:7">
      <c r="A1971" s="1"/>
      <c r="D1971" s="24"/>
    </row>
    <row r="1972" spans="1:7">
      <c r="A1972" s="1"/>
      <c r="D1972" s="24"/>
    </row>
    <row r="1973" spans="1:7">
      <c r="A1973" s="1"/>
      <c r="D1973" s="24"/>
    </row>
    <row r="1974" spans="1:7">
      <c r="A1974" s="1"/>
      <c r="D1974" s="24"/>
    </row>
    <row r="1975" spans="1:7">
      <c r="A1975" s="1"/>
      <c r="D1975" s="24"/>
    </row>
    <row r="1976" spans="1:7">
      <c r="A1976" s="1"/>
      <c r="D1976" s="24"/>
    </row>
    <row r="1977" spans="1:7">
      <c r="A1977" s="1"/>
      <c r="D1977" s="24"/>
    </row>
    <row r="1978" spans="1:7">
      <c r="A1978" s="1"/>
      <c r="D1978" s="24"/>
      <c r="E1978" s="12"/>
      <c r="F1978" s="12"/>
      <c r="G1978" s="12"/>
    </row>
    <row r="1979" spans="1:7">
      <c r="A1979" s="1"/>
      <c r="D1979" s="24"/>
      <c r="E1979" s="12"/>
      <c r="F1979" s="12"/>
      <c r="G1979" s="12"/>
    </row>
    <row r="1980" spans="1:7">
      <c r="A1980" s="1"/>
      <c r="D1980" s="24"/>
    </row>
    <row r="1981" spans="1:7">
      <c r="A1981" s="1"/>
      <c r="D1981" s="24"/>
    </row>
    <row r="1982" spans="1:7">
      <c r="A1982" s="1"/>
      <c r="D1982" s="24"/>
    </row>
    <row r="1983" spans="1:7">
      <c r="A1983" s="1"/>
      <c r="D1983" s="24"/>
    </row>
    <row r="1984" spans="1:7">
      <c r="A1984" s="1"/>
      <c r="D1984" s="24"/>
    </row>
    <row r="1985" spans="1:4">
      <c r="A1985" s="1"/>
      <c r="D1985" s="24"/>
    </row>
    <row r="1986" spans="1:4">
      <c r="A1986" s="1"/>
      <c r="D1986" s="24"/>
    </row>
    <row r="1987" spans="1:4">
      <c r="A1987" s="1"/>
      <c r="D1987" s="24"/>
    </row>
    <row r="1988" spans="1:4">
      <c r="A1988" s="1"/>
      <c r="D1988" s="24"/>
    </row>
    <row r="1989" spans="1:4">
      <c r="A1989" s="1"/>
      <c r="D1989" s="24"/>
    </row>
    <row r="1990" spans="1:4">
      <c r="A1990" s="1"/>
      <c r="D1990" s="24"/>
    </row>
    <row r="1991" spans="1:4">
      <c r="A1991" s="1"/>
      <c r="D1991" s="24"/>
    </row>
    <row r="1992" spans="1:4">
      <c r="A1992" s="1"/>
      <c r="D1992" s="24"/>
    </row>
    <row r="1993" spans="1:4">
      <c r="A1993" s="1"/>
      <c r="D1993" s="24"/>
    </row>
    <row r="1994" spans="1:4">
      <c r="A1994" s="1"/>
      <c r="D1994" s="24"/>
    </row>
    <row r="1995" spans="1:4">
      <c r="A1995" s="1"/>
      <c r="D1995" s="24"/>
    </row>
    <row r="1996" spans="1:4">
      <c r="A1996" s="1"/>
      <c r="D1996" s="24"/>
    </row>
    <row r="1997" spans="1:4">
      <c r="A1997" s="1"/>
      <c r="D1997" s="24"/>
    </row>
    <row r="1998" spans="1:4">
      <c r="A1998" s="1"/>
      <c r="D1998" s="24"/>
    </row>
    <row r="1999" spans="1:4">
      <c r="A1999" s="1"/>
      <c r="D1999" s="24"/>
    </row>
    <row r="2000" spans="1:4">
      <c r="A2000" s="1"/>
      <c r="D2000" s="24"/>
    </row>
    <row r="2001" spans="1:7">
      <c r="A2001" s="1"/>
      <c r="D2001" s="24"/>
    </row>
    <row r="2002" spans="1:7">
      <c r="A2002" s="1"/>
      <c r="D2002" s="24"/>
    </row>
    <row r="2003" spans="1:7">
      <c r="A2003" s="1"/>
      <c r="D2003" s="24"/>
    </row>
    <row r="2004" spans="1:7">
      <c r="A2004" s="1"/>
      <c r="D2004" s="24"/>
    </row>
    <row r="2005" spans="1:7">
      <c r="A2005" s="1"/>
      <c r="D2005" s="24"/>
    </row>
    <row r="2006" spans="1:7">
      <c r="A2006" s="1"/>
      <c r="D2006" s="24"/>
    </row>
    <row r="2007" spans="1:7">
      <c r="A2007" s="1"/>
      <c r="D2007" s="24"/>
    </row>
    <row r="2008" spans="1:7">
      <c r="A2008" s="1"/>
      <c r="D2008" s="24"/>
    </row>
    <row r="2009" spans="1:7">
      <c r="A2009" s="1"/>
      <c r="D2009" s="24"/>
    </row>
    <row r="2010" spans="1:7">
      <c r="A2010" s="1"/>
      <c r="D2010" s="24"/>
      <c r="E2010" s="12"/>
      <c r="F2010" s="12"/>
      <c r="G2010" s="12"/>
    </row>
    <row r="2011" spans="1:7">
      <c r="A2011" s="1"/>
      <c r="D2011" s="24"/>
    </row>
    <row r="2012" spans="1:7">
      <c r="A2012" s="1"/>
      <c r="D2012" s="24"/>
    </row>
    <row r="2013" spans="1:7">
      <c r="A2013" s="1"/>
      <c r="D2013" s="24"/>
    </row>
    <row r="2014" spans="1:7">
      <c r="A2014" s="1"/>
      <c r="D2014" s="24"/>
    </row>
    <row r="2015" spans="1:7">
      <c r="A2015" s="1"/>
      <c r="D2015" s="24"/>
    </row>
    <row r="2016" spans="1:7">
      <c r="A2016" s="1"/>
      <c r="D2016" s="24"/>
    </row>
    <row r="2017" spans="1:7">
      <c r="A2017" s="1"/>
      <c r="D2017" s="24"/>
    </row>
    <row r="2018" spans="1:7">
      <c r="A2018" s="1"/>
      <c r="D2018" s="24"/>
    </row>
    <row r="2019" spans="1:7">
      <c r="A2019" s="1"/>
      <c r="D2019" s="24"/>
      <c r="E2019" s="12"/>
      <c r="F2019" s="12"/>
      <c r="G2019" s="12"/>
    </row>
    <row r="2020" spans="1:7">
      <c r="A2020" s="1"/>
      <c r="D2020" s="24"/>
    </row>
    <row r="2021" spans="1:7">
      <c r="A2021" s="1"/>
      <c r="D2021" s="24"/>
    </row>
    <row r="2022" spans="1:7">
      <c r="A2022" s="1"/>
      <c r="D2022" s="24"/>
    </row>
    <row r="2023" spans="1:7">
      <c r="A2023" s="1"/>
      <c r="D2023" s="24"/>
    </row>
    <row r="2024" spans="1:7">
      <c r="A2024" s="1"/>
      <c r="D2024" s="24"/>
    </row>
    <row r="2025" spans="1:7">
      <c r="A2025" s="1"/>
      <c r="D2025" s="24"/>
    </row>
    <row r="2026" spans="1:7">
      <c r="A2026" s="1"/>
      <c r="D2026" s="24"/>
    </row>
    <row r="2027" spans="1:7">
      <c r="A2027" s="1"/>
      <c r="D2027" s="24"/>
    </row>
    <row r="2028" spans="1:7">
      <c r="A2028" s="1"/>
      <c r="D2028" s="24"/>
    </row>
    <row r="2029" spans="1:7">
      <c r="A2029" s="1"/>
      <c r="D2029" s="24"/>
    </row>
    <row r="2030" spans="1:7">
      <c r="A2030" s="1"/>
      <c r="D2030" s="24"/>
    </row>
    <row r="2031" spans="1:7">
      <c r="A2031" s="1"/>
      <c r="D2031" s="24"/>
    </row>
    <row r="2032" spans="1:7">
      <c r="A2032" s="1"/>
      <c r="D2032" s="24"/>
    </row>
    <row r="2033" spans="1:7">
      <c r="A2033" s="1"/>
      <c r="D2033" s="24"/>
    </row>
    <row r="2034" spans="1:7">
      <c r="A2034" s="1"/>
      <c r="D2034" s="24"/>
    </row>
    <row r="2035" spans="1:7">
      <c r="A2035" s="1"/>
      <c r="D2035" s="24"/>
    </row>
    <row r="2036" spans="1:7">
      <c r="A2036" s="1"/>
      <c r="D2036" s="24"/>
    </row>
    <row r="2037" spans="1:7">
      <c r="A2037" s="1"/>
      <c r="D2037" s="24"/>
    </row>
    <row r="2038" spans="1:7">
      <c r="A2038" s="1"/>
      <c r="D2038" s="24"/>
    </row>
    <row r="2039" spans="1:7">
      <c r="A2039" s="1"/>
      <c r="D2039" s="24"/>
      <c r="E2039" s="12"/>
      <c r="F2039" s="12"/>
      <c r="G2039" s="12"/>
    </row>
    <row r="2040" spans="1:7">
      <c r="A2040" s="1"/>
      <c r="D2040" s="24"/>
    </row>
    <row r="2041" spans="1:7">
      <c r="A2041" s="1"/>
      <c r="D2041" s="24"/>
    </row>
    <row r="2042" spans="1:7">
      <c r="A2042" s="1"/>
      <c r="D2042" s="24"/>
    </row>
    <row r="2043" spans="1:7">
      <c r="A2043" s="1"/>
      <c r="D2043" s="24"/>
    </row>
    <row r="2044" spans="1:7">
      <c r="A2044" s="1"/>
      <c r="D2044" s="24"/>
    </row>
    <row r="2045" spans="1:7">
      <c r="A2045" s="1"/>
      <c r="D2045" s="24"/>
    </row>
    <row r="2046" spans="1:7">
      <c r="A2046" s="1"/>
      <c r="D2046" s="24"/>
    </row>
    <row r="2047" spans="1:7">
      <c r="A2047" s="1"/>
      <c r="D2047" s="24"/>
    </row>
    <row r="2048" spans="1:7">
      <c r="A2048" s="1"/>
      <c r="D2048" s="24"/>
    </row>
    <row r="2049" spans="1:7">
      <c r="A2049" s="1"/>
      <c r="D2049" s="24"/>
      <c r="E2049" s="12"/>
      <c r="F2049" s="12"/>
      <c r="G2049" s="12"/>
    </row>
    <row r="2050" spans="1:7">
      <c r="A2050" s="1"/>
      <c r="D2050" s="24"/>
      <c r="E2050" s="12"/>
      <c r="F2050" s="12"/>
      <c r="G2050" s="12"/>
    </row>
    <row r="2051" spans="1:7">
      <c r="A2051" s="1"/>
      <c r="D2051" s="24"/>
    </row>
    <row r="2052" spans="1:7">
      <c r="A2052" s="1"/>
      <c r="D2052" s="24"/>
    </row>
    <row r="2053" spans="1:7">
      <c r="A2053" s="1"/>
      <c r="D2053" s="24"/>
      <c r="E2053" s="12"/>
      <c r="F2053" s="12"/>
      <c r="G2053" s="12"/>
    </row>
    <row r="2054" spans="1:7">
      <c r="A2054" s="1"/>
      <c r="D2054" s="24"/>
    </row>
    <row r="2055" spans="1:7">
      <c r="A2055" s="1"/>
      <c r="D2055" s="24"/>
    </row>
    <row r="2056" spans="1:7">
      <c r="A2056" s="1"/>
      <c r="D2056" s="24"/>
    </row>
    <row r="2057" spans="1:7">
      <c r="A2057" s="1"/>
      <c r="D2057" s="24"/>
    </row>
    <row r="2058" spans="1:7">
      <c r="A2058" s="1"/>
      <c r="D2058" s="24"/>
    </row>
    <row r="2059" spans="1:7">
      <c r="A2059" s="1"/>
      <c r="D2059" s="24"/>
    </row>
    <row r="2060" spans="1:7">
      <c r="A2060" s="1"/>
      <c r="D2060" s="24"/>
    </row>
    <row r="2061" spans="1:7">
      <c r="A2061" s="1"/>
      <c r="D2061" s="24"/>
    </row>
    <row r="2062" spans="1:7">
      <c r="A2062" s="1"/>
      <c r="D2062" s="24"/>
    </row>
    <row r="2063" spans="1:7">
      <c r="A2063" s="1"/>
      <c r="D2063" s="24"/>
    </row>
    <row r="2064" spans="1:7">
      <c r="A2064" s="1"/>
      <c r="D2064" s="24"/>
    </row>
    <row r="2065" spans="1:4">
      <c r="A2065" s="1"/>
      <c r="D2065" s="24"/>
    </row>
    <row r="2066" spans="1:4">
      <c r="A2066" s="1"/>
      <c r="D2066" s="24"/>
    </row>
    <row r="2067" spans="1:4">
      <c r="A2067" s="1"/>
      <c r="D2067" s="24"/>
    </row>
    <row r="2068" spans="1:4">
      <c r="A2068" s="1"/>
      <c r="D2068" s="24"/>
    </row>
    <row r="2069" spans="1:4">
      <c r="A2069" s="1"/>
      <c r="D2069" s="24"/>
    </row>
    <row r="2070" spans="1:4">
      <c r="A2070" s="1"/>
      <c r="D2070" s="24"/>
    </row>
    <row r="2071" spans="1:4">
      <c r="A2071" s="1"/>
      <c r="D2071" s="24"/>
    </row>
    <row r="2072" spans="1:4">
      <c r="A2072" s="1"/>
      <c r="D2072" s="24"/>
    </row>
    <row r="2073" spans="1:4">
      <c r="A2073" s="1"/>
      <c r="D2073" s="24"/>
    </row>
    <row r="2074" spans="1:4">
      <c r="A2074" s="1"/>
      <c r="D2074" s="24"/>
    </row>
    <row r="2075" spans="1:4">
      <c r="A2075" s="1"/>
      <c r="D2075" s="24"/>
    </row>
    <row r="2076" spans="1:4">
      <c r="A2076" s="1"/>
      <c r="D2076" s="24"/>
    </row>
    <row r="2077" spans="1:4">
      <c r="A2077" s="1"/>
      <c r="D2077" s="24"/>
    </row>
    <row r="2078" spans="1:4">
      <c r="A2078" s="1"/>
      <c r="D2078" s="24"/>
    </row>
    <row r="2079" spans="1:4">
      <c r="A2079" s="1"/>
      <c r="D2079" s="24"/>
    </row>
    <row r="2080" spans="1:4">
      <c r="A2080" s="1"/>
      <c r="D2080" s="24"/>
    </row>
    <row r="2081" spans="1:4">
      <c r="A2081" s="1"/>
      <c r="D2081" s="24"/>
    </row>
    <row r="2082" spans="1:4">
      <c r="A2082" s="1"/>
      <c r="D2082" s="24"/>
    </row>
    <row r="2083" spans="1:4">
      <c r="A2083" s="1"/>
      <c r="D2083" s="24"/>
    </row>
    <row r="2084" spans="1:4">
      <c r="A2084" s="1"/>
      <c r="D2084" s="24"/>
    </row>
    <row r="2085" spans="1:4">
      <c r="A2085" s="1"/>
      <c r="D2085" s="24"/>
    </row>
    <row r="2086" spans="1:4">
      <c r="A2086" s="1"/>
      <c r="D2086" s="24"/>
    </row>
    <row r="2087" spans="1:4">
      <c r="A2087" s="1"/>
      <c r="D2087" s="24"/>
    </row>
    <row r="2088" spans="1:4">
      <c r="A2088" s="1"/>
      <c r="D2088" s="24"/>
    </row>
    <row r="2089" spans="1:4">
      <c r="A2089" s="1"/>
      <c r="D2089" s="24"/>
    </row>
    <row r="2090" spans="1:4">
      <c r="A2090" s="1"/>
      <c r="D2090" s="24"/>
    </row>
    <row r="2091" spans="1:4">
      <c r="A2091" s="1"/>
      <c r="D2091" s="24"/>
    </row>
    <row r="2092" spans="1:4">
      <c r="A2092" s="1"/>
      <c r="D2092" s="24"/>
    </row>
    <row r="2093" spans="1:4">
      <c r="A2093" s="1"/>
      <c r="D2093" s="24"/>
    </row>
    <row r="2094" spans="1:4">
      <c r="A2094" s="1"/>
      <c r="D2094" s="24"/>
    </row>
    <row r="2095" spans="1:4">
      <c r="A2095" s="1"/>
      <c r="D2095" s="24"/>
    </row>
    <row r="2096" spans="1:4">
      <c r="A2096" s="1"/>
      <c r="D2096" s="24"/>
    </row>
    <row r="2097" spans="1:7">
      <c r="A2097" s="1"/>
      <c r="D2097" s="24"/>
    </row>
    <row r="2098" spans="1:7">
      <c r="A2098" s="1"/>
      <c r="D2098" s="24"/>
    </row>
    <row r="2099" spans="1:7">
      <c r="A2099" s="1"/>
      <c r="D2099" s="24"/>
    </row>
    <row r="2100" spans="1:7">
      <c r="A2100" s="1"/>
      <c r="D2100" s="24"/>
    </row>
    <row r="2101" spans="1:7">
      <c r="A2101" s="1"/>
      <c r="D2101" s="24"/>
    </row>
    <row r="2102" spans="1:7">
      <c r="A2102" s="1"/>
      <c r="D2102" s="24"/>
    </row>
    <row r="2103" spans="1:7">
      <c r="A2103" s="1"/>
      <c r="D2103" s="24"/>
    </row>
    <row r="2104" spans="1:7">
      <c r="A2104" s="1"/>
      <c r="D2104" s="24"/>
    </row>
    <row r="2105" spans="1:7">
      <c r="A2105" s="1"/>
      <c r="D2105" s="24"/>
    </row>
    <row r="2106" spans="1:7">
      <c r="A2106" s="1"/>
      <c r="D2106" s="24"/>
    </row>
    <row r="2107" spans="1:7">
      <c r="A2107" s="1"/>
      <c r="D2107" s="24"/>
    </row>
    <row r="2108" spans="1:7">
      <c r="A2108" s="1"/>
      <c r="D2108" s="24"/>
    </row>
    <row r="2109" spans="1:7">
      <c r="A2109" s="1"/>
      <c r="D2109" s="24"/>
    </row>
    <row r="2110" spans="1:7">
      <c r="A2110" s="1"/>
      <c r="D2110" s="24"/>
    </row>
    <row r="2111" spans="1:7">
      <c r="A2111" s="1"/>
      <c r="D2111" s="24"/>
      <c r="E2111" s="12"/>
      <c r="F2111" s="12"/>
      <c r="G2111" s="12"/>
    </row>
    <row r="2112" spans="1:7">
      <c r="A2112" s="1"/>
      <c r="D2112" s="24"/>
    </row>
    <row r="2113" spans="1:7">
      <c r="A2113" s="1"/>
      <c r="D2113" s="24"/>
    </row>
    <row r="2114" spans="1:7">
      <c r="A2114" s="1"/>
      <c r="D2114" s="24"/>
    </row>
    <row r="2115" spans="1:7">
      <c r="A2115" s="1"/>
      <c r="D2115" s="24"/>
    </row>
    <row r="2116" spans="1:7">
      <c r="A2116" s="1"/>
      <c r="D2116" s="24"/>
    </row>
    <row r="2117" spans="1:7">
      <c r="A2117" s="1"/>
      <c r="D2117" s="24"/>
    </row>
    <row r="2118" spans="1:7">
      <c r="A2118" s="1"/>
      <c r="D2118" s="24"/>
    </row>
    <row r="2119" spans="1:7">
      <c r="A2119" s="1"/>
      <c r="D2119" s="24"/>
    </row>
    <row r="2120" spans="1:7">
      <c r="A2120" s="1"/>
      <c r="D2120" s="24"/>
    </row>
    <row r="2121" spans="1:7">
      <c r="A2121" s="1"/>
      <c r="D2121" s="24"/>
    </row>
    <row r="2122" spans="1:7">
      <c r="A2122" s="1"/>
      <c r="D2122" s="24"/>
    </row>
    <row r="2123" spans="1:7">
      <c r="A2123" s="1"/>
      <c r="D2123" s="24"/>
    </row>
    <row r="2124" spans="1:7">
      <c r="A2124" s="1"/>
      <c r="D2124" s="24"/>
    </row>
    <row r="2125" spans="1:7">
      <c r="A2125" s="1"/>
      <c r="D2125" s="24"/>
    </row>
    <row r="2126" spans="1:7">
      <c r="A2126" s="1"/>
      <c r="D2126" s="24"/>
      <c r="E2126" s="12"/>
      <c r="F2126" s="12"/>
      <c r="G2126" s="12"/>
    </row>
    <row r="2127" spans="1:7">
      <c r="A2127" s="1"/>
      <c r="D2127" s="24"/>
    </row>
    <row r="2128" spans="1:7">
      <c r="A2128" s="1"/>
      <c r="D2128" s="24"/>
    </row>
    <row r="2129" spans="1:4">
      <c r="A2129" s="1"/>
      <c r="D2129" s="24"/>
    </row>
    <row r="2130" spans="1:4">
      <c r="A2130" s="1"/>
      <c r="D2130" s="24"/>
    </row>
    <row r="2131" spans="1:4">
      <c r="A2131" s="1"/>
      <c r="D2131" s="24"/>
    </row>
    <row r="2132" spans="1:4">
      <c r="A2132" s="1"/>
      <c r="D2132" s="24"/>
    </row>
    <row r="2133" spans="1:4">
      <c r="A2133" s="1"/>
      <c r="D2133" s="24"/>
    </row>
    <row r="2134" spans="1:4">
      <c r="A2134" s="1"/>
      <c r="D2134" s="24"/>
    </row>
    <row r="2135" spans="1:4">
      <c r="A2135" s="1"/>
      <c r="D2135" s="24"/>
    </row>
    <row r="2136" spans="1:4">
      <c r="A2136" s="1"/>
      <c r="D2136" s="24"/>
    </row>
    <row r="2137" spans="1:4">
      <c r="A2137" s="1"/>
      <c r="D2137" s="24"/>
    </row>
    <row r="2138" spans="1:4">
      <c r="A2138" s="1"/>
      <c r="D2138" s="24"/>
    </row>
    <row r="2139" spans="1:4">
      <c r="A2139" s="1"/>
      <c r="D2139" s="24"/>
    </row>
    <row r="2140" spans="1:4">
      <c r="A2140" s="1"/>
      <c r="D2140" s="24"/>
    </row>
    <row r="2141" spans="1:4">
      <c r="A2141" s="1"/>
      <c r="D2141" s="24"/>
    </row>
    <row r="2142" spans="1:4">
      <c r="A2142" s="1"/>
      <c r="D2142" s="24"/>
    </row>
    <row r="2143" spans="1:4">
      <c r="A2143" s="1"/>
      <c r="D2143" s="24"/>
    </row>
    <row r="2144" spans="1:4">
      <c r="A2144" s="1"/>
      <c r="D2144" s="24"/>
    </row>
    <row r="2145" spans="1:7">
      <c r="A2145" s="1"/>
      <c r="D2145" s="24"/>
    </row>
    <row r="2146" spans="1:7">
      <c r="A2146" s="1"/>
      <c r="D2146" s="24"/>
    </row>
    <row r="2147" spans="1:7">
      <c r="A2147" s="1"/>
      <c r="D2147" s="24"/>
    </row>
    <row r="2148" spans="1:7">
      <c r="A2148" s="1"/>
      <c r="D2148" s="24"/>
    </row>
    <row r="2149" spans="1:7">
      <c r="A2149" s="1"/>
      <c r="D2149" s="24"/>
      <c r="E2149" s="12"/>
      <c r="F2149" s="12"/>
      <c r="G2149" s="12"/>
    </row>
    <row r="2150" spans="1:7">
      <c r="A2150" s="1"/>
      <c r="D2150" s="24"/>
    </row>
    <row r="2151" spans="1:7">
      <c r="A2151" s="1"/>
      <c r="D2151" s="24"/>
    </row>
    <row r="2152" spans="1:7">
      <c r="A2152" s="1"/>
      <c r="D2152" s="24"/>
    </row>
    <row r="2153" spans="1:7">
      <c r="A2153" s="1"/>
      <c r="D2153" s="24"/>
    </row>
    <row r="2154" spans="1:7">
      <c r="A2154" s="1"/>
      <c r="D2154" s="24"/>
    </row>
    <row r="2155" spans="1:7">
      <c r="A2155" s="1"/>
      <c r="D2155" s="24"/>
    </row>
    <row r="2156" spans="1:7">
      <c r="A2156" s="1"/>
      <c r="D2156" s="24"/>
    </row>
    <row r="2157" spans="1:7">
      <c r="A2157" s="1"/>
      <c r="D2157" s="24"/>
    </row>
    <row r="2158" spans="1:7">
      <c r="A2158" s="1"/>
      <c r="D2158" s="24"/>
    </row>
    <row r="2159" spans="1:7">
      <c r="A2159" s="1"/>
      <c r="D2159" s="24"/>
    </row>
    <row r="2160" spans="1:7">
      <c r="A2160" s="1"/>
      <c r="D2160" s="24"/>
    </row>
    <row r="2161" spans="1:4">
      <c r="A2161" s="1"/>
      <c r="D2161" s="24"/>
    </row>
    <row r="2162" spans="1:4">
      <c r="A2162" s="1"/>
      <c r="D2162" s="24"/>
    </row>
    <row r="2163" spans="1:4">
      <c r="A2163" s="1"/>
      <c r="D2163" s="24"/>
    </row>
    <row r="2164" spans="1:4">
      <c r="A2164" s="1"/>
      <c r="D2164" s="24"/>
    </row>
    <row r="2165" spans="1:4">
      <c r="A2165" s="1"/>
      <c r="D2165" s="24"/>
    </row>
    <row r="2166" spans="1:4">
      <c r="A2166" s="1"/>
      <c r="D2166" s="24"/>
    </row>
    <row r="2167" spans="1:4">
      <c r="A2167" s="1"/>
      <c r="D2167" s="24"/>
    </row>
    <row r="2168" spans="1:4">
      <c r="A2168" s="1"/>
      <c r="D2168" s="24"/>
    </row>
    <row r="2169" spans="1:4">
      <c r="A2169" s="1"/>
      <c r="D2169" s="24"/>
    </row>
    <row r="2170" spans="1:4">
      <c r="A2170" s="1"/>
      <c r="D2170" s="24"/>
    </row>
    <row r="2171" spans="1:4">
      <c r="A2171" s="1"/>
      <c r="D2171" s="24"/>
    </row>
    <row r="2172" spans="1:4">
      <c r="A2172" s="1"/>
      <c r="D2172" s="24"/>
    </row>
    <row r="2173" spans="1:4">
      <c r="A2173" s="1"/>
      <c r="D2173" s="24"/>
    </row>
    <row r="2174" spans="1:4">
      <c r="A2174" s="1"/>
      <c r="D2174" s="24"/>
    </row>
    <row r="2175" spans="1:4">
      <c r="A2175" s="1"/>
      <c r="D2175" s="24"/>
    </row>
    <row r="2176" spans="1:4">
      <c r="A2176" s="1"/>
      <c r="D2176" s="24"/>
    </row>
    <row r="2177" spans="1:4">
      <c r="A2177" s="1"/>
      <c r="D2177" s="24"/>
    </row>
    <row r="2178" spans="1:4">
      <c r="A2178" s="1"/>
      <c r="D2178" s="24"/>
    </row>
    <row r="2179" spans="1:4">
      <c r="A2179" s="1"/>
      <c r="D2179" s="24"/>
    </row>
    <row r="2180" spans="1:4">
      <c r="A2180" s="1"/>
      <c r="D2180" s="24"/>
    </row>
    <row r="2181" spans="1:4">
      <c r="A2181" s="1"/>
      <c r="D2181" s="24"/>
    </row>
    <row r="2182" spans="1:4">
      <c r="A2182" s="1"/>
      <c r="D2182" s="24"/>
    </row>
    <row r="2183" spans="1:4">
      <c r="A2183" s="1"/>
      <c r="D2183" s="24"/>
    </row>
    <row r="2184" spans="1:4">
      <c r="A2184" s="1"/>
      <c r="D2184" s="24"/>
    </row>
    <row r="2185" spans="1:4">
      <c r="A2185" s="1"/>
      <c r="D2185" s="24"/>
    </row>
    <row r="2186" spans="1:4">
      <c r="A2186" s="1"/>
      <c r="D2186" s="24"/>
    </row>
    <row r="2187" spans="1:4">
      <c r="A2187" s="1"/>
      <c r="D2187" s="24"/>
    </row>
    <row r="2188" spans="1:4">
      <c r="A2188" s="1"/>
      <c r="D2188" s="24"/>
    </row>
    <row r="2189" spans="1:4">
      <c r="A2189" s="1"/>
      <c r="D2189" s="24"/>
    </row>
    <row r="2190" spans="1:4">
      <c r="A2190" s="1"/>
      <c r="D2190" s="24"/>
    </row>
    <row r="2191" spans="1:4">
      <c r="A2191" s="1"/>
      <c r="D2191" s="24"/>
    </row>
    <row r="2192" spans="1:4">
      <c r="A2192" s="1"/>
      <c r="D2192" s="24"/>
    </row>
    <row r="2193" spans="1:7">
      <c r="A2193" s="1"/>
      <c r="D2193" s="24"/>
    </row>
    <row r="2194" spans="1:7">
      <c r="A2194" s="1"/>
      <c r="D2194" s="24"/>
    </row>
    <row r="2195" spans="1:7">
      <c r="A2195" s="1"/>
      <c r="D2195" s="24"/>
    </row>
    <row r="2196" spans="1:7">
      <c r="A2196" s="1"/>
      <c r="D2196" s="24"/>
    </row>
    <row r="2197" spans="1:7">
      <c r="A2197" s="1"/>
      <c r="D2197" s="24"/>
      <c r="E2197" s="12"/>
      <c r="F2197" s="12"/>
      <c r="G2197" s="12"/>
    </row>
    <row r="2198" spans="1:7">
      <c r="A2198" s="1"/>
      <c r="D2198" s="24"/>
    </row>
    <row r="2199" spans="1:7">
      <c r="A2199" s="1"/>
      <c r="D2199" s="24"/>
    </row>
    <row r="2200" spans="1:7">
      <c r="A2200" s="1"/>
      <c r="D2200" s="24"/>
    </row>
    <row r="2201" spans="1:7">
      <c r="A2201" s="1"/>
      <c r="D2201" s="24"/>
    </row>
    <row r="2202" spans="1:7">
      <c r="A2202" s="1"/>
      <c r="D2202" s="24"/>
    </row>
    <row r="2203" spans="1:7">
      <c r="A2203" s="1"/>
      <c r="D2203" s="24"/>
    </row>
    <row r="2204" spans="1:7">
      <c r="A2204" s="1"/>
      <c r="D2204" s="24"/>
    </row>
    <row r="2205" spans="1:7">
      <c r="A2205" s="1"/>
      <c r="D2205" s="24"/>
      <c r="E2205" s="12"/>
      <c r="F2205" s="12"/>
      <c r="G2205" s="12"/>
    </row>
    <row r="2206" spans="1:7">
      <c r="A2206" s="1"/>
      <c r="D2206" s="24"/>
    </row>
    <row r="2207" spans="1:7">
      <c r="A2207" s="1"/>
      <c r="D2207" s="24"/>
    </row>
    <row r="2208" spans="1:7">
      <c r="A2208" s="1"/>
      <c r="D2208" s="24"/>
    </row>
    <row r="2209" spans="1:7">
      <c r="A2209" s="1"/>
      <c r="D2209" s="24"/>
    </row>
    <row r="2210" spans="1:7">
      <c r="A2210" s="1"/>
      <c r="D2210" s="24"/>
    </row>
    <row r="2211" spans="1:7">
      <c r="A2211" s="1"/>
      <c r="D2211" s="24"/>
    </row>
    <row r="2212" spans="1:7">
      <c r="A2212" s="1"/>
      <c r="D2212" s="24"/>
      <c r="E2212" s="12"/>
      <c r="F2212" s="12"/>
      <c r="G2212" s="12"/>
    </row>
    <row r="2213" spans="1:7">
      <c r="A2213" s="1"/>
      <c r="D2213" s="24"/>
    </row>
    <row r="2214" spans="1:7">
      <c r="A2214" s="1"/>
      <c r="D2214" s="24"/>
    </row>
    <row r="2215" spans="1:7">
      <c r="A2215" s="1"/>
      <c r="D2215" s="24"/>
    </row>
    <row r="2216" spans="1:7">
      <c r="A2216" s="1"/>
      <c r="D2216" s="24"/>
      <c r="E2216" s="12"/>
      <c r="F2216" s="12"/>
      <c r="G2216" s="12"/>
    </row>
    <row r="2217" spans="1:7">
      <c r="A2217" s="1"/>
      <c r="D2217" s="24"/>
    </row>
    <row r="2218" spans="1:7">
      <c r="A2218" s="1"/>
      <c r="D2218" s="24"/>
    </row>
    <row r="2219" spans="1:7">
      <c r="A2219" s="1"/>
      <c r="D2219" s="24"/>
    </row>
    <row r="2220" spans="1:7">
      <c r="A2220" s="1"/>
      <c r="D2220" s="24"/>
    </row>
    <row r="2221" spans="1:7">
      <c r="A2221" s="1"/>
      <c r="D2221" s="24"/>
    </row>
    <row r="2222" spans="1:7">
      <c r="A2222" s="1"/>
      <c r="D2222" s="24"/>
    </row>
    <row r="2223" spans="1:7">
      <c r="A2223" s="1"/>
      <c r="D2223" s="24"/>
    </row>
    <row r="2224" spans="1:7">
      <c r="A2224" s="1"/>
      <c r="D2224" s="24"/>
    </row>
    <row r="2225" spans="1:7">
      <c r="A2225" s="1"/>
      <c r="D2225" s="24"/>
      <c r="E2225" s="12"/>
      <c r="F2225" s="12"/>
      <c r="G2225" s="12"/>
    </row>
    <row r="2226" spans="1:7">
      <c r="A2226" s="1"/>
      <c r="D2226" s="24"/>
    </row>
    <row r="2227" spans="1:7">
      <c r="A2227" s="1"/>
      <c r="D2227" s="24"/>
      <c r="E2227" s="12"/>
      <c r="F2227" s="12"/>
      <c r="G2227" s="12"/>
    </row>
    <row r="2228" spans="1:7">
      <c r="A2228" s="1"/>
      <c r="D2228" s="24"/>
    </row>
    <row r="2229" spans="1:7">
      <c r="A2229" s="1"/>
      <c r="D2229" s="24"/>
    </row>
    <row r="2230" spans="1:7">
      <c r="A2230" s="1"/>
      <c r="D2230" s="24"/>
    </row>
    <row r="2231" spans="1:7">
      <c r="A2231" s="1"/>
      <c r="D2231" s="24"/>
    </row>
    <row r="2232" spans="1:7">
      <c r="A2232" s="1"/>
      <c r="D2232" s="24"/>
    </row>
    <row r="2233" spans="1:7">
      <c r="A2233" s="1"/>
      <c r="D2233" s="24"/>
    </row>
    <row r="2234" spans="1:7">
      <c r="A2234" s="1"/>
      <c r="D2234" s="24"/>
    </row>
    <row r="2235" spans="1:7">
      <c r="A2235" s="1"/>
      <c r="D2235" s="24"/>
      <c r="E2235" s="12"/>
      <c r="F2235" s="12"/>
      <c r="G2235" s="12"/>
    </row>
    <row r="2236" spans="1:7">
      <c r="A2236" s="1"/>
      <c r="D2236" s="24"/>
    </row>
    <row r="2237" spans="1:7">
      <c r="A2237" s="1"/>
      <c r="D2237" s="24"/>
    </row>
    <row r="2238" spans="1:7">
      <c r="A2238" s="1"/>
      <c r="D2238" s="24"/>
      <c r="E2238" s="12"/>
      <c r="F2238" s="12"/>
      <c r="G2238" s="12"/>
    </row>
    <row r="2239" spans="1:7">
      <c r="A2239" s="1"/>
      <c r="D2239" s="24"/>
      <c r="E2239" s="12"/>
      <c r="F2239" s="12"/>
      <c r="G2239" s="12"/>
    </row>
    <row r="2240" spans="1:7">
      <c r="A2240" s="1"/>
      <c r="D2240" s="24"/>
    </row>
    <row r="2241" spans="1:4">
      <c r="A2241" s="1"/>
      <c r="D2241" s="24"/>
    </row>
    <row r="2242" spans="1:4">
      <c r="A2242" s="1"/>
      <c r="D2242" s="24"/>
    </row>
    <row r="2243" spans="1:4">
      <c r="A2243" s="1"/>
      <c r="D2243" s="24"/>
    </row>
    <row r="2244" spans="1:4">
      <c r="A2244" s="1"/>
      <c r="D2244" s="24"/>
    </row>
    <row r="2245" spans="1:4">
      <c r="A2245" s="1"/>
      <c r="D2245" s="24"/>
    </row>
    <row r="2246" spans="1:4">
      <c r="A2246" s="1"/>
      <c r="D2246" s="24"/>
    </row>
    <row r="2247" spans="1:4">
      <c r="A2247" s="1"/>
      <c r="D2247" s="24"/>
    </row>
    <row r="2248" spans="1:4">
      <c r="A2248" s="1"/>
      <c r="D2248" s="24"/>
    </row>
    <row r="2249" spans="1:4">
      <c r="A2249" s="1"/>
      <c r="D2249" s="24"/>
    </row>
    <row r="2250" spans="1:4">
      <c r="A2250" s="1"/>
      <c r="D2250" s="24"/>
    </row>
    <row r="2251" spans="1:4">
      <c r="A2251" s="1"/>
      <c r="D2251" s="24"/>
    </row>
    <row r="2252" spans="1:4">
      <c r="A2252" s="1"/>
      <c r="D2252" s="24"/>
    </row>
    <row r="2253" spans="1:4">
      <c r="A2253" s="1"/>
      <c r="D2253" s="24"/>
    </row>
    <row r="2254" spans="1:4">
      <c r="A2254" s="1"/>
      <c r="D2254" s="24"/>
    </row>
    <row r="2255" spans="1:4">
      <c r="A2255" s="1"/>
      <c r="D2255" s="24"/>
    </row>
    <row r="2256" spans="1:4">
      <c r="A2256" s="1"/>
      <c r="D2256" s="24"/>
    </row>
    <row r="2257" spans="1:4">
      <c r="A2257" s="1"/>
      <c r="D2257" s="24"/>
    </row>
    <row r="2258" spans="1:4">
      <c r="A2258" s="1"/>
      <c r="D2258" s="24"/>
    </row>
    <row r="2259" spans="1:4">
      <c r="A2259" s="1"/>
      <c r="D2259" s="24"/>
    </row>
    <row r="2260" spans="1:4">
      <c r="A2260" s="1"/>
      <c r="D2260" s="24"/>
    </row>
    <row r="2261" spans="1:4">
      <c r="A2261" s="1"/>
      <c r="D2261" s="24"/>
    </row>
    <row r="2262" spans="1:4">
      <c r="A2262" s="1"/>
      <c r="D2262" s="24"/>
    </row>
    <row r="2263" spans="1:4">
      <c r="A2263" s="1"/>
      <c r="D2263" s="24"/>
    </row>
    <row r="2264" spans="1:4">
      <c r="A2264" s="1"/>
      <c r="D2264" s="24"/>
    </row>
    <row r="2265" spans="1:4">
      <c r="A2265" s="1"/>
      <c r="D2265" s="24"/>
    </row>
    <row r="2266" spans="1:4">
      <c r="A2266" s="1"/>
      <c r="D2266" s="24"/>
    </row>
    <row r="2267" spans="1:4">
      <c r="A2267" s="1"/>
      <c r="D2267" s="24"/>
    </row>
    <row r="2268" spans="1:4">
      <c r="A2268" s="1"/>
      <c r="D2268" s="24"/>
    </row>
    <row r="2269" spans="1:4">
      <c r="A2269" s="1"/>
      <c r="D2269" s="24"/>
    </row>
    <row r="2270" spans="1:4">
      <c r="A2270" s="1"/>
      <c r="D2270" s="24"/>
    </row>
    <row r="2271" spans="1:4">
      <c r="A2271" s="1"/>
      <c r="D2271" s="24"/>
    </row>
    <row r="2272" spans="1:4">
      <c r="A2272" s="1"/>
      <c r="D2272" s="24"/>
    </row>
    <row r="2273" spans="1:4">
      <c r="A2273" s="1"/>
      <c r="D2273" s="24"/>
    </row>
    <row r="2274" spans="1:4">
      <c r="A2274" s="1"/>
      <c r="D2274" s="24"/>
    </row>
    <row r="2275" spans="1:4">
      <c r="A2275" s="1"/>
      <c r="D2275" s="24"/>
    </row>
    <row r="2276" spans="1:4">
      <c r="A2276" s="1"/>
      <c r="D2276" s="24"/>
    </row>
    <row r="2277" spans="1:4">
      <c r="A2277" s="1"/>
      <c r="D2277" s="24"/>
    </row>
    <row r="2278" spans="1:4">
      <c r="A2278" s="1"/>
      <c r="D2278" s="24"/>
    </row>
    <row r="2279" spans="1:4">
      <c r="A2279" s="1"/>
      <c r="D2279" s="24"/>
    </row>
    <row r="2280" spans="1:4">
      <c r="A2280" s="1"/>
      <c r="D2280" s="24"/>
    </row>
    <row r="2281" spans="1:4">
      <c r="A2281" s="1"/>
      <c r="D2281" s="24"/>
    </row>
    <row r="2282" spans="1:4">
      <c r="A2282" s="1"/>
      <c r="D2282" s="24"/>
    </row>
    <row r="2283" spans="1:4">
      <c r="A2283" s="1"/>
      <c r="D2283" s="24"/>
    </row>
    <row r="2284" spans="1:4">
      <c r="A2284" s="1"/>
      <c r="D2284" s="24"/>
    </row>
    <row r="2285" spans="1:4">
      <c r="A2285" s="1"/>
      <c r="D2285" s="24"/>
    </row>
    <row r="2286" spans="1:4">
      <c r="A2286" s="1"/>
      <c r="D2286" s="24"/>
    </row>
    <row r="2287" spans="1:4">
      <c r="A2287" s="1"/>
      <c r="D2287" s="24"/>
    </row>
    <row r="2288" spans="1:4">
      <c r="A2288" s="1"/>
      <c r="D2288" s="24"/>
    </row>
    <row r="2289" spans="1:7">
      <c r="A2289" s="1"/>
      <c r="D2289" s="24"/>
      <c r="E2289" s="12"/>
      <c r="F2289" s="12"/>
      <c r="G2289" s="12"/>
    </row>
    <row r="2290" spans="1:7">
      <c r="A2290" s="1"/>
      <c r="D2290" s="24"/>
    </row>
    <row r="2291" spans="1:7">
      <c r="A2291" s="1"/>
      <c r="D2291" s="24"/>
    </row>
    <row r="2292" spans="1:7">
      <c r="A2292" s="1"/>
      <c r="D2292" s="24"/>
    </row>
    <row r="2293" spans="1:7">
      <c r="A2293" s="1"/>
      <c r="D2293" s="24"/>
    </row>
    <row r="2294" spans="1:7">
      <c r="A2294" s="1"/>
      <c r="D2294" s="24"/>
    </row>
    <row r="2295" spans="1:7">
      <c r="A2295" s="1"/>
      <c r="D2295" s="24"/>
    </row>
    <row r="2296" spans="1:7">
      <c r="A2296" s="1"/>
      <c r="D2296" s="24"/>
      <c r="E2296" s="12"/>
      <c r="F2296" s="12"/>
      <c r="G2296" s="12"/>
    </row>
    <row r="2297" spans="1:7">
      <c r="A2297" s="1"/>
      <c r="D2297" s="24"/>
    </row>
    <row r="2298" spans="1:7">
      <c r="A2298" s="1"/>
      <c r="D2298" s="24"/>
    </row>
    <row r="2299" spans="1:7">
      <c r="A2299" s="1"/>
      <c r="D2299" s="24"/>
    </row>
    <row r="2300" spans="1:7">
      <c r="A2300" s="1"/>
      <c r="D2300" s="24"/>
    </row>
    <row r="2301" spans="1:7">
      <c r="A2301" s="1"/>
      <c r="D2301" s="24"/>
    </row>
    <row r="2302" spans="1:7">
      <c r="A2302" s="1"/>
      <c r="D2302" s="24"/>
    </row>
    <row r="2303" spans="1:7">
      <c r="A2303" s="1"/>
      <c r="D2303" s="24"/>
    </row>
    <row r="2304" spans="1:7">
      <c r="A2304" s="1"/>
      <c r="D2304" s="24"/>
    </row>
    <row r="2305" spans="1:4">
      <c r="A2305" s="1"/>
      <c r="D2305" s="24"/>
    </row>
    <row r="2306" spans="1:4">
      <c r="A2306" s="1"/>
      <c r="D2306" s="24"/>
    </row>
    <row r="2307" spans="1:4">
      <c r="A2307" s="1"/>
      <c r="D2307" s="24"/>
    </row>
    <row r="2308" spans="1:4">
      <c r="A2308" s="1"/>
      <c r="D2308" s="24"/>
    </row>
    <row r="2309" spans="1:4">
      <c r="A2309" s="1"/>
      <c r="D2309" s="24"/>
    </row>
    <row r="2310" spans="1:4">
      <c r="A2310" s="1"/>
      <c r="D2310" s="24"/>
    </row>
    <row r="2311" spans="1:4">
      <c r="A2311" s="1"/>
      <c r="D2311" s="24"/>
    </row>
    <row r="2312" spans="1:4">
      <c r="A2312" s="1"/>
      <c r="D2312" s="24"/>
    </row>
    <row r="2313" spans="1:4">
      <c r="A2313" s="1"/>
      <c r="D2313" s="24"/>
    </row>
    <row r="2314" spans="1:4">
      <c r="A2314" s="1"/>
      <c r="D2314" s="24"/>
    </row>
    <row r="2315" spans="1:4">
      <c r="A2315" s="1"/>
      <c r="D2315" s="24"/>
    </row>
    <row r="2316" spans="1:4">
      <c r="A2316" s="1"/>
      <c r="D2316" s="24"/>
    </row>
    <row r="2317" spans="1:4">
      <c r="A2317" s="1"/>
      <c r="D2317" s="24"/>
    </row>
    <row r="2318" spans="1:4">
      <c r="A2318" s="1"/>
      <c r="D2318" s="24"/>
    </row>
    <row r="2319" spans="1:4">
      <c r="A2319" s="1"/>
      <c r="D2319" s="24"/>
    </row>
    <row r="2320" spans="1:4">
      <c r="A2320" s="1"/>
      <c r="D2320" s="24"/>
    </row>
    <row r="2321" spans="1:7">
      <c r="A2321" s="1"/>
      <c r="D2321" s="24"/>
    </row>
    <row r="2322" spans="1:7">
      <c r="A2322" s="1"/>
      <c r="D2322" s="24"/>
      <c r="E2322" s="12"/>
      <c r="F2322" s="12"/>
      <c r="G2322" s="12"/>
    </row>
    <row r="2323" spans="1:7">
      <c r="A2323" s="1"/>
      <c r="D2323" s="24"/>
      <c r="E2323" s="12"/>
      <c r="F2323" s="12"/>
      <c r="G2323" s="12"/>
    </row>
    <row r="2324" spans="1:7">
      <c r="A2324" s="1"/>
      <c r="D2324" s="24"/>
    </row>
    <row r="2325" spans="1:7">
      <c r="A2325" s="1"/>
      <c r="D2325" s="24"/>
    </row>
    <row r="2326" spans="1:7">
      <c r="A2326" s="1"/>
      <c r="D2326" s="24"/>
    </row>
    <row r="2327" spans="1:7">
      <c r="A2327" s="1"/>
      <c r="D2327" s="24"/>
    </row>
    <row r="2328" spans="1:7">
      <c r="A2328" s="1"/>
      <c r="D2328" s="24"/>
    </row>
    <row r="2329" spans="1:7">
      <c r="A2329" s="1"/>
      <c r="D2329" s="24"/>
    </row>
    <row r="2330" spans="1:7">
      <c r="A2330" s="1"/>
      <c r="D2330" s="24"/>
    </row>
    <row r="2331" spans="1:7">
      <c r="A2331" s="1"/>
      <c r="D2331" s="24"/>
    </row>
    <row r="2332" spans="1:7">
      <c r="A2332" s="1"/>
      <c r="D2332" s="24"/>
      <c r="E2332" s="12"/>
      <c r="F2332" s="12"/>
      <c r="G2332" s="12"/>
    </row>
    <row r="2333" spans="1:7">
      <c r="A2333" s="1"/>
      <c r="D2333" s="24"/>
    </row>
    <row r="2334" spans="1:7">
      <c r="A2334" s="1"/>
      <c r="D2334" s="24"/>
    </row>
    <row r="2335" spans="1:7">
      <c r="A2335" s="1"/>
      <c r="D2335" s="24"/>
    </row>
    <row r="2336" spans="1:7">
      <c r="A2336" s="1"/>
      <c r="D2336" s="24"/>
    </row>
    <row r="2337" spans="1:7">
      <c r="A2337" s="1"/>
      <c r="D2337" s="24"/>
    </row>
    <row r="2338" spans="1:7">
      <c r="A2338" s="1"/>
      <c r="D2338" s="24"/>
    </row>
    <row r="2339" spans="1:7">
      <c r="A2339" s="1"/>
      <c r="D2339" s="24"/>
    </row>
    <row r="2340" spans="1:7">
      <c r="A2340" s="1"/>
      <c r="D2340" s="24"/>
    </row>
    <row r="2341" spans="1:7">
      <c r="A2341" s="1"/>
      <c r="D2341" s="24"/>
    </row>
    <row r="2342" spans="1:7">
      <c r="A2342" s="1"/>
      <c r="D2342" s="24"/>
    </row>
    <row r="2343" spans="1:7">
      <c r="A2343" s="1"/>
      <c r="D2343" s="24"/>
    </row>
    <row r="2344" spans="1:7">
      <c r="A2344" s="1"/>
      <c r="D2344" s="24"/>
      <c r="E2344" s="12"/>
      <c r="F2344" s="12"/>
      <c r="G2344" s="12"/>
    </row>
    <row r="2345" spans="1:7">
      <c r="A2345" s="1"/>
      <c r="D2345" s="24"/>
      <c r="E2345" s="12"/>
      <c r="F2345" s="12"/>
      <c r="G2345" s="12"/>
    </row>
    <row r="2346" spans="1:7">
      <c r="A2346" s="1"/>
      <c r="D2346" s="24"/>
    </row>
    <row r="2347" spans="1:7">
      <c r="A2347" s="1"/>
      <c r="D2347" s="24"/>
    </row>
    <row r="2348" spans="1:7">
      <c r="A2348" s="1"/>
      <c r="D2348" s="24"/>
    </row>
    <row r="2349" spans="1:7">
      <c r="A2349" s="1"/>
      <c r="D2349" s="24"/>
    </row>
    <row r="2350" spans="1:7">
      <c r="A2350" s="1"/>
      <c r="D2350" s="24"/>
    </row>
    <row r="2351" spans="1:7">
      <c r="A2351" s="1"/>
      <c r="D2351" s="24"/>
    </row>
    <row r="2352" spans="1:7">
      <c r="A2352" s="1"/>
      <c r="D2352" s="24"/>
    </row>
    <row r="2353" spans="1:7">
      <c r="A2353" s="1"/>
      <c r="D2353" s="24"/>
    </row>
    <row r="2354" spans="1:7">
      <c r="A2354" s="1"/>
      <c r="D2354" s="24"/>
    </row>
    <row r="2355" spans="1:7">
      <c r="A2355" s="1"/>
      <c r="D2355" s="24"/>
    </row>
    <row r="2356" spans="1:7">
      <c r="A2356" s="1"/>
      <c r="D2356" s="24"/>
    </row>
    <row r="2357" spans="1:7">
      <c r="A2357" s="1"/>
      <c r="D2357" s="24"/>
    </row>
    <row r="2358" spans="1:7">
      <c r="A2358" s="1"/>
      <c r="D2358" s="24"/>
    </row>
    <row r="2359" spans="1:7">
      <c r="A2359" s="1"/>
      <c r="D2359" s="24"/>
    </row>
    <row r="2360" spans="1:7">
      <c r="A2360" s="1"/>
      <c r="D2360" s="24"/>
      <c r="E2360" s="12"/>
      <c r="F2360" s="12"/>
      <c r="G2360" s="12"/>
    </row>
    <row r="2361" spans="1:7">
      <c r="A2361" s="1"/>
      <c r="D2361" s="24"/>
    </row>
    <row r="2362" spans="1:7">
      <c r="A2362" s="1"/>
      <c r="D2362" s="24"/>
    </row>
    <row r="2363" spans="1:7">
      <c r="A2363" s="1"/>
      <c r="D2363" s="24"/>
    </row>
    <row r="2364" spans="1:7">
      <c r="A2364" s="1"/>
      <c r="D2364" s="24"/>
    </row>
    <row r="2365" spans="1:7">
      <c r="A2365" s="1"/>
      <c r="D2365" s="24"/>
    </row>
    <row r="2366" spans="1:7">
      <c r="A2366" s="1"/>
      <c r="D2366" s="24"/>
    </row>
    <row r="2367" spans="1:7">
      <c r="A2367" s="1"/>
      <c r="D2367" s="24"/>
    </row>
    <row r="2368" spans="1:7">
      <c r="A2368" s="1"/>
      <c r="D2368" s="24"/>
    </row>
    <row r="2369" spans="1:7">
      <c r="A2369" s="1"/>
      <c r="D2369" s="24"/>
    </row>
    <row r="2370" spans="1:7">
      <c r="A2370" s="1"/>
      <c r="D2370" s="24"/>
    </row>
    <row r="2371" spans="1:7">
      <c r="A2371" s="1"/>
      <c r="D2371" s="24"/>
    </row>
    <row r="2372" spans="1:7">
      <c r="A2372" s="1"/>
      <c r="D2372" s="24"/>
    </row>
    <row r="2373" spans="1:7">
      <c r="A2373" s="1"/>
      <c r="D2373" s="24"/>
    </row>
    <row r="2374" spans="1:7">
      <c r="A2374" s="1"/>
      <c r="D2374" s="24"/>
    </row>
    <row r="2375" spans="1:7">
      <c r="A2375" s="1"/>
      <c r="D2375" s="24"/>
    </row>
    <row r="2376" spans="1:7">
      <c r="A2376" s="1"/>
      <c r="D2376" s="24"/>
    </row>
    <row r="2377" spans="1:7">
      <c r="A2377" s="1"/>
      <c r="D2377" s="24"/>
    </row>
    <row r="2378" spans="1:7">
      <c r="A2378" s="1"/>
      <c r="D2378" s="24"/>
    </row>
    <row r="2379" spans="1:7">
      <c r="A2379" s="1"/>
      <c r="D2379" s="24"/>
    </row>
    <row r="2380" spans="1:7">
      <c r="A2380" s="1"/>
      <c r="D2380" s="24"/>
      <c r="E2380" s="23"/>
      <c r="F2380" s="23"/>
      <c r="G2380" s="23"/>
    </row>
    <row r="2381" spans="1:7">
      <c r="A2381" s="1"/>
      <c r="D2381" s="24"/>
    </row>
    <row r="2382" spans="1:7">
      <c r="A2382" s="1"/>
      <c r="D2382" s="24"/>
    </row>
    <row r="2383" spans="1:7">
      <c r="A2383" s="1"/>
      <c r="D2383" s="24"/>
    </row>
    <row r="2384" spans="1:7">
      <c r="A2384" s="1"/>
      <c r="D2384" s="24"/>
    </row>
    <row r="2385" spans="1:4">
      <c r="A2385" s="1"/>
      <c r="D2385" s="24"/>
    </row>
    <row r="2386" spans="1:4">
      <c r="A2386" s="1"/>
      <c r="D2386" s="24"/>
    </row>
    <row r="2387" spans="1:4">
      <c r="A2387" s="1"/>
      <c r="D2387" s="24"/>
    </row>
    <row r="2388" spans="1:4">
      <c r="A2388" s="1"/>
      <c r="D2388" s="24"/>
    </row>
    <row r="2389" spans="1:4">
      <c r="A2389" s="1"/>
      <c r="D2389" s="24"/>
    </row>
    <row r="2390" spans="1:4">
      <c r="A2390" s="1"/>
      <c r="D2390" s="24"/>
    </row>
    <row r="2391" spans="1:4">
      <c r="A2391" s="1"/>
      <c r="D2391" s="24"/>
    </row>
    <row r="2392" spans="1:4">
      <c r="A2392" s="1"/>
      <c r="D2392" s="24"/>
    </row>
    <row r="2393" spans="1:4">
      <c r="A2393" s="1"/>
      <c r="D2393" s="24"/>
    </row>
    <row r="2394" spans="1:4">
      <c r="A2394" s="1"/>
      <c r="D2394" s="24"/>
    </row>
    <row r="2395" spans="1:4">
      <c r="A2395" s="1"/>
      <c r="D2395" s="24"/>
    </row>
    <row r="2396" spans="1:4">
      <c r="A2396" s="1"/>
      <c r="D2396" s="24"/>
    </row>
    <row r="2397" spans="1:4">
      <c r="A2397" s="1"/>
      <c r="D2397" s="24"/>
    </row>
    <row r="2398" spans="1:4">
      <c r="A2398" s="1"/>
      <c r="D2398" s="24"/>
    </row>
    <row r="2399" spans="1:4">
      <c r="A2399" s="1"/>
      <c r="D2399" s="24"/>
    </row>
    <row r="2400" spans="1:4">
      <c r="A2400" s="1"/>
      <c r="D2400" s="24"/>
    </row>
    <row r="2401" spans="1:4">
      <c r="A2401" s="1"/>
      <c r="D2401" s="24"/>
    </row>
    <row r="2402" spans="1:4">
      <c r="A2402" s="1"/>
      <c r="D2402" s="24"/>
    </row>
    <row r="2403" spans="1:4">
      <c r="A2403" s="1"/>
      <c r="D2403" s="24"/>
    </row>
    <row r="2404" spans="1:4">
      <c r="A2404" s="1"/>
      <c r="D2404" s="24"/>
    </row>
    <row r="2405" spans="1:4">
      <c r="A2405" s="1"/>
      <c r="D2405" s="24"/>
    </row>
    <row r="2406" spans="1:4">
      <c r="A2406" s="1"/>
      <c r="D2406" s="24"/>
    </row>
    <row r="2407" spans="1:4">
      <c r="A2407" s="1"/>
      <c r="D2407" s="24"/>
    </row>
    <row r="2408" spans="1:4">
      <c r="A2408" s="1"/>
      <c r="D2408" s="24"/>
    </row>
    <row r="2409" spans="1:4">
      <c r="A2409" s="1"/>
      <c r="D2409" s="24"/>
    </row>
    <row r="2410" spans="1:4">
      <c r="A2410" s="1"/>
      <c r="D2410" s="24"/>
    </row>
    <row r="2411" spans="1:4">
      <c r="A2411" s="1"/>
      <c r="D2411" s="24"/>
    </row>
    <row r="2412" spans="1:4">
      <c r="A2412" s="1"/>
      <c r="D2412" s="24"/>
    </row>
    <row r="2413" spans="1:4">
      <c r="A2413" s="1"/>
      <c r="D2413" s="24"/>
    </row>
    <row r="2414" spans="1:4">
      <c r="A2414" s="1"/>
      <c r="D2414" s="24"/>
    </row>
    <row r="2415" spans="1:4">
      <c r="A2415" s="1"/>
      <c r="D2415" s="24"/>
    </row>
    <row r="2416" spans="1:4">
      <c r="A2416" s="1"/>
      <c r="D2416" s="24"/>
    </row>
    <row r="2417" spans="1:7">
      <c r="A2417" s="1"/>
      <c r="D2417" s="24"/>
    </row>
    <row r="2418" spans="1:7">
      <c r="A2418" s="1"/>
      <c r="D2418" s="24"/>
    </row>
    <row r="2419" spans="1:7">
      <c r="A2419" s="1"/>
      <c r="D2419" s="24"/>
    </row>
    <row r="2420" spans="1:7">
      <c r="A2420" s="1"/>
      <c r="D2420" s="24"/>
      <c r="E2420" s="12"/>
      <c r="F2420" s="12"/>
      <c r="G2420" s="12"/>
    </row>
    <row r="2421" spans="1:7">
      <c r="A2421" s="1"/>
      <c r="D2421" s="24"/>
    </row>
    <row r="2422" spans="1:7">
      <c r="A2422" s="1"/>
      <c r="D2422" s="24"/>
    </row>
    <row r="2423" spans="1:7">
      <c r="A2423" s="1"/>
      <c r="D2423" s="24"/>
    </row>
    <row r="2424" spans="1:7">
      <c r="A2424" s="1"/>
      <c r="D2424" s="24"/>
    </row>
    <row r="2425" spans="1:7">
      <c r="A2425" s="1"/>
      <c r="D2425" s="24"/>
    </row>
    <row r="2426" spans="1:7">
      <c r="A2426" s="1"/>
      <c r="D2426" s="24"/>
    </row>
    <row r="2427" spans="1:7">
      <c r="A2427" s="1"/>
      <c r="D2427" s="24"/>
    </row>
    <row r="2428" spans="1:7">
      <c r="A2428" s="1"/>
      <c r="D2428" s="24"/>
    </row>
    <row r="2429" spans="1:7">
      <c r="A2429" s="1"/>
      <c r="D2429" s="24"/>
    </row>
    <row r="2430" spans="1:7">
      <c r="A2430" s="1"/>
      <c r="D2430" s="24"/>
    </row>
    <row r="2431" spans="1:7">
      <c r="A2431" s="1"/>
      <c r="D2431" s="24"/>
    </row>
    <row r="2432" spans="1:7">
      <c r="A2432" s="1"/>
      <c r="D2432" s="24"/>
    </row>
    <row r="2433" spans="1:4">
      <c r="A2433" s="1"/>
      <c r="D2433" s="24"/>
    </row>
    <row r="2434" spans="1:4">
      <c r="A2434" s="1"/>
      <c r="D2434" s="24"/>
    </row>
    <row r="2435" spans="1:4">
      <c r="A2435" s="1"/>
      <c r="D2435" s="24"/>
    </row>
    <row r="2436" spans="1:4">
      <c r="A2436" s="1"/>
      <c r="D2436" s="24"/>
    </row>
    <row r="2437" spans="1:4">
      <c r="A2437" s="1"/>
      <c r="D2437" s="24"/>
    </row>
    <row r="2438" spans="1:4">
      <c r="A2438" s="1"/>
      <c r="D2438" s="24"/>
    </row>
    <row r="2439" spans="1:4">
      <c r="A2439" s="1"/>
      <c r="D2439" s="24"/>
    </row>
    <row r="2440" spans="1:4">
      <c r="A2440" s="1"/>
      <c r="D2440" s="24"/>
    </row>
    <row r="2441" spans="1:4">
      <c r="A2441" s="1"/>
      <c r="D2441" s="24"/>
    </row>
    <row r="2442" spans="1:4">
      <c r="A2442" s="1"/>
      <c r="D2442" s="24"/>
    </row>
    <row r="2443" spans="1:4">
      <c r="A2443" s="1"/>
      <c r="D2443" s="24"/>
    </row>
    <row r="2444" spans="1:4">
      <c r="A2444" s="1"/>
      <c r="D2444" s="24"/>
    </row>
    <row r="2445" spans="1:4">
      <c r="A2445" s="1"/>
      <c r="D2445" s="24"/>
    </row>
    <row r="2446" spans="1:4">
      <c r="A2446" s="1"/>
      <c r="D2446" s="24"/>
    </row>
    <row r="2447" spans="1:4">
      <c r="A2447" s="1"/>
      <c r="D2447" s="24"/>
    </row>
    <row r="2448" spans="1:4">
      <c r="A2448" s="1"/>
      <c r="D2448" s="24"/>
    </row>
    <row r="2449" spans="1:7">
      <c r="A2449" s="1"/>
      <c r="D2449" s="24"/>
    </row>
    <row r="2450" spans="1:7">
      <c r="A2450" s="1"/>
      <c r="D2450" s="24"/>
    </row>
    <row r="2451" spans="1:7">
      <c r="A2451" s="1"/>
      <c r="D2451" s="24"/>
    </row>
    <row r="2452" spans="1:7">
      <c r="A2452" s="1"/>
      <c r="D2452" s="24"/>
      <c r="E2452" s="12"/>
      <c r="F2452" s="12"/>
      <c r="G2452" s="12"/>
    </row>
    <row r="2453" spans="1:7">
      <c r="A2453" s="1"/>
      <c r="D2453" s="24"/>
    </row>
    <row r="2454" spans="1:7">
      <c r="A2454" s="1"/>
      <c r="D2454" s="24"/>
    </row>
    <row r="2455" spans="1:7">
      <c r="A2455" s="1"/>
      <c r="D2455" s="24"/>
    </row>
    <row r="2456" spans="1:7">
      <c r="A2456" s="1"/>
      <c r="D2456" s="24"/>
    </row>
    <row r="2457" spans="1:7">
      <c r="A2457" s="1"/>
      <c r="D2457" s="24"/>
    </row>
    <row r="2458" spans="1:7">
      <c r="A2458" s="1"/>
      <c r="D2458" s="24"/>
    </row>
    <row r="2459" spans="1:7">
      <c r="A2459" s="1"/>
      <c r="D2459" s="24"/>
    </row>
    <row r="2460" spans="1:7">
      <c r="A2460" s="1"/>
      <c r="D2460" s="24"/>
    </row>
    <row r="2461" spans="1:7">
      <c r="A2461" s="1"/>
      <c r="D2461" s="24"/>
    </row>
    <row r="2462" spans="1:7">
      <c r="A2462" s="1"/>
      <c r="D2462" s="24"/>
    </row>
    <row r="2463" spans="1:7">
      <c r="A2463" s="1"/>
      <c r="D2463" s="24"/>
    </row>
    <row r="2464" spans="1:7">
      <c r="A2464" s="1"/>
      <c r="D2464" s="24"/>
    </row>
    <row r="2465" spans="1:4">
      <c r="A2465" s="1"/>
      <c r="D2465" s="24"/>
    </row>
    <row r="2466" spans="1:4">
      <c r="A2466" s="1"/>
      <c r="D2466" s="24"/>
    </row>
    <row r="2467" spans="1:4">
      <c r="A2467" s="1"/>
      <c r="D2467" s="24"/>
    </row>
    <row r="2468" spans="1:4">
      <c r="A2468" s="1"/>
      <c r="D2468" s="24"/>
    </row>
    <row r="2469" spans="1:4">
      <c r="A2469" s="1"/>
      <c r="D2469" s="24"/>
    </row>
    <row r="2470" spans="1:4">
      <c r="A2470" s="1"/>
      <c r="D2470" s="24"/>
    </row>
    <row r="2471" spans="1:4">
      <c r="A2471" s="1"/>
      <c r="D2471" s="24"/>
    </row>
    <row r="2472" spans="1:4">
      <c r="A2472" s="1"/>
      <c r="D2472" s="24"/>
    </row>
    <row r="2473" spans="1:4">
      <c r="A2473" s="1"/>
      <c r="D2473" s="24"/>
    </row>
    <row r="2474" spans="1:4">
      <c r="A2474" s="1"/>
      <c r="D2474" s="24"/>
    </row>
    <row r="2475" spans="1:4">
      <c r="A2475" s="1"/>
      <c r="D2475" s="24"/>
    </row>
    <row r="2476" spans="1:4">
      <c r="A2476" s="1"/>
      <c r="D2476" s="24"/>
    </row>
    <row r="2477" spans="1:4">
      <c r="A2477" s="1"/>
      <c r="D2477" s="24"/>
    </row>
    <row r="2478" spans="1:4">
      <c r="A2478" s="1"/>
      <c r="D2478" s="24"/>
    </row>
    <row r="2479" spans="1:4">
      <c r="A2479" s="1"/>
      <c r="D2479" s="24"/>
    </row>
    <row r="2480" spans="1:4">
      <c r="A2480" s="1"/>
      <c r="D2480" s="24"/>
    </row>
    <row r="2481" spans="1:7">
      <c r="A2481" s="1"/>
      <c r="D2481" s="24"/>
    </row>
    <row r="2482" spans="1:7">
      <c r="A2482" s="1"/>
      <c r="D2482" s="24"/>
    </row>
    <row r="2483" spans="1:7">
      <c r="A2483" s="1"/>
      <c r="D2483" s="24"/>
    </row>
    <row r="2484" spans="1:7">
      <c r="A2484" s="1"/>
      <c r="D2484" s="24"/>
    </row>
    <row r="2485" spans="1:7">
      <c r="A2485" s="1"/>
      <c r="D2485" s="24"/>
    </row>
    <row r="2486" spans="1:7">
      <c r="A2486" s="1"/>
      <c r="D2486" s="24"/>
    </row>
    <row r="2487" spans="1:7">
      <c r="A2487" s="1"/>
      <c r="D2487" s="24"/>
    </row>
    <row r="2488" spans="1:7">
      <c r="A2488" s="1"/>
      <c r="D2488" s="24"/>
    </row>
    <row r="2489" spans="1:7">
      <c r="A2489" s="1"/>
      <c r="D2489" s="24"/>
    </row>
    <row r="2490" spans="1:7">
      <c r="A2490" s="1"/>
      <c r="D2490" s="24"/>
    </row>
    <row r="2491" spans="1:7">
      <c r="A2491" s="1"/>
      <c r="D2491" s="24"/>
    </row>
    <row r="2492" spans="1:7">
      <c r="A2492" s="1"/>
      <c r="D2492" s="24"/>
    </row>
    <row r="2493" spans="1:7">
      <c r="A2493" s="1"/>
      <c r="D2493" s="24"/>
    </row>
    <row r="2494" spans="1:7">
      <c r="A2494" s="1"/>
      <c r="D2494" s="24"/>
    </row>
    <row r="2495" spans="1:7">
      <c r="A2495" s="1"/>
      <c r="D2495" s="24"/>
    </row>
    <row r="2496" spans="1:7">
      <c r="A2496" s="1"/>
      <c r="D2496" s="24"/>
      <c r="E2496" s="12"/>
      <c r="F2496" s="12"/>
      <c r="G2496" s="12"/>
    </row>
    <row r="2497" spans="1:4">
      <c r="A2497" s="1"/>
      <c r="D2497" s="24"/>
    </row>
    <row r="2498" spans="1:4">
      <c r="A2498" s="1"/>
      <c r="D2498" s="24"/>
    </row>
    <row r="2499" spans="1:4">
      <c r="A2499" s="1"/>
      <c r="D2499" s="24"/>
    </row>
    <row r="2500" spans="1:4">
      <c r="A2500" s="1"/>
      <c r="D2500" s="24"/>
    </row>
    <row r="2501" spans="1:4">
      <c r="A2501" s="1"/>
      <c r="D2501" s="24"/>
    </row>
    <row r="2502" spans="1:4">
      <c r="A2502" s="1"/>
      <c r="D2502" s="24"/>
    </row>
    <row r="2503" spans="1:4">
      <c r="A2503" s="1"/>
      <c r="D2503" s="24"/>
    </row>
    <row r="2504" spans="1:4">
      <c r="A2504" s="1"/>
      <c r="D2504" s="24"/>
    </row>
    <row r="2505" spans="1:4">
      <c r="A2505" s="1"/>
      <c r="D2505" s="24"/>
    </row>
    <row r="2506" spans="1:4">
      <c r="A2506" s="1"/>
      <c r="D2506" s="24"/>
    </row>
    <row r="2507" spans="1:4">
      <c r="A2507" s="1"/>
      <c r="D2507" s="24"/>
    </row>
    <row r="2508" spans="1:4">
      <c r="A2508" s="1"/>
      <c r="D2508" s="24"/>
    </row>
    <row r="2509" spans="1:4">
      <c r="A2509" s="1"/>
      <c r="D2509" s="24"/>
    </row>
    <row r="2510" spans="1:4">
      <c r="A2510" s="1"/>
      <c r="D2510" s="24"/>
    </row>
    <row r="2511" spans="1:4">
      <c r="A2511" s="1"/>
      <c r="D2511" s="24"/>
    </row>
    <row r="2512" spans="1:4">
      <c r="A2512" s="1"/>
      <c r="D2512" s="24"/>
    </row>
    <row r="2513" spans="1:4">
      <c r="A2513" s="1"/>
      <c r="D2513" s="24"/>
    </row>
    <row r="2514" spans="1:4">
      <c r="A2514" s="1"/>
      <c r="D2514" s="24"/>
    </row>
    <row r="2515" spans="1:4">
      <c r="A2515" s="1"/>
      <c r="D2515" s="24"/>
    </row>
    <row r="2516" spans="1:4">
      <c r="A2516" s="1"/>
      <c r="D2516" s="24"/>
    </row>
    <row r="2517" spans="1:4">
      <c r="A2517" s="1"/>
      <c r="D2517" s="24"/>
    </row>
    <row r="2518" spans="1:4">
      <c r="A2518" s="1"/>
      <c r="D2518" s="24"/>
    </row>
    <row r="2519" spans="1:4">
      <c r="A2519" s="1"/>
      <c r="D2519" s="24"/>
    </row>
    <row r="2520" spans="1:4">
      <c r="A2520" s="1"/>
      <c r="D2520" s="24"/>
    </row>
    <row r="2521" spans="1:4">
      <c r="A2521" s="1"/>
      <c r="D2521" s="24"/>
    </row>
    <row r="2522" spans="1:4">
      <c r="A2522" s="1"/>
      <c r="D2522" s="24"/>
    </row>
    <row r="2523" spans="1:4">
      <c r="A2523" s="1"/>
      <c r="D2523" s="24"/>
    </row>
    <row r="2524" spans="1:4">
      <c r="A2524" s="1"/>
      <c r="D2524" s="24"/>
    </row>
    <row r="2525" spans="1:4">
      <c r="A2525" s="1"/>
      <c r="D2525" s="24"/>
    </row>
    <row r="2526" spans="1:4">
      <c r="A2526" s="1"/>
      <c r="D2526" s="24"/>
    </row>
    <row r="2527" spans="1:4">
      <c r="A2527" s="1"/>
      <c r="D2527" s="24"/>
    </row>
    <row r="2528" spans="1:4">
      <c r="A2528" s="1"/>
      <c r="D2528" s="24"/>
    </row>
    <row r="2529" spans="1:4">
      <c r="A2529" s="1"/>
      <c r="D2529" s="24"/>
    </row>
    <row r="2530" spans="1:4">
      <c r="A2530" s="1"/>
      <c r="D2530" s="24"/>
    </row>
    <row r="2531" spans="1:4">
      <c r="A2531" s="1"/>
      <c r="D2531" s="24"/>
    </row>
    <row r="2532" spans="1:4">
      <c r="A2532" s="1"/>
      <c r="D2532" s="24"/>
    </row>
    <row r="2533" spans="1:4">
      <c r="A2533" s="1"/>
      <c r="D2533" s="24"/>
    </row>
    <row r="2534" spans="1:4">
      <c r="A2534" s="1"/>
      <c r="D2534" s="24"/>
    </row>
    <row r="2535" spans="1:4">
      <c r="A2535" s="1"/>
      <c r="D2535" s="24"/>
    </row>
    <row r="2536" spans="1:4">
      <c r="A2536" s="1"/>
      <c r="D2536" s="24"/>
    </row>
    <row r="2537" spans="1:4">
      <c r="A2537" s="1"/>
      <c r="D2537" s="24"/>
    </row>
    <row r="2538" spans="1:4">
      <c r="A2538" s="1"/>
      <c r="D2538" s="24"/>
    </row>
    <row r="2539" spans="1:4">
      <c r="A2539" s="1"/>
      <c r="D2539" s="24"/>
    </row>
    <row r="2540" spans="1:4">
      <c r="A2540" s="1"/>
      <c r="D2540" s="24"/>
    </row>
    <row r="2541" spans="1:4">
      <c r="A2541" s="1"/>
      <c r="D2541" s="24"/>
    </row>
    <row r="2542" spans="1:4">
      <c r="A2542" s="1"/>
      <c r="D2542" s="24"/>
    </row>
    <row r="2543" spans="1:4">
      <c r="A2543" s="1"/>
      <c r="D2543" s="24"/>
    </row>
    <row r="2544" spans="1:4">
      <c r="A2544" s="1"/>
      <c r="D2544" s="24"/>
    </row>
    <row r="2545" spans="1:4">
      <c r="A2545" s="1"/>
      <c r="D2545" s="24"/>
    </row>
    <row r="2546" spans="1:4">
      <c r="A2546" s="1"/>
      <c r="D2546" s="24"/>
    </row>
    <row r="2547" spans="1:4">
      <c r="A2547" s="1"/>
      <c r="D2547" s="24"/>
    </row>
    <row r="2548" spans="1:4">
      <c r="A2548" s="1"/>
      <c r="D2548" s="24"/>
    </row>
    <row r="2549" spans="1:4">
      <c r="A2549" s="1"/>
      <c r="D2549" s="24"/>
    </row>
    <row r="2550" spans="1:4">
      <c r="A2550" s="1"/>
      <c r="D2550" s="24"/>
    </row>
    <row r="2551" spans="1:4">
      <c r="A2551" s="1"/>
      <c r="D2551" s="24"/>
    </row>
    <row r="2552" spans="1:4">
      <c r="A2552" s="1"/>
      <c r="D2552" s="24"/>
    </row>
    <row r="2553" spans="1:4">
      <c r="A2553" s="1"/>
      <c r="D2553" s="24"/>
    </row>
    <row r="2554" spans="1:4">
      <c r="A2554" s="1"/>
      <c r="D2554" s="24"/>
    </row>
    <row r="2555" spans="1:4">
      <c r="A2555" s="1"/>
      <c r="D2555" s="24"/>
    </row>
    <row r="2556" spans="1:4">
      <c r="A2556" s="1"/>
      <c r="D2556" s="24"/>
    </row>
    <row r="2557" spans="1:4">
      <c r="A2557" s="1"/>
      <c r="D2557" s="24"/>
    </row>
    <row r="2558" spans="1:4">
      <c r="A2558" s="1"/>
      <c r="D2558" s="24"/>
    </row>
    <row r="2559" spans="1:4">
      <c r="A2559" s="1"/>
      <c r="D2559" s="24"/>
    </row>
    <row r="2560" spans="1:4">
      <c r="A2560" s="1"/>
      <c r="D2560" s="24"/>
    </row>
    <row r="2561" spans="1:4">
      <c r="A2561" s="1"/>
      <c r="D2561" s="24"/>
    </row>
    <row r="2562" spans="1:4">
      <c r="A2562" s="1"/>
      <c r="D2562" s="24"/>
    </row>
    <row r="2563" spans="1:4">
      <c r="A2563" s="1"/>
      <c r="D2563" s="24"/>
    </row>
    <row r="2564" spans="1:4">
      <c r="A2564" s="1"/>
      <c r="D2564" s="24"/>
    </row>
    <row r="2565" spans="1:4">
      <c r="A2565" s="1"/>
      <c r="D2565" s="24"/>
    </row>
    <row r="2566" spans="1:4">
      <c r="A2566" s="1"/>
      <c r="D2566" s="24"/>
    </row>
    <row r="2567" spans="1:4">
      <c r="A2567" s="1"/>
      <c r="D2567" s="24"/>
    </row>
    <row r="2568" spans="1:4">
      <c r="A2568" s="1"/>
      <c r="D2568" s="24"/>
    </row>
    <row r="2569" spans="1:4">
      <c r="A2569" s="1"/>
      <c r="D2569" s="24"/>
    </row>
    <row r="2570" spans="1:4">
      <c r="A2570" s="1"/>
      <c r="D2570" s="24"/>
    </row>
    <row r="2571" spans="1:4">
      <c r="A2571" s="1"/>
      <c r="D2571" s="24"/>
    </row>
    <row r="2572" spans="1:4">
      <c r="A2572" s="1"/>
      <c r="D2572" s="24"/>
    </row>
    <row r="2573" spans="1:4">
      <c r="A2573" s="1"/>
      <c r="D2573" s="24"/>
    </row>
    <row r="2574" spans="1:4">
      <c r="A2574" s="1"/>
      <c r="D2574" s="24"/>
    </row>
    <row r="2575" spans="1:4">
      <c r="A2575" s="1"/>
      <c r="D2575" s="24"/>
    </row>
    <row r="2576" spans="1:4">
      <c r="A2576" s="1"/>
      <c r="D2576" s="24"/>
    </row>
    <row r="2577" spans="1:4">
      <c r="A2577" s="1"/>
      <c r="D2577" s="24"/>
    </row>
    <row r="2578" spans="1:4">
      <c r="A2578" s="1"/>
      <c r="D2578" s="24"/>
    </row>
    <row r="2579" spans="1:4">
      <c r="A2579" s="1"/>
      <c r="D2579" s="24"/>
    </row>
    <row r="2580" spans="1:4">
      <c r="A2580" s="1"/>
      <c r="D2580" s="24"/>
    </row>
    <row r="2581" spans="1:4">
      <c r="A2581" s="1"/>
      <c r="D2581" s="24"/>
    </row>
    <row r="2582" spans="1:4">
      <c r="A2582" s="1"/>
      <c r="D2582" s="24"/>
    </row>
    <row r="2583" spans="1:4">
      <c r="A2583" s="1"/>
      <c r="D2583" s="24"/>
    </row>
    <row r="2584" spans="1:4">
      <c r="A2584" s="1"/>
      <c r="D2584" s="24"/>
    </row>
    <row r="2585" spans="1:4">
      <c r="A2585" s="1"/>
      <c r="D2585" s="24"/>
    </row>
    <row r="2586" spans="1:4">
      <c r="A2586" s="1"/>
      <c r="D2586" s="24"/>
    </row>
    <row r="2587" spans="1:4">
      <c r="A2587" s="1"/>
      <c r="D2587" s="24"/>
    </row>
    <row r="2588" spans="1:4">
      <c r="A2588" s="1"/>
      <c r="D2588" s="24"/>
    </row>
    <row r="2589" spans="1:4">
      <c r="A2589" s="1"/>
      <c r="D2589" s="24"/>
    </row>
    <row r="2590" spans="1:4">
      <c r="A2590" s="1"/>
      <c r="D2590" s="24"/>
    </row>
    <row r="2591" spans="1:4">
      <c r="A2591" s="1"/>
      <c r="D2591" s="24"/>
    </row>
    <row r="2592" spans="1:4">
      <c r="A2592" s="1"/>
      <c r="D2592" s="24"/>
    </row>
    <row r="2593" spans="1:4">
      <c r="A2593" s="1"/>
      <c r="D2593" s="24"/>
    </row>
    <row r="2594" spans="1:4">
      <c r="A2594" s="1"/>
      <c r="D2594" s="24"/>
    </row>
    <row r="2595" spans="1:4">
      <c r="A2595" s="1"/>
      <c r="D2595" s="24"/>
    </row>
    <row r="2596" spans="1:4">
      <c r="A2596" s="1"/>
      <c r="D2596" s="24"/>
    </row>
    <row r="2597" spans="1:4">
      <c r="A2597" s="1"/>
      <c r="D2597" s="24"/>
    </row>
    <row r="2598" spans="1:4">
      <c r="A2598" s="1"/>
      <c r="D2598" s="24"/>
    </row>
    <row r="2599" spans="1:4">
      <c r="A2599" s="1"/>
      <c r="D2599" s="24"/>
    </row>
    <row r="2600" spans="1:4">
      <c r="A2600" s="1"/>
      <c r="D2600" s="24"/>
    </row>
    <row r="2601" spans="1:4">
      <c r="A2601" s="1"/>
      <c r="D2601" s="24"/>
    </row>
    <row r="2602" spans="1:4">
      <c r="A2602" s="1"/>
      <c r="D2602" s="24"/>
    </row>
    <row r="2603" spans="1:4">
      <c r="A2603" s="1"/>
      <c r="D2603" s="24"/>
    </row>
    <row r="2604" spans="1:4">
      <c r="A2604" s="1"/>
      <c r="D2604" s="24"/>
    </row>
    <row r="2605" spans="1:4">
      <c r="A2605" s="1"/>
      <c r="D2605" s="24"/>
    </row>
  </sheetData>
  <conditionalFormatting sqref="B2607:C1048576 B2606 G2606 G2607:H1048576 E2606:F1048576">
    <cfRule type="containsText" dxfId="1" priority="1" operator="containsText" text="FALSE">
      <formula>NOT(ISERROR(SEARCH("FALSE",B2606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soform types cells</vt:lpstr>
      <vt:lpstr>Isoform types E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Martens</dc:creator>
  <cp:lastModifiedBy>Elena Martens</cp:lastModifiedBy>
  <dcterms:created xsi:type="dcterms:W3CDTF">2020-03-17T19:57:25Z</dcterms:created>
  <dcterms:modified xsi:type="dcterms:W3CDTF">2020-03-17T19:59:30Z</dcterms:modified>
</cp:coreProperties>
</file>